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3" sheetId="1" r:id="rId4"/>
    <sheet state="visible" name="Figure 4" sheetId="2" r:id="rId5"/>
    <sheet state="visible" name="Figure 5" sheetId="3" r:id="rId6"/>
    <sheet state="visible" name="Figure 6" sheetId="4" r:id="rId7"/>
    <sheet state="visible" name="Figure S5" sheetId="5" r:id="rId8"/>
    <sheet state="visible" name="Figure 7" sheetId="6" r:id="rId9"/>
    <sheet state="visible" name="Figure S6" sheetId="7" r:id="rId10"/>
    <sheet state="visible" name="Figure S7" sheetId="8" r:id="rId11"/>
  </sheets>
  <externalReferences>
    <externalReference r:id="rId12"/>
  </externalReferences>
  <definedNames/>
  <calcPr/>
  <extLst>
    <ext uri="GoogleSheetsCustomDataVersion2">
      <go:sheetsCustomData xmlns:go="http://customooxmlschemas.google.com/" r:id="rId13" roundtripDataChecksum="NgnnYrEXIbjH0YSjs33exxTuPBHm3NvVUfIXIr/ERKU="/>
    </ext>
  </extLst>
</workbook>
</file>

<file path=xl/sharedStrings.xml><?xml version="1.0" encoding="utf-8"?>
<sst xmlns="http://schemas.openxmlformats.org/spreadsheetml/2006/main" count="4343" uniqueCount="987">
  <si>
    <t xml:space="preserve"> ban- lacZ, en&gt;UAS-P35</t>
  </si>
  <si>
    <t xml:space="preserve"> ban- lacZ, en&gt;UAS-P35, rod-i</t>
  </si>
  <si>
    <t xml:space="preserve"> ban- lacZ, en&gt;UAS-P35, UAS-bskDN</t>
  </si>
  <si>
    <t xml:space="preserve"> ban- lacZ, en&gt;UAS-P35, rod-i UAS-bskDN</t>
  </si>
  <si>
    <t>sl no.</t>
  </si>
  <si>
    <t>mean intensity (Posterior Pouch)</t>
  </si>
  <si>
    <t>mean intensity (Anterior Pouch)</t>
  </si>
  <si>
    <t>P/A ratio of Intensity</t>
  </si>
  <si>
    <t>Avg</t>
  </si>
  <si>
    <t>Stdev</t>
  </si>
  <si>
    <t>Statistics for P/A intensity of Bantam Lacz</t>
  </si>
  <si>
    <t>Brown-Forsythe ANOVA test</t>
  </si>
  <si>
    <t>Dunnett's T3 multiple comparisons test</t>
  </si>
  <si>
    <t>Mean Diff,</t>
  </si>
  <si>
    <t>95,00% CI of diff,</t>
  </si>
  <si>
    <t>Below threshold?</t>
  </si>
  <si>
    <t>Summary</t>
  </si>
  <si>
    <t>Adjusted P Value</t>
  </si>
  <si>
    <t>F* (DFn, DFd)</t>
  </si>
  <si>
    <t>76,40 (3,000, 34,55)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</t>
    </r>
  </si>
  <si>
    <t>-1,492 to -0,8807</t>
  </si>
  <si>
    <t>Yes</t>
  </si>
  <si>
    <t>****</t>
  </si>
  <si>
    <t>&lt;0,0001</t>
  </si>
  <si>
    <t>A-B</t>
  </si>
  <si>
    <t>P value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t>-0,1360 to 0,2168</t>
  </si>
  <si>
    <t>No</t>
  </si>
  <si>
    <t>ns</t>
  </si>
  <si>
    <t>A-C</t>
  </si>
  <si>
    <t>P value summary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-0,5833 to -0,1416</t>
  </si>
  <si>
    <t>***</t>
  </si>
  <si>
    <t>A-D</t>
  </si>
  <si>
    <t>Significant diff. among means (P &lt; 0.05)?</t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t>0,9335 to 1,520</t>
  </si>
  <si>
    <t>B-C</t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0,5060 to 1,142</t>
  </si>
  <si>
    <t>B-D</t>
  </si>
  <si>
    <t>Welch's ANOVA test</t>
  </si>
  <si>
    <r>
      <rPr>
        <rFont val="Arial"/>
        <i/>
        <color theme="1"/>
        <sz val="10.0"/>
      </rPr>
      <t>en&gt;p35, bskDN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-0,6005 to -0,2053</t>
  </si>
  <si>
    <t>C-D</t>
  </si>
  <si>
    <t>W (DFn, DFd)</t>
  </si>
  <si>
    <t>54,78 (3,000, 25,34)</t>
  </si>
  <si>
    <t>Test details</t>
  </si>
  <si>
    <t>Mean 1</t>
  </si>
  <si>
    <t>Mean 2</t>
  </si>
  <si>
    <t>SE of diff,</t>
  </si>
  <si>
    <t>n1</t>
  </si>
  <si>
    <t>n2</t>
  </si>
  <si>
    <t>t</t>
  </si>
  <si>
    <t>DF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</t>
    </r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Data summary</t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t>Number of treatments (columns)</t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Number of values (total)</t>
  </si>
  <si>
    <r>
      <rPr>
        <rFont val="Arial"/>
        <i/>
        <color theme="1"/>
        <sz val="10.0"/>
      </rPr>
      <t>en&gt;p35, bskDN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 xml:space="preserve"> DIAP1-GFP, en&gt;UAS-P35</t>
  </si>
  <si>
    <t>DIAP1-GFP, en&gt;UAS-P35, rod-i</t>
  </si>
  <si>
    <t>DIAP1-GFP, en&gt;UAS-P35, UAS-bskDN</t>
  </si>
  <si>
    <t>DIAP1-GFP, en&gt;UAS-P35, rod-i UAS-bskDN</t>
  </si>
  <si>
    <t>Statistics for P/A intensity of DIAP1 GFP</t>
  </si>
  <si>
    <t>67,10 (3,000, 28,90)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</t>
    </r>
  </si>
  <si>
    <t>-2,383 to -1,283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t>-0,02654 to 0,3133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-1,002 to -0,4370</t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t>1,432 to 2,520</t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0,5360 to 1,691</t>
  </si>
  <si>
    <r>
      <rPr>
        <rFont val="Arial"/>
        <i/>
        <color theme="1"/>
        <sz val="10.0"/>
      </rPr>
      <t>en&gt;p35, bskDN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-1,131 to -0,5950</t>
  </si>
  <si>
    <t>60,51 (3,000, 27,62)</t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</t>
    </r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r>
      <rPr>
        <rFont val="Arial"/>
        <i/>
        <color theme="1"/>
        <sz val="10.0"/>
      </rPr>
      <t>en&gt;p35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bskDN</t>
    </r>
  </si>
  <si>
    <r>
      <rPr>
        <rFont val="Arial"/>
        <i/>
        <color theme="1"/>
        <sz val="10.0"/>
      </rPr>
      <t>en&gt;p35, rod-i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r>
      <rPr>
        <rFont val="Arial"/>
        <i/>
        <color theme="1"/>
        <sz val="10.0"/>
      </rPr>
      <t>en&gt;p35, bskDN</t>
    </r>
    <r>
      <rPr>
        <rFont val="Arial"/>
        <i val="0"/>
        <color theme="1"/>
        <sz val="10.0"/>
      </rPr>
      <t xml:space="preserve"> vs. </t>
    </r>
    <r>
      <rPr>
        <rFont val="Arial"/>
        <i/>
        <color theme="1"/>
        <sz val="10.0"/>
      </rPr>
      <t>en&gt;p35, rod-i, bskDN</t>
    </r>
  </si>
  <si>
    <t>en&gt; p35</t>
  </si>
  <si>
    <t>en&gt; p35, yki-i</t>
  </si>
  <si>
    <t>en&gt; p35,rod-i</t>
  </si>
  <si>
    <t>en&gt; p35,rod-i,yki-i</t>
  </si>
  <si>
    <t>NB - TUNEL area is calculated after making a maximum Z projection of all stacks for a single image</t>
  </si>
  <si>
    <t>P</t>
  </si>
  <si>
    <t>TUNEL</t>
  </si>
  <si>
    <t>TUNEL/P</t>
  </si>
  <si>
    <t>TUNEL/P*1000</t>
  </si>
  <si>
    <t xml:space="preserve">Statistics for TUNEL area (P) </t>
  </si>
  <si>
    <t>ANOVA summary</t>
  </si>
  <si>
    <t>Alpha</t>
  </si>
  <si>
    <t>0,05</t>
  </si>
  <si>
    <t xml:space="preserve">  F</t>
  </si>
  <si>
    <t>30,29</t>
  </si>
  <si>
    <t xml:space="preserve">  P value</t>
  </si>
  <si>
    <t>Tukey's multiple comparisons test</t>
  </si>
  <si>
    <t xml:space="preserve">  P value summary</t>
  </si>
  <si>
    <t xml:space="preserve">  en&gt; p35 vs. en&gt; p35, yki-i</t>
  </si>
  <si>
    <t>-95,66 to 92,81</t>
  </si>
  <si>
    <t>&gt;0,9999</t>
  </si>
  <si>
    <t xml:space="preserve">  Significant diff. among means (P &lt; 0.05)?</t>
  </si>
  <si>
    <t xml:space="preserve">  en&gt; p35 vs. en&gt; p35,rod-i</t>
  </si>
  <si>
    <t>-23,98</t>
  </si>
  <si>
    <t>-110,5 to 62,58</t>
  </si>
  <si>
    <t>0,8745</t>
  </si>
  <si>
    <t xml:space="preserve">  R squared</t>
  </si>
  <si>
    <t>0,7518</t>
  </si>
  <si>
    <t xml:space="preserve">  en&gt; p35 vs. en&gt; p35,rod-i,yki-i</t>
  </si>
  <si>
    <t>-248,3</t>
  </si>
  <si>
    <t>-329,9 to -166,7</t>
  </si>
  <si>
    <t xml:space="preserve">  en&gt; p35, yki-i vs. en&gt; p35,rod-i</t>
  </si>
  <si>
    <t>-22,56</t>
  </si>
  <si>
    <t>-121,1 to 75,99</t>
  </si>
  <si>
    <t>0,9241</t>
  </si>
  <si>
    <t>Brown-Forsythe test</t>
  </si>
  <si>
    <t xml:space="preserve">  en&gt; p35, yki-i vs. en&gt; p35,rod-i,yki-i</t>
  </si>
  <si>
    <t>-246,9</t>
  </si>
  <si>
    <t>-341,1 to -152,6</t>
  </si>
  <si>
    <t xml:space="preserve">  F (DFn, DFd)</t>
  </si>
  <si>
    <t>9,946 (3, 30)</t>
  </si>
  <si>
    <t xml:space="preserve">  en&gt; p35,rod-i vs. en&gt; p35,rod-i,yki-i</t>
  </si>
  <si>
    <t>-224,3</t>
  </si>
  <si>
    <t>-310,9 to -137,8</t>
  </si>
  <si>
    <t>0,0001</t>
  </si>
  <si>
    <t>q</t>
  </si>
  <si>
    <t xml:space="preserve">  Are SDs significantly different (P &lt; 0.05)?</t>
  </si>
  <si>
    <t>34,66</t>
  </si>
  <si>
    <t>0,05815</t>
  </si>
  <si>
    <t>27,18</t>
  </si>
  <si>
    <t>31,83</t>
  </si>
  <si>
    <t>Bartlett's test</t>
  </si>
  <si>
    <t>251,5</t>
  </si>
  <si>
    <t>30,01</t>
  </si>
  <si>
    <t>11,70</t>
  </si>
  <si>
    <t xml:space="preserve">  Bartlett's statistic (corrected)</t>
  </si>
  <si>
    <t>108,7</t>
  </si>
  <si>
    <t>36,24</t>
  </si>
  <si>
    <t>0,8802</t>
  </si>
  <si>
    <t>10,07</t>
  </si>
  <si>
    <t>ANOVA table</t>
  </si>
  <si>
    <t>SS</t>
  </si>
  <si>
    <t>MS</t>
  </si>
  <si>
    <t>F (DFn, DFd)</t>
  </si>
  <si>
    <t xml:space="preserve">  Treatment (between columns)</t>
  </si>
  <si>
    <t>F (3, 30) = 30,29</t>
  </si>
  <si>
    <t>P&lt;0,0001</t>
  </si>
  <si>
    <t xml:space="preserve">  Residual (within columns)</t>
  </si>
  <si>
    <t xml:space="preserve">  Total</t>
  </si>
  <si>
    <t xml:space="preserve">  Number of treatments (columns)</t>
  </si>
  <si>
    <t xml:space="preserve">  Number of values (total)</t>
  </si>
  <si>
    <t>Normalized P Area</t>
  </si>
  <si>
    <t>disc Area</t>
  </si>
  <si>
    <t>A area</t>
  </si>
  <si>
    <t>P area</t>
  </si>
  <si>
    <t>P/A area</t>
  </si>
  <si>
    <t>P/A*100</t>
  </si>
  <si>
    <t>Average</t>
  </si>
  <si>
    <t>Statistics for P/A Ratio</t>
  </si>
  <si>
    <t>24,02</t>
  </si>
  <si>
    <t>Statistics for P Area normalized</t>
  </si>
  <si>
    <t>25,60</t>
  </si>
  <si>
    <t xml:space="preserve">  --- vs. &gt;yki-i</t>
  </si>
  <si>
    <t>-0,01227</t>
  </si>
  <si>
    <t>-0,2407 to 0,2162</t>
  </si>
  <si>
    <t>0,9989</t>
  </si>
  <si>
    <t>Šídák's multiple comparisons test</t>
  </si>
  <si>
    <t xml:space="preserve">  --- vs. ---</t>
  </si>
  <si>
    <t>-0,3139</t>
  </si>
  <si>
    <t>-0,5570 to -0,07075</t>
  </si>
  <si>
    <t>**</t>
  </si>
  <si>
    <t>0,0074</t>
  </si>
  <si>
    <t>0,01315</t>
  </si>
  <si>
    <t>-0,5527 to 0,5790</t>
  </si>
  <si>
    <t>0,6992</t>
  </si>
  <si>
    <t>0,3483</t>
  </si>
  <si>
    <t>0,1158 to 0,5808</t>
  </si>
  <si>
    <t>0,0016</t>
  </si>
  <si>
    <t>-1,771 to -0,5668</t>
  </si>
  <si>
    <t xml:space="preserve">  &gt;yki-i vs. ---</t>
  </si>
  <si>
    <t>-0,3016</t>
  </si>
  <si>
    <t>-0,5108 to -0,09242</t>
  </si>
  <si>
    <t>0,0025</t>
  </si>
  <si>
    <t>0,7125</t>
  </si>
  <si>
    <t>1,293 to 2,351</t>
  </si>
  <si>
    <t xml:space="preserve">  &gt;yki-i vs. &gt;yki-i</t>
  </si>
  <si>
    <t>0,3606</t>
  </si>
  <si>
    <t>0,1639 to 0,5573</t>
  </si>
  <si>
    <t>3,284 (3, 31)</t>
  </si>
  <si>
    <t>0,6622</t>
  </si>
  <si>
    <t>0,4486 to 0,8757</t>
  </si>
  <si>
    <t>0,0337</t>
  </si>
  <si>
    <t>6,381 (3, 31)</t>
  </si>
  <si>
    <t>0,9869</t>
  </si>
  <si>
    <t>0,2242</t>
  </si>
  <si>
    <t>0,05864</t>
  </si>
  <si>
    <t>*</t>
  </si>
  <si>
    <t>0,0017</t>
  </si>
  <si>
    <t>0,2386</t>
  </si>
  <si>
    <t>0,5250</t>
  </si>
  <si>
    <t>0,5373</t>
  </si>
  <si>
    <t>0,08418</t>
  </si>
  <si>
    <t>0,2062</t>
  </si>
  <si>
    <t>0,3470</t>
  </si>
  <si>
    <t>0,2096</t>
  </si>
  <si>
    <t>0,8389</t>
  </si>
  <si>
    <t>0,08958</t>
  </si>
  <si>
    <t>0,1767</t>
  </si>
  <si>
    <t>0,08565</t>
  </si>
  <si>
    <t>21,64</t>
  </si>
  <si>
    <t>0,07707</t>
  </si>
  <si>
    <t>0,07247</t>
  </si>
  <si>
    <t>25,08</t>
  </si>
  <si>
    <t>0,07868</t>
  </si>
  <si>
    <t>11,90</t>
  </si>
  <si>
    <t>0,6610</t>
  </si>
  <si>
    <t>F (3, 31) = 24,02</t>
  </si>
  <si>
    <t>0,8529</t>
  </si>
  <si>
    <t>0,02751</t>
  </si>
  <si>
    <t>14,99</t>
  </si>
  <si>
    <t>F (3, 31) = 25,60</t>
  </si>
  <si>
    <t>0,1952</t>
  </si>
  <si>
    <t>21,04</t>
  </si>
  <si>
    <t>Statistics for P Area</t>
  </si>
  <si>
    <t>231,6</t>
  </si>
  <si>
    <t>-10485 to 10949</t>
  </si>
  <si>
    <t>-31990 to -9182</t>
  </si>
  <si>
    <t>0,0002</t>
  </si>
  <si>
    <t>593,9 to 22403</t>
  </si>
  <si>
    <t>0,0357</t>
  </si>
  <si>
    <t>-30630 to -11006</t>
  </si>
  <si>
    <t>2040 to 20493</t>
  </si>
  <si>
    <t>0,0119</t>
  </si>
  <si>
    <t>22068 to 42101</t>
  </si>
  <si>
    <t>0,08293</t>
  </si>
  <si>
    <t>12,29</t>
  </si>
  <si>
    <t>en&gt;</t>
  </si>
  <si>
    <t>en&gt;yki-i</t>
  </si>
  <si>
    <t>en&gt;rod-i</t>
  </si>
  <si>
    <t>en&gt;rod-i,yki-i</t>
  </si>
  <si>
    <t>NB - cDCP1 area is calculated after making a maximum Z projection of all stacks for a single image</t>
  </si>
  <si>
    <t>cDCP1</t>
  </si>
  <si>
    <t>cDCP1/P</t>
  </si>
  <si>
    <t>cDCP1/P*1000</t>
  </si>
  <si>
    <t>Statistics for cDCP1 area in P</t>
  </si>
  <si>
    <t>83,54</t>
  </si>
  <si>
    <t xml:space="preserve">  en&gt; vs. en&gt;yki-i</t>
  </si>
  <si>
    <t>-71,21</t>
  </si>
  <si>
    <t>-157,0 to 14,54</t>
  </si>
  <si>
    <t>0,1293</t>
  </si>
  <si>
    <t xml:space="preserve">  en&gt; vs. en&gt;rod-i</t>
  </si>
  <si>
    <t>-278,3</t>
  </si>
  <si>
    <t>-361,7 to -194,8</t>
  </si>
  <si>
    <t>0,9060</t>
  </si>
  <si>
    <t xml:space="preserve">  en&gt; vs. en&gt;rod-i,yki-i</t>
  </si>
  <si>
    <t>-472,8</t>
  </si>
  <si>
    <t>-565,0 to -380,6</t>
  </si>
  <si>
    <t xml:space="preserve">  en&gt;yki-i vs. en&gt;rod-i</t>
  </si>
  <si>
    <t>-207,0</t>
  </si>
  <si>
    <t>-287,5 to -126,5</t>
  </si>
  <si>
    <t xml:space="preserve">  en&gt;yki-i vs. en&gt;rod-i,yki-i</t>
  </si>
  <si>
    <t>-401,6</t>
  </si>
  <si>
    <t>-491,1 to -312,1</t>
  </si>
  <si>
    <t>10,12 (3, 26)</t>
  </si>
  <si>
    <t xml:space="preserve">  en&gt;rod-i vs. en&gt;rod-i,yki-i</t>
  </si>
  <si>
    <t>-194,6</t>
  </si>
  <si>
    <t>-281,9 to -107,2</t>
  </si>
  <si>
    <t>73,42</t>
  </si>
  <si>
    <t>31,26</t>
  </si>
  <si>
    <t>280,5</t>
  </si>
  <si>
    <t>30,43</t>
  </si>
  <si>
    <t>12,93</t>
  </si>
  <si>
    <t>475,0</t>
  </si>
  <si>
    <t>33,60</t>
  </si>
  <si>
    <t>19,90</t>
  </si>
  <si>
    <t>46,17</t>
  </si>
  <si>
    <t>29,35</t>
  </si>
  <si>
    <t>32,62</t>
  </si>
  <si>
    <t>17,41</t>
  </si>
  <si>
    <t>F (3, 26) = 83,54</t>
  </si>
  <si>
    <t>14,93</t>
  </si>
  <si>
    <t>13,44</t>
  </si>
  <si>
    <t xml:space="preserve">  -- vs. &gt;yki-i</t>
  </si>
  <si>
    <t>0,2208</t>
  </si>
  <si>
    <t>0,1073 to 0,3343</t>
  </si>
  <si>
    <t>0,2123</t>
  </si>
  <si>
    <t>-0,02026 to 0,4448</t>
  </si>
  <si>
    <t>0,0816</t>
  </si>
  <si>
    <t xml:space="preserve">  -- vs. --</t>
  </si>
  <si>
    <t>0,1035</t>
  </si>
  <si>
    <t>-0,004548 to 0,2115</t>
  </si>
  <si>
    <t>0,0642</t>
  </si>
  <si>
    <t>0,3215</t>
  </si>
  <si>
    <t>0,1001 to 0,5429</t>
  </si>
  <si>
    <t>0,0029</t>
  </si>
  <si>
    <t>0,6154</t>
  </si>
  <si>
    <t>0,2510</t>
  </si>
  <si>
    <t>0,1338 to 0,3682</t>
  </si>
  <si>
    <t>0,5902</t>
  </si>
  <si>
    <t>0,2655</t>
  </si>
  <si>
    <t>0,04409 to 0,4869</t>
  </si>
  <si>
    <t>0,0150</t>
  </si>
  <si>
    <t xml:space="preserve">  &gt;yki-i vs. --</t>
  </si>
  <si>
    <t>-0,1173</t>
  </si>
  <si>
    <t>-0,2213 to -0,01331</t>
  </si>
  <si>
    <t>0,0225</t>
  </si>
  <si>
    <t>0,03022</t>
  </si>
  <si>
    <t>-0,08324 to 0,1437</t>
  </si>
  <si>
    <t>0,8853</t>
  </si>
  <si>
    <t>0,5774 (3, 28)</t>
  </si>
  <si>
    <t>0,1475</t>
  </si>
  <si>
    <t>0,03949 to 0,2556</t>
  </si>
  <si>
    <t>0,0045</t>
  </si>
  <si>
    <t>0,7568 (3, 28)</t>
  </si>
  <si>
    <t>0,7877</t>
  </si>
  <si>
    <t>0,09158</t>
  </si>
  <si>
    <t>0,6347</t>
  </si>
  <si>
    <t>0,5278</t>
  </si>
  <si>
    <t>0,6785</t>
  </si>
  <si>
    <t>0,08720</t>
  </si>
  <si>
    <t>0,4130</t>
  </si>
  <si>
    <t>0,4890</t>
  </si>
  <si>
    <t>0,2682</t>
  </si>
  <si>
    <t>0,04156</t>
  </si>
  <si>
    <t>0,3855</t>
  </si>
  <si>
    <t>0,03957</t>
  </si>
  <si>
    <t>0,2380</t>
  </si>
  <si>
    <t>0,04292</t>
  </si>
  <si>
    <t>0,03809</t>
  </si>
  <si>
    <t>0,2737</t>
  </si>
  <si>
    <t>0,0197</t>
  </si>
  <si>
    <t>0,2888</t>
  </si>
  <si>
    <t>0,09627</t>
  </si>
  <si>
    <t>F (3, 28) = 14,93</t>
  </si>
  <si>
    <t>0,4208</t>
  </si>
  <si>
    <t>F (3, 28) = 13,44</t>
  </si>
  <si>
    <t>0,1805</t>
  </si>
  <si>
    <t>0,006447</t>
  </si>
  <si>
    <t>0,8767</t>
  </si>
  <si>
    <t>0,03131</t>
  </si>
  <si>
    <t>0,4693</t>
  </si>
  <si>
    <t>-970,3 to 21300</t>
  </si>
  <si>
    <t>4794 to 26000</t>
  </si>
  <si>
    <t>2112 to 23318</t>
  </si>
  <si>
    <t>en&gt;rod-i (d5)</t>
  </si>
  <si>
    <t>H99, en&gt;rod-i (d5)</t>
  </si>
  <si>
    <t>H99, en&gt;rod-i (d6)</t>
  </si>
  <si>
    <t>11,13</t>
  </si>
  <si>
    <t>0,0003</t>
  </si>
  <si>
    <t>Dunnett's multiple comparisons test</t>
  </si>
  <si>
    <t>A-?</t>
  </si>
  <si>
    <t xml:space="preserve">  en&gt;rod-i (d5) vs. Df(H99), en&gt;rod-i (d5)</t>
  </si>
  <si>
    <t>174,4</t>
  </si>
  <si>
    <t>88,31 to 260,5</t>
  </si>
  <si>
    <t>B</t>
  </si>
  <si>
    <t>Df(H99), en&gt;rod-i (d5)</t>
  </si>
  <si>
    <t xml:space="preserve">  en&gt;rod-i (d5) vs. Df(H99), en&gt;rod-i (d6)</t>
  </si>
  <si>
    <t>90,83</t>
  </si>
  <si>
    <t>15,13 to 166,5</t>
  </si>
  <si>
    <t>0,0175</t>
  </si>
  <si>
    <t>C</t>
  </si>
  <si>
    <t>Df(H99), en&gt;rod-i (d6)</t>
  </si>
  <si>
    <t>0,4430</t>
  </si>
  <si>
    <t>106,1</t>
  </si>
  <si>
    <t>37,04</t>
  </si>
  <si>
    <t>0,4612 (2, 28)</t>
  </si>
  <si>
    <t>189,6</t>
  </si>
  <si>
    <t>32,57</t>
  </si>
  <si>
    <t>0,6353</t>
  </si>
  <si>
    <t>0,3718</t>
  </si>
  <si>
    <t>0,8304</t>
  </si>
  <si>
    <t>F (2, 28) = 11,13</t>
  </si>
  <si>
    <t>P=0,0003</t>
  </si>
  <si>
    <t>NB - MMP1 area is calculated after making a maximum Z projection of all stacks for a single image</t>
  </si>
  <si>
    <t>MMP1/P</t>
  </si>
  <si>
    <t>MMP1/P*1000</t>
  </si>
  <si>
    <t>Statistics for MMP1 area in P</t>
  </si>
  <si>
    <t>39,86</t>
  </si>
  <si>
    <t>-52,18</t>
  </si>
  <si>
    <t>-74,87 to -29,49</t>
  </si>
  <si>
    <t>-76,44</t>
  </si>
  <si>
    <t>-96,39 to -56,48</t>
  </si>
  <si>
    <t>0,7401</t>
  </si>
  <si>
    <t>61,73</t>
  </si>
  <si>
    <t>10,51 (2, 28)</t>
  </si>
  <si>
    <t>85,99</t>
  </si>
  <si>
    <t>0,0004</t>
  </si>
  <si>
    <t>36,47</t>
  </si>
  <si>
    <t>F (2, 28) = 39,86</t>
  </si>
  <si>
    <t>403,9</t>
  </si>
  <si>
    <t>16,69</t>
  </si>
  <si>
    <t>-20,96</t>
  </si>
  <si>
    <t>-35,36 to -6,557</t>
  </si>
  <si>
    <t>0,0040</t>
  </si>
  <si>
    <t>-31,13</t>
  </si>
  <si>
    <t>-43,70 to -18,56</t>
  </si>
  <si>
    <t>0,5352</t>
  </si>
  <si>
    <t>38,55</t>
  </si>
  <si>
    <t>59,51</t>
  </si>
  <si>
    <t>2,113 (2, 29)</t>
  </si>
  <si>
    <t>69,68</t>
  </si>
  <si>
    <t>0,1391</t>
  </si>
  <si>
    <t>0,1031</t>
  </si>
  <si>
    <t>F (2, 29) = 16,69</t>
  </si>
  <si>
    <t>170,7</t>
  </si>
  <si>
    <t>en&gt;p35 (d5)</t>
  </si>
  <si>
    <t>en&gt;p35, rod-i (d5)</t>
  </si>
  <si>
    <t>en&gt;p35, rod-i (d6)</t>
  </si>
  <si>
    <t>en&gt;p35, rod-i (d8)</t>
  </si>
  <si>
    <t>Normalized A Area</t>
  </si>
  <si>
    <t>Whole disc area in um^2</t>
  </si>
  <si>
    <t>A area in um^2</t>
  </si>
  <si>
    <t>P area in um^2</t>
  </si>
  <si>
    <t>P/A ratio</t>
  </si>
  <si>
    <t xml:space="preserve">Average </t>
  </si>
  <si>
    <t>Number of families</t>
  </si>
  <si>
    <t>Statistics for A Area normalized</t>
  </si>
  <si>
    <t>50,23</t>
  </si>
  <si>
    <t>Number of comparisons per family</t>
  </si>
  <si>
    <t>12,68</t>
  </si>
  <si>
    <t>0,8204</t>
  </si>
  <si>
    <t xml:space="preserve">  d5 vs. d5</t>
  </si>
  <si>
    <t>-0,2991</t>
  </si>
  <si>
    <t>-0,4822 to -0,1160</t>
  </si>
  <si>
    <t>0,0009</t>
  </si>
  <si>
    <t>d5</t>
  </si>
  <si>
    <t>0,5354</t>
  </si>
  <si>
    <t>0,2677</t>
  </si>
  <si>
    <t>0,06630 to 0,4690</t>
  </si>
  <si>
    <t>0,0069</t>
  </si>
  <si>
    <t xml:space="preserve">  d5 vs. d6</t>
  </si>
  <si>
    <t>-0,7242</t>
  </si>
  <si>
    <t>-0,9073 to -0,5411</t>
  </si>
  <si>
    <t>d6</t>
  </si>
  <si>
    <t>0,4061</t>
  </si>
  <si>
    <t>0,2047 to 0,6074</t>
  </si>
  <si>
    <t xml:space="preserve">  d5 vs. d8</t>
  </si>
  <si>
    <t>-0,8548</t>
  </si>
  <si>
    <t>-1,057 to -0,6531</t>
  </si>
  <si>
    <t>D</t>
  </si>
  <si>
    <t>d8</t>
  </si>
  <si>
    <t>-0,04526</t>
  </si>
  <si>
    <t>-0,2671 to 0,1766</t>
  </si>
  <si>
    <t>0,9256</t>
  </si>
  <si>
    <t>0,3119 (3, 33)</t>
  </si>
  <si>
    <t>2,676 (3, 33)</t>
  </si>
  <si>
    <t>0,8166</t>
  </si>
  <si>
    <t>0,0632</t>
  </si>
  <si>
    <t>0,5710</t>
  </si>
  <si>
    <t>0,8701</t>
  </si>
  <si>
    <t>0,07419</t>
  </si>
  <si>
    <t>0,7323</t>
  </si>
  <si>
    <t>0,08158</t>
  </si>
  <si>
    <t>0,5939</t>
  </si>
  <si>
    <t>0,08175</t>
  </si>
  <si>
    <t>10,46</t>
  </si>
  <si>
    <t>0,08990</t>
  </si>
  <si>
    <t>0,5035</t>
  </si>
  <si>
    <t>0,2895</t>
  </si>
  <si>
    <t>12,41</t>
  </si>
  <si>
    <t>0,9620</t>
  </si>
  <si>
    <t>0,0061</t>
  </si>
  <si>
    <t>F (3, 33) = 50,23</t>
  </si>
  <si>
    <t>0,4219</t>
  </si>
  <si>
    <t>F (3, 33) = 12,68</t>
  </si>
  <si>
    <t>0,9081</t>
  </si>
  <si>
    <t>0,02752</t>
  </si>
  <si>
    <t>0,03328</t>
  </si>
  <si>
    <t>Statistics for A Area</t>
  </si>
  <si>
    <t>41,51</t>
  </si>
  <si>
    <t>0,7905</t>
  </si>
  <si>
    <t>-0,09237</t>
  </si>
  <si>
    <t>-0,4448 to 0,2601</t>
  </si>
  <si>
    <t>0,8593</t>
  </si>
  <si>
    <t>9311 to 65865</t>
  </si>
  <si>
    <t>-0,3710</t>
  </si>
  <si>
    <t>-0,7235 to -0,01860</t>
  </si>
  <si>
    <t>0,0371</t>
  </si>
  <si>
    <t>28753 to 85307</t>
  </si>
  <si>
    <t>-1,994 to -1,217</t>
  </si>
  <si>
    <t>-37516 to 24804</t>
  </si>
  <si>
    <t>0,3588 (3, 33)</t>
  </si>
  <si>
    <t>0,7831</t>
  </si>
  <si>
    <t>0,1428</t>
  </si>
  <si>
    <t>0,6469</t>
  </si>
  <si>
    <t>0,1573</t>
  </si>
  <si>
    <t>10,20</t>
  </si>
  <si>
    <t>0,4885</t>
  </si>
  <si>
    <t>12,70</t>
  </si>
  <si>
    <t>F (3, 33) = 41,51</t>
  </si>
  <si>
    <t>0,1019</t>
  </si>
  <si>
    <t>16,06</t>
  </si>
  <si>
    <t>-35484 to 20747</t>
  </si>
  <si>
    <t>-57715 to -1484</t>
  </si>
  <si>
    <t>-159056 to -97091</t>
  </si>
  <si>
    <t>A area</t>
  </si>
  <si>
    <t>TUNEL A area</t>
  </si>
  <si>
    <t>TUNEL A area / A area</t>
  </si>
  <si>
    <t>(TUNEL A area / A area) *1000</t>
  </si>
  <si>
    <t>Statistics for TUNEL (A)</t>
  </si>
  <si>
    <t>66,30</t>
  </si>
  <si>
    <t>0,8291</t>
  </si>
  <si>
    <t>-21,93</t>
  </si>
  <si>
    <t>-38,98 to -4,882</t>
  </si>
  <si>
    <t>0,0089</t>
  </si>
  <si>
    <t>-56,15</t>
  </si>
  <si>
    <t>-74,74 to -37,56</t>
  </si>
  <si>
    <t>-106,2</t>
  </si>
  <si>
    <t>-126,3 to -86,06</t>
  </si>
  <si>
    <t>15,62 (3, 41)</t>
  </si>
  <si>
    <t>28,74</t>
  </si>
  <si>
    <t>62,96</t>
  </si>
  <si>
    <t>113,0</t>
  </si>
  <si>
    <t>12,82</t>
  </si>
  <si>
    <t>60,31</t>
  </si>
  <si>
    <t>F (3, 41) = 66,30</t>
  </si>
  <si>
    <t>290,6</t>
  </si>
  <si>
    <t>pH3 A area</t>
  </si>
  <si>
    <t>pH3 A area / A area</t>
  </si>
  <si>
    <t>(pH3 A area / A area) *1000</t>
  </si>
  <si>
    <t>Statistics for pH3 (A)</t>
  </si>
  <si>
    <t>17,00</t>
  </si>
  <si>
    <t>0,5931</t>
  </si>
  <si>
    <t>18,62</t>
  </si>
  <si>
    <t>4,802 to 32,44</t>
  </si>
  <si>
    <t>0,0060</t>
  </si>
  <si>
    <t>36,20</t>
  </si>
  <si>
    <t>22,74 to 49,65</t>
  </si>
  <si>
    <t>-7,296 to 19,60</t>
  </si>
  <si>
    <t>0,5468</t>
  </si>
  <si>
    <t>1,657 (3, 35)</t>
  </si>
  <si>
    <t>0,1940</t>
  </si>
  <si>
    <t>63,99</t>
  </si>
  <si>
    <t>45,37</t>
  </si>
  <si>
    <t>27,80</t>
  </si>
  <si>
    <t>57,84</t>
  </si>
  <si>
    <t>11,20</t>
  </si>
  <si>
    <t>0,0107</t>
  </si>
  <si>
    <t>F (3, 35) = 17,00</t>
  </si>
  <si>
    <t>149,8</t>
  </si>
  <si>
    <t>EdU A area</t>
  </si>
  <si>
    <t>EdU A area / A area</t>
  </si>
  <si>
    <t>(EdU A area / A area) *1000</t>
  </si>
  <si>
    <t>Statistics for EdU (A)</t>
  </si>
  <si>
    <t>14,40</t>
  </si>
  <si>
    <t>0,6153</t>
  </si>
  <si>
    <t>65,42</t>
  </si>
  <si>
    <t>21,51 to 109,3</t>
  </si>
  <si>
    <t>104,4</t>
  </si>
  <si>
    <t>64,68 to 144,1</t>
  </si>
  <si>
    <t>82,20</t>
  </si>
  <si>
    <t>42,49 to 121,9</t>
  </si>
  <si>
    <t>1,086 (3, 27)</t>
  </si>
  <si>
    <t>0,3719</t>
  </si>
  <si>
    <t>186,3</t>
  </si>
  <si>
    <t>120,9</t>
  </si>
  <si>
    <t>17,89</t>
  </si>
  <si>
    <t>81,91</t>
  </si>
  <si>
    <t>16,18</t>
  </si>
  <si>
    <t>104,1</t>
  </si>
  <si>
    <t>13,87</t>
  </si>
  <si>
    <t>0,0031</t>
  </si>
  <si>
    <t>F (3, 27) = 14,40</t>
  </si>
  <si>
    <t>872,7</t>
  </si>
  <si>
    <t>en&gt;p35</t>
  </si>
  <si>
    <t>en&gt;p35, rod-i</t>
  </si>
  <si>
    <t>en&gt;p35, rod-i, dilp8-i</t>
  </si>
  <si>
    <t>en&gt;p35, rod-i, dilp8</t>
  </si>
  <si>
    <t>en&gt;p35, rod-i, ImpL2-i</t>
  </si>
  <si>
    <t>en&gt;p35, rod-i, ImpL2</t>
  </si>
  <si>
    <t>24,32</t>
  </si>
  <si>
    <t>19,78</t>
  </si>
  <si>
    <t>4,171 to 35,38</t>
  </si>
  <si>
    <t>0,0055</t>
  </si>
  <si>
    <t xml:space="preserve">  --- vs. &gt;dilp8-i</t>
  </si>
  <si>
    <t>-22,54 to 10,16</t>
  </si>
  <si>
    <t>0,9182</t>
  </si>
  <si>
    <t>0,5973</t>
  </si>
  <si>
    <t xml:space="preserve">  --- vs. &gt;ImpL2-i</t>
  </si>
  <si>
    <t>0,08681</t>
  </si>
  <si>
    <t>-17,26 to 17,43</t>
  </si>
  <si>
    <t>A-E</t>
  </si>
  <si>
    <t>-25,97</t>
  </si>
  <si>
    <t>-43,58 to -8,350</t>
  </si>
  <si>
    <t>0,0008</t>
  </si>
  <si>
    <t>-19,69</t>
  </si>
  <si>
    <t>-38,23 to -1,148</t>
  </si>
  <si>
    <t>0,0310</t>
  </si>
  <si>
    <t>B-E</t>
  </si>
  <si>
    <t>0,6864 (5, 82)</t>
  </si>
  <si>
    <t xml:space="preserve">  --- vs. &gt;dilp8</t>
  </si>
  <si>
    <t>17,63</t>
  </si>
  <si>
    <t>1,672 to 33,59</t>
  </si>
  <si>
    <t>0,0220</t>
  </si>
  <si>
    <t>0,6351</t>
  </si>
  <si>
    <t xml:space="preserve">  --- vs. &gt;ImpL2</t>
  </si>
  <si>
    <t>23,30</t>
  </si>
  <si>
    <t>6,375 to 40,23</t>
  </si>
  <si>
    <t>0,0020</t>
  </si>
  <si>
    <t>B-F</t>
  </si>
  <si>
    <t>65,05</t>
  </si>
  <si>
    <t>45,28</t>
  </si>
  <si>
    <t>71,24</t>
  </si>
  <si>
    <t>64,97</t>
  </si>
  <si>
    <t>0,01377</t>
  </si>
  <si>
    <t>0,1752</t>
  </si>
  <si>
    <t>27,65</t>
  </si>
  <si>
    <t>21,98</t>
  </si>
  <si>
    <t>F (5, 82) = 24,32</t>
  </si>
  <si>
    <t>264,9</t>
  </si>
  <si>
    <t>27,49</t>
  </si>
  <si>
    <t>184,2</t>
  </si>
  <si>
    <t>133,0 to 235,5</t>
  </si>
  <si>
    <t>-86,12</t>
  </si>
  <si>
    <t>-127,6 to -44,64</t>
  </si>
  <si>
    <t>0,6419</t>
  </si>
  <si>
    <t>-90,58</t>
  </si>
  <si>
    <t>-138,4 to -42,78</t>
  </si>
  <si>
    <t>3,377 (3, 46)</t>
  </si>
  <si>
    <t>270,2</t>
  </si>
  <si>
    <t>20,69</t>
  </si>
  <si>
    <t>0,0261</t>
  </si>
  <si>
    <t>172,1</t>
  </si>
  <si>
    <t>16,74</t>
  </si>
  <si>
    <t>176,6</t>
  </si>
  <si>
    <t>19,29</t>
  </si>
  <si>
    <t>13,96</t>
  </si>
  <si>
    <t>0,0030</t>
  </si>
  <si>
    <t>F (3, 46) = 27,49</t>
  </si>
  <si>
    <t>Whole Anterior area</t>
  </si>
  <si>
    <t>en&gt;p35,rod-i,dilp8-i</t>
  </si>
  <si>
    <t>en&gt;p35,rod-i,dilp8</t>
  </si>
  <si>
    <t>en&gt;p35,rod-i,ImpL2-i</t>
  </si>
  <si>
    <t>en&gt;p35,rod-i,ImpL2</t>
  </si>
  <si>
    <t>en&gt;p35,rod-i,dilp8-I,ImpL2-i</t>
  </si>
  <si>
    <t>F</t>
  </si>
  <si>
    <t>37,89</t>
  </si>
  <si>
    <t>--- vs. ---</t>
  </si>
  <si>
    <t>0,4412 to 0,7113</t>
  </si>
  <si>
    <t>--- vs. &gt;dilp8-i</t>
  </si>
  <si>
    <t>-0,3249 to -0,02570</t>
  </si>
  <si>
    <t>R squared</t>
  </si>
  <si>
    <t>--- vs. &gt;dilp8</t>
  </si>
  <si>
    <t>-0,004962 to 0,2698</t>
  </si>
  <si>
    <t>--- vs. &gt;ImpL2-i</t>
  </si>
  <si>
    <t>-0,3485 to -0,02074</t>
  </si>
  <si>
    <t>--- vs. &gt;ImpL2</t>
  </si>
  <si>
    <t>-0,09106 to 0,2009</t>
  </si>
  <si>
    <t>2,653 (6, 107)</t>
  </si>
  <si>
    <t>--- vs. &gt;dilp8-i &gt;ImpL2-i</t>
  </si>
  <si>
    <t>-0,4325 to -0,1526</t>
  </si>
  <si>
    <t>B-G</t>
  </si>
  <si>
    <t>Are SDs significantly different (P &lt; 0.05)?</t>
  </si>
  <si>
    <t>11,44</t>
  </si>
  <si>
    <t>Bartlett's statistic (corrected)</t>
  </si>
  <si>
    <t>15,25</t>
  </si>
  <si>
    <t>Treatment (between columns)</t>
  </si>
  <si>
    <t>F (6, 107) = 37,89</t>
  </si>
  <si>
    <t>Residual (within columns)</t>
  </si>
  <si>
    <t>Total</t>
  </si>
  <si>
    <t>Whole Posterior area</t>
  </si>
  <si>
    <t>39,33</t>
  </si>
  <si>
    <t>en&gt;p35 vs. en&gt;p35, rod-i</t>
  </si>
  <si>
    <t>-0,4332 to 0,01103</t>
  </si>
  <si>
    <t>en&gt;p35, rod-i vs. en&gt;p35,rod-i,dilp8-I,ImpL2-i</t>
  </si>
  <si>
    <t>-0,8233 to -0,3617</t>
  </si>
  <si>
    <t>9,190 (2, 46)</t>
  </si>
  <si>
    <t>33,81</t>
  </si>
  <si>
    <t>F (2, 46) = 39,33</t>
  </si>
  <si>
    <t>Represented in main figure</t>
  </si>
  <si>
    <t>nubbin Anterior area</t>
  </si>
  <si>
    <t>92,26</t>
  </si>
  <si>
    <t>0,3801 to 0,5545</t>
  </si>
  <si>
    <t>-0,2781 to -0,07867</t>
  </si>
  <si>
    <t>-0,05573 to 0,1488</t>
  </si>
  <si>
    <t>-0,2926 to -0,1076</t>
  </si>
  <si>
    <t>0,01492 to 0,2195</t>
  </si>
  <si>
    <t>3,321 (6, 83)</t>
  </si>
  <si>
    <t>-0,5591 to -0,3640</t>
  </si>
  <si>
    <t>14,44</t>
  </si>
  <si>
    <t>23,83</t>
  </si>
  <si>
    <t>12,76</t>
  </si>
  <si>
    <t>F (6, 83) = 92,26</t>
  </si>
  <si>
    <t>nubbin Posterior area</t>
  </si>
  <si>
    <t>61,32</t>
  </si>
  <si>
    <t>-0,9155 to -0,3300</t>
  </si>
  <si>
    <t>-1,033 to -0,4242</t>
  </si>
  <si>
    <t>7,727 (2, 46)</t>
  </si>
  <si>
    <t>30,55</t>
  </si>
  <si>
    <t>15,86</t>
  </si>
  <si>
    <t>F (2, 46) = 61,32</t>
  </si>
  <si>
    <t>21,80</t>
  </si>
  <si>
    <t>TUNELIndex</t>
  </si>
  <si>
    <t>en&gt; p35, rod-i</t>
  </si>
  <si>
    <t>en&gt; p35, rod-i, dilp8-i, impl2-i</t>
  </si>
  <si>
    <t>83,74</t>
  </si>
  <si>
    <t xml:space="preserve">  en&gt; p35 vs. en&gt; p35, rod-i</t>
  </si>
  <si>
    <t>-59,58</t>
  </si>
  <si>
    <t>-71,34 to -47,82</t>
  </si>
  <si>
    <t xml:space="preserve">  en&gt; p35, rod-i vs.  en&gt; p35, rod-i, dilp8-i, impl2-i</t>
  </si>
  <si>
    <t>-17,34 to 11,45</t>
  </si>
  <si>
    <t>0,8710</t>
  </si>
  <si>
    <t>0,7298</t>
  </si>
  <si>
    <t>61,19</t>
  </si>
  <si>
    <t>11,61</t>
  </si>
  <si>
    <t>21,04 (2, 62)</t>
  </si>
  <si>
    <t xml:space="preserve">  en&gt; p35, rod-i vs. Column C</t>
  </si>
  <si>
    <t>64,14</t>
  </si>
  <si>
    <t>0,4687</t>
  </si>
  <si>
    <t>104,2</t>
  </si>
  <si>
    <t>F (2, 62) = 83,74</t>
  </si>
  <si>
    <t>342,1</t>
  </si>
  <si>
    <t>A pouch (EdU)</t>
  </si>
  <si>
    <t>A Boundary (EdU)</t>
  </si>
  <si>
    <t>en&gt;p35,rod-i</t>
  </si>
  <si>
    <t xml:space="preserve">en&gt;p35,rod-i, wg-i							</t>
  </si>
  <si>
    <t>57,94</t>
  </si>
  <si>
    <t xml:space="preserve">Statistics for EdU area (A Boundary) </t>
  </si>
  <si>
    <t>Unpaired t test</t>
  </si>
  <si>
    <t xml:space="preserve">    P value</t>
  </si>
  <si>
    <t>0,0014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, df</t>
  </si>
  <si>
    <t>t=3,978, df=14</t>
  </si>
  <si>
    <t>t=5,644, df=15</t>
  </si>
  <si>
    <t>How big is the difference?</t>
  </si>
  <si>
    <t xml:space="preserve">    Mean of column A</t>
  </si>
  <si>
    <t>101,6</t>
  </si>
  <si>
    <t>133,9</t>
  </si>
  <si>
    <t xml:space="preserve">    Mean of column B</t>
  </si>
  <si>
    <t>53,58</t>
  </si>
  <si>
    <t>69,61</t>
  </si>
  <si>
    <t xml:space="preserve">    Difference between means (B - A) ± SEM</t>
  </si>
  <si>
    <t>-48,03 ± 12,07</t>
  </si>
  <si>
    <t>-64,28 ± 11,39</t>
  </si>
  <si>
    <t xml:space="preserve">    95% confidence interval</t>
  </si>
  <si>
    <t>-73,92 to -22,13</t>
  </si>
  <si>
    <t>-88,55 to -40,01</t>
  </si>
  <si>
    <t xml:space="preserve">    R squared (eta squared)</t>
  </si>
  <si>
    <t>0,5306</t>
  </si>
  <si>
    <t>0,6799</t>
  </si>
  <si>
    <t>F test to compare variances</t>
  </si>
  <si>
    <t xml:space="preserve">    F, DFn, Dfd</t>
  </si>
  <si>
    <t>12,06, 7, 7</t>
  </si>
  <si>
    <t>1,699, 7, 8</t>
  </si>
  <si>
    <t>0,4734</t>
  </si>
  <si>
    <t>Data analyzed</t>
  </si>
  <si>
    <t xml:space="preserve">    Sample size, column A</t>
  </si>
  <si>
    <t xml:space="preserve">    Sample size, column B</t>
  </si>
  <si>
    <t>Represented in Main Figure</t>
  </si>
  <si>
    <t>en&gt;p35, rod-i, dome-Δcyt</t>
  </si>
  <si>
    <t>en&gt;p35, rod-i, dome-i</t>
  </si>
  <si>
    <t>hop27, en&gt;p35, rod-i</t>
  </si>
  <si>
    <t>en&gt;p35, rod-i, upd1-i</t>
  </si>
  <si>
    <t>en&gt;p35, rod-i, upd3-i</t>
  </si>
  <si>
    <t>en&gt;p35, rod-i, miRHG</t>
  </si>
  <si>
    <t>en&gt;p35, rod-i; Df(H99)/+</t>
  </si>
  <si>
    <t>en&gt;p35, rod-i, grnd-ext v1</t>
  </si>
  <si>
    <t>en&gt;p35, rod-i, grnd-ext v2</t>
  </si>
  <si>
    <t>en&gt;p35, rod-i, grnd-i</t>
  </si>
  <si>
    <t>en&gt;p35, rod-i, egr-i (2nd chr)</t>
  </si>
  <si>
    <t>en&gt;p35, rod-i, egr-i (3rd chr)</t>
  </si>
  <si>
    <t>en&gt; p35 vs. en&gt;p35, rod-i</t>
  </si>
  <si>
    <t>-53,78</t>
  </si>
  <si>
    <t>-65,63 to -41,93</t>
  </si>
  <si>
    <t>ep</t>
  </si>
  <si>
    <t>epr</t>
  </si>
  <si>
    <t>dfh99</t>
  </si>
  <si>
    <t>mir</t>
  </si>
  <si>
    <t>en&gt;p35, rod-i vs. en&gt;p35, rod-i, dome-Δcyt</t>
  </si>
  <si>
    <t>46,66</t>
  </si>
  <si>
    <t>32,10 to 61,22</t>
  </si>
  <si>
    <t>en&gt;p35, rod-i vs. en&gt;p35, rod-i, dome-i</t>
  </si>
  <si>
    <t>-13,27 to 13,35</t>
  </si>
  <si>
    <t>en&gt;p35, rod-i vs. hop27, en&gt;p35, rod-i</t>
  </si>
  <si>
    <t>43,12</t>
  </si>
  <si>
    <t>27,31 to 58,93</t>
  </si>
  <si>
    <t>en&gt;p35, rod-i vs. en&gt;p35, rod-i, upd1-i</t>
  </si>
  <si>
    <t>42,86</t>
  </si>
  <si>
    <t>31,18 to 54,54</t>
  </si>
  <si>
    <t>en&gt;p35, rod-i vs. en&gt;p35, rod-i, upd3-i</t>
  </si>
  <si>
    <t>43,83</t>
  </si>
  <si>
    <t>30,84 to 56,82</t>
  </si>
  <si>
    <t>10,46 (13, 212)</t>
  </si>
  <si>
    <t>en&gt;p35, rod-i vs. en&gt;p35, rod-i, miRHG</t>
  </si>
  <si>
    <t>-12,70 to 13,92</t>
  </si>
  <si>
    <t>B-H</t>
  </si>
  <si>
    <t>en&gt;p35, rod-i vs. en&gt;p35, rod-i; Df(H99)/+</t>
  </si>
  <si>
    <t>41,93</t>
  </si>
  <si>
    <t>28,62 to 55,24</t>
  </si>
  <si>
    <t>B-I</t>
  </si>
  <si>
    <t>en&gt;p35, rod-i vs. en&gt;p35, rod-i, grnd-ext v1</t>
  </si>
  <si>
    <t>43,93</t>
  </si>
  <si>
    <t>30,62 to 57,24</t>
  </si>
  <si>
    <t>B-J</t>
  </si>
  <si>
    <t>en&gt;p35, rod-i vs. en&gt;p35, rod-i, grnd-ext v2</t>
  </si>
  <si>
    <t>42,88</t>
  </si>
  <si>
    <t>31,36 to 54,41</t>
  </si>
  <si>
    <t>B-K</t>
  </si>
  <si>
    <t>en&gt;p35, rod-i vs. en&gt;p35, rod-i, grnd-i</t>
  </si>
  <si>
    <t>-9,490 to 13,27</t>
  </si>
  <si>
    <t>B-L</t>
  </si>
  <si>
    <t>en&gt;p35, rod-i vs. en&gt;p35, rod-i, egr-i (2nd chr)</t>
  </si>
  <si>
    <t>34,75</t>
  </si>
  <si>
    <t>21,08 to 48,42</t>
  </si>
  <si>
    <t>B-M</t>
  </si>
  <si>
    <t>212,5</t>
  </si>
  <si>
    <t>en&gt;p35, rod-i vs. en&gt;p35, rod-i, egr-i (3rd chr)</t>
  </si>
  <si>
    <t>35,66</t>
  </si>
  <si>
    <t>24,41 to 46,90</t>
  </si>
  <si>
    <t>B-N</t>
  </si>
  <si>
    <t>55,18</t>
  </si>
  <si>
    <t>13,23</t>
  </si>
  <si>
    <t>55,14</t>
  </si>
  <si>
    <t>F (13, 212) = 39,86</t>
  </si>
  <si>
    <t>12,06</t>
  </si>
  <si>
    <t>178,3</t>
  </si>
  <si>
    <t>12,32</t>
  </si>
  <si>
    <t>10,70</t>
  </si>
  <si>
    <t>11,35</t>
  </si>
  <si>
    <t>54,57</t>
  </si>
  <si>
    <t>13,25</t>
  </si>
  <si>
    <t>11,25</t>
  </si>
  <si>
    <t>12,30</t>
  </si>
  <si>
    <t>10,85</t>
  </si>
  <si>
    <t>53,29</t>
  </si>
  <si>
    <t>20,43</t>
  </si>
  <si>
    <t>19,52</t>
  </si>
  <si>
    <t>Anterior area</t>
  </si>
  <si>
    <t>0,1224 to 0,4888</t>
  </si>
  <si>
    <t>-0,4050 to -0,02074</t>
  </si>
  <si>
    <t>-0,3871 to -0,002832</t>
  </si>
  <si>
    <t>-0,2814 to 0,1147</t>
  </si>
  <si>
    <t>-0,2926 to 0,1182</t>
  </si>
  <si>
    <t>3,498 (10, 119)</t>
  </si>
  <si>
    <t>-0,4841 to -0,1359</t>
  </si>
  <si>
    <t>-0,4553 to -0,1306</t>
  </si>
  <si>
    <t>-0,1734 to 0,1662</t>
  </si>
  <si>
    <t>-0,4110 to -0,03653</t>
  </si>
  <si>
    <t>-0,4124 to -0,07276</t>
  </si>
  <si>
    <t>53,71</t>
  </si>
  <si>
    <t>F (10, 119) = 8,215</t>
  </si>
  <si>
    <t>Posterior area</t>
  </si>
  <si>
    <t>-0,4782 to 0,02497</t>
  </si>
  <si>
    <t>0,004578 to 0,4298</t>
  </si>
  <si>
    <t>0,02712 to 0,5480</t>
  </si>
  <si>
    <t>-0,1047 to 0,4162</t>
  </si>
  <si>
    <t>0,1962 to 0,7171</t>
  </si>
  <si>
    <t>2,776 (10, 137)</t>
  </si>
  <si>
    <t>0,08782 to 0,5633</t>
  </si>
  <si>
    <t>0,2321 to 0,6336</t>
  </si>
  <si>
    <t>0,02110 to 0,5419</t>
  </si>
  <si>
    <t>-0,1841 to 0,2914</t>
  </si>
  <si>
    <t>0,2113 to 0,6309</t>
  </si>
  <si>
    <t>32,73</t>
  </si>
  <si>
    <t>F (10, 137) = 6,877</t>
  </si>
  <si>
    <t>10,34</t>
  </si>
  <si>
    <t>Anterior Pouch Area</t>
  </si>
  <si>
    <t>24,72</t>
  </si>
  <si>
    <t>0,2748 to 0,5495</t>
  </si>
  <si>
    <t>-0,4942 to -0,2343</t>
  </si>
  <si>
    <t>-0,3759 to -0,1011</t>
  </si>
  <si>
    <t>-0,2564 to 0,01836</t>
  </si>
  <si>
    <t>-0,3795 to -0,09530</t>
  </si>
  <si>
    <t>1,040 (10, 123)</t>
  </si>
  <si>
    <t>-0,5932 to -0,3185</t>
  </si>
  <si>
    <t>-0,5534 to -0,3170</t>
  </si>
  <si>
    <t>-0,2277 to 0,02105</t>
  </si>
  <si>
    <t>-0,5901 to -0,3233</t>
  </si>
  <si>
    <t>-0,5336 to -0,2848</t>
  </si>
  <si>
    <t>22,52</t>
  </si>
  <si>
    <t>F (10, 123) = 24,72</t>
  </si>
  <si>
    <t>10,49</t>
  </si>
  <si>
    <t>Posterior Pouch Area</t>
  </si>
  <si>
    <t>17,66</t>
  </si>
  <si>
    <t>-0,9025 to -0,3294</t>
  </si>
  <si>
    <t>-0,005211 to 0,5370</t>
  </si>
  <si>
    <t>0,3948 to 0,9679</t>
  </si>
  <si>
    <t>-0,1925 to 0,3806</t>
  </si>
  <si>
    <t>0,5543 to 1,147</t>
  </si>
  <si>
    <t>1,303 (10, 123)</t>
  </si>
  <si>
    <t>0,1871 to 0,7602</t>
  </si>
  <si>
    <t>0,4400 to 0,9332</t>
  </si>
  <si>
    <t>-0,1996 to 0,3194</t>
  </si>
  <si>
    <t>-0,1269 to 0,4296</t>
  </si>
  <si>
    <t>0,3382 to 0,8572</t>
  </si>
  <si>
    <t>20,90</t>
  </si>
  <si>
    <t>11,24</t>
  </si>
  <si>
    <t>F (10, 123) = 17,66</t>
  </si>
  <si>
    <t>19,06</t>
  </si>
  <si>
    <t>pH3 (A area Pouch)</t>
  </si>
  <si>
    <t>en&gt;p35,rod-i,domeDN</t>
  </si>
  <si>
    <t>en&gt;p35,rod-i,upd1-i</t>
  </si>
  <si>
    <t xml:space="preserve">Statistics for pH3 area (A pouch) </t>
  </si>
  <si>
    <t>13,89</t>
  </si>
  <si>
    <t xml:space="preserve">  en&gt;p35 vs. en&gt;p35,rod-i</t>
  </si>
  <si>
    <t>22,55</t>
  </si>
  <si>
    <t>11,92 to 33,17</t>
  </si>
  <si>
    <t xml:space="preserve">  en&gt;p35 vs. en&gt;p35,rod-i,domeDN</t>
  </si>
  <si>
    <t>32,64</t>
  </si>
  <si>
    <t>15,83 to 49,44</t>
  </si>
  <si>
    <t>0,3213</t>
  </si>
  <si>
    <t xml:space="preserve">  en&gt;p35 vs. en&gt;p35,rod-i,upd1-i</t>
  </si>
  <si>
    <t>22,19</t>
  </si>
  <si>
    <t>9,254 to 35,13</t>
  </si>
  <si>
    <t xml:space="preserve">  en&gt;p35,rod-i vs. en&gt;p35,rod-i,domeDN</t>
  </si>
  <si>
    <t>10,09</t>
  </si>
  <si>
    <t>-5,555 to 25,74</t>
  </si>
  <si>
    <t>0,3356</t>
  </si>
  <si>
    <t xml:space="preserve">  en&gt;p35,rod-i vs. en&gt;p35,rod-i,upd1-i</t>
  </si>
  <si>
    <t>-0,3535</t>
  </si>
  <si>
    <t>-11,74 to 11,04</t>
  </si>
  <si>
    <t>0,9998</t>
  </si>
  <si>
    <t>1,985 (3, 88)</t>
  </si>
  <si>
    <t xml:space="preserve">  en&gt;p35,rod-i,domeDN vs. en&gt;p35,rod-i,upd1-i</t>
  </si>
  <si>
    <t>-10,44</t>
  </si>
  <si>
    <t>-27,74 to 6,853</t>
  </si>
  <si>
    <t>0,3945</t>
  </si>
  <si>
    <t>0,1220</t>
  </si>
  <si>
    <t>62,64</t>
  </si>
  <si>
    <t>40,09</t>
  </si>
  <si>
    <t>30,00</t>
  </si>
  <si>
    <t>40,44</t>
  </si>
  <si>
    <t>0,0287</t>
  </si>
  <si>
    <t>0,1150</t>
  </si>
  <si>
    <t>F (3, 88) = 13,89</t>
  </si>
  <si>
    <t>241,6</t>
  </si>
  <si>
    <t>Atg8A A area</t>
  </si>
  <si>
    <t>Atg8A A area / A area</t>
  </si>
  <si>
    <t>(Atg8A area / A area) *1000</t>
  </si>
  <si>
    <t>Statistics for Atg8A area (A)</t>
  </si>
  <si>
    <t>49,91</t>
  </si>
  <si>
    <t>-119,1</t>
  </si>
  <si>
    <t>-149,4 to -88,84</t>
  </si>
  <si>
    <t>en&gt;p35 vs. en&gt;p35, rod-i, upd1-i</t>
  </si>
  <si>
    <t>-62,72</t>
  </si>
  <si>
    <t>-91,42 to -34,02</t>
  </si>
  <si>
    <t>56,41</t>
  </si>
  <si>
    <t>28,97 to 83,86</t>
  </si>
  <si>
    <t>2,767 (2, 19)</t>
  </si>
  <si>
    <t>125,0</t>
  </si>
  <si>
    <t>11,93</t>
  </si>
  <si>
    <t>14,13</t>
  </si>
  <si>
    <t>68,54</t>
  </si>
  <si>
    <t>11,30</t>
  </si>
  <si>
    <t>10,80</t>
  </si>
  <si>
    <t>21,17</t>
  </si>
  <si>
    <t>F (2, 19) = 49,91</t>
  </si>
  <si>
    <t>459,5</t>
  </si>
  <si>
    <t>en&gt;p35, rod-i (H2O treated)</t>
  </si>
  <si>
    <t>en&gt;p35, rod-i (CQ treated)</t>
  </si>
  <si>
    <t>cDCP1 A area</t>
  </si>
  <si>
    <t>cDCP1 A area / A area</t>
  </si>
  <si>
    <t>(cDCP1 A area / A area) *1000</t>
  </si>
  <si>
    <t>Statistics for cDCP1 area (A)</t>
  </si>
  <si>
    <t>Significantly different (P &lt; 0.05)?</t>
  </si>
  <si>
    <t>One- or two-tailed P value?</t>
  </si>
  <si>
    <t>t, df</t>
  </si>
  <si>
    <t>t=7,927, df=16</t>
  </si>
  <si>
    <t>Mean of column A</t>
  </si>
  <si>
    <t>103,5</t>
  </si>
  <si>
    <t>Mean of column B</t>
  </si>
  <si>
    <t>24,35</t>
  </si>
  <si>
    <t>Difference between means (B - A) ± SEM</t>
  </si>
  <si>
    <t>-79,16 ± 9,986</t>
  </si>
  <si>
    <t>95% confidence interval</t>
  </si>
  <si>
    <t>-100,3 to -57,99</t>
  </si>
  <si>
    <t>R squared (eta squared)</t>
  </si>
  <si>
    <t>F, DFn, Dfd</t>
  </si>
  <si>
    <t>4,733, 9, 7</t>
  </si>
  <si>
    <t>Sample size, column A</t>
  </si>
  <si>
    <t>Sample size, column 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0.0"/>
    <numFmt numFmtId="166" formatCode="0.0000"/>
  </numFmts>
  <fonts count="20">
    <font>
      <sz val="12.0"/>
      <color theme="1"/>
      <name val="Aptos Narrow"/>
      <scheme val="minor"/>
    </font>
    <font>
      <sz val="10.0"/>
      <color theme="1"/>
      <name val="Arial"/>
    </font>
    <font>
      <i/>
      <sz val="10.0"/>
      <color theme="1"/>
      <name val="Arial"/>
    </font>
    <font/>
    <font>
      <sz val="12.0"/>
      <color theme="1"/>
      <name val="Aptos Narrow"/>
    </font>
    <font>
      <i/>
      <sz val="12.0"/>
      <color theme="1"/>
      <name val="Aptos Narrow"/>
    </font>
    <font>
      <sz val="12.0"/>
      <color theme="1"/>
      <name val="Arial"/>
    </font>
    <font>
      <sz val="12.0"/>
      <color rgb="FF000000"/>
      <name val="Aptos Narrow"/>
    </font>
    <font>
      <sz val="11.0"/>
      <color theme="1"/>
      <name val="Aptos Narrow"/>
    </font>
    <font>
      <i/>
      <sz val="11.0"/>
      <color theme="1"/>
      <name val="Aptos Narrow"/>
    </font>
    <font>
      <sz val="11.0"/>
      <color theme="1"/>
      <name val="Arial"/>
    </font>
    <font>
      <i/>
      <sz val="11.0"/>
      <color rgb="FF000000"/>
      <name val="Aptos Narrow"/>
    </font>
    <font>
      <b/>
      <sz val="12.0"/>
      <color theme="1"/>
      <name val="Aptos Narrow"/>
    </font>
    <font>
      <sz val="12.0"/>
      <color rgb="FF000000"/>
      <name val="&quot;Aptos Narrow&quot;"/>
    </font>
    <font>
      <i/>
      <sz val="12.0"/>
      <color rgb="FF000000"/>
      <name val="&quot;Aptos Narrow&quot;"/>
    </font>
    <font>
      <color theme="1"/>
      <name val="Arial"/>
    </font>
    <font>
      <b/>
      <sz val="12.0"/>
      <color rgb="FF000000"/>
      <name val="&quot;Aptos Narrow&quot;"/>
    </font>
    <font>
      <color theme="1"/>
      <name val="Aptos Narrow"/>
      <scheme val="minor"/>
    </font>
    <font>
      <sz val="12.0"/>
      <color rgb="FF000000"/>
      <name val="Arial"/>
    </font>
    <font>
      <sz val="11.0"/>
      <color rgb="FF000000"/>
      <name val="&quot;Aptos Narrow&quot;"/>
    </font>
  </fonts>
  <fills count="9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E8E8E8"/>
        <bgColor rgb="FFE8E8E8"/>
      </patternFill>
    </fill>
    <fill>
      <patternFill patternType="solid">
        <fgColor rgb="FFC1F0C8"/>
        <bgColor rgb="FFC1F0C8"/>
      </patternFill>
    </fill>
    <fill>
      <patternFill patternType="solid">
        <fgColor rgb="FFBFBFBF"/>
        <bgColor rgb="FFBFBFBF"/>
      </patternFill>
    </fill>
    <fill>
      <patternFill patternType="solid">
        <fgColor rgb="FFD0D0D0"/>
        <bgColor rgb="FFD0D0D0"/>
      </patternFill>
    </fill>
    <fill>
      <patternFill patternType="solid">
        <fgColor rgb="FFD9EAD3"/>
        <bgColor rgb="FFD9EAD3"/>
      </patternFill>
    </fill>
    <fill>
      <patternFill patternType="solid">
        <fgColor rgb="FFC1E4F5"/>
        <bgColor rgb="FFC1E4F5"/>
      </patternFill>
    </fill>
  </fills>
  <borders count="49">
    <border/>
    <border>
      <left style="medium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/>
      <right/>
      <top/>
      <bottom/>
    </border>
    <border>
      <right/>
      <top style="medium">
        <color rgb="FF000000"/>
      </top>
      <bottom style="thin">
        <color rgb="FF000000"/>
      </bottom>
    </border>
    <border>
      <left/>
      <top style="medium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/>
    </border>
    <border>
      <top style="medium">
        <color rgb="FF000000"/>
      </top>
      <bottom/>
    </border>
    <border>
      <right/>
      <top style="medium">
        <color rgb="FF000000"/>
      </top>
      <bottom/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medium">
        <color rgb="FF000000"/>
      </left>
      <right style="medium">
        <color rgb="FF000000"/>
      </right>
      <top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9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4" fillId="3" fontId="1" numFmtId="0" xfId="0" applyBorder="1" applyFill="1" applyFont="1"/>
    <xf borderId="5" fillId="3" fontId="1" numFmtId="0" xfId="0" applyBorder="1" applyFont="1"/>
    <xf borderId="6" fillId="3" fontId="1" numFmtId="0" xfId="0" applyBorder="1" applyFont="1"/>
    <xf borderId="4" fillId="0" fontId="1" numFmtId="0" xfId="0" applyBorder="1" applyFont="1"/>
    <xf borderId="5" fillId="0" fontId="1" numFmtId="0" xfId="0" applyBorder="1" applyFont="1"/>
    <xf borderId="6" fillId="0" fontId="1" numFmtId="0" xfId="0" applyBorder="1" applyFont="1"/>
    <xf borderId="7" fillId="0" fontId="1" numFmtId="0" xfId="0" applyBorder="1" applyFont="1"/>
    <xf borderId="8" fillId="0" fontId="1" numFmtId="0" xfId="0" applyBorder="1" applyFont="1"/>
    <xf borderId="9" fillId="0" fontId="1" numFmtId="0" xfId="0" applyBorder="1" applyFont="1"/>
    <xf borderId="10" fillId="2" fontId="4" numFmtId="0" xfId="0" applyAlignment="1" applyBorder="1" applyFont="1">
      <alignment horizontal="center" vertical="center"/>
    </xf>
    <xf borderId="11" fillId="0" fontId="1" numFmtId="0" xfId="0" applyAlignment="1" applyBorder="1" applyFont="1">
      <alignment horizontal="left"/>
    </xf>
    <xf borderId="12" fillId="0" fontId="1" numFmtId="0" xfId="0" applyBorder="1" applyFont="1"/>
    <xf borderId="13" fillId="0" fontId="1" numFmtId="0" xfId="0" applyBorder="1" applyFont="1"/>
    <xf borderId="14" fillId="0" fontId="3" numFmtId="0" xfId="0" applyBorder="1" applyFont="1"/>
    <xf borderId="4" fillId="0" fontId="1" numFmtId="0" xfId="0" applyAlignment="1" applyBorder="1" applyFont="1">
      <alignment horizontal="left"/>
    </xf>
    <xf borderId="4" fillId="0" fontId="2" numFmtId="0" xfId="0" applyAlignment="1" applyBorder="1" applyFont="1">
      <alignment horizontal="left"/>
    </xf>
    <xf borderId="15" fillId="0" fontId="3" numFmtId="0" xfId="0" applyBorder="1" applyFont="1"/>
    <xf borderId="7" fillId="0" fontId="1" numFmtId="0" xfId="0" applyAlignment="1" applyBorder="1" applyFont="1">
      <alignment horizontal="left"/>
    </xf>
    <xf borderId="7" fillId="0" fontId="2" numFmtId="0" xfId="0" applyAlignment="1" applyBorder="1" applyFont="1">
      <alignment horizontal="left"/>
    </xf>
    <xf borderId="1" fillId="3" fontId="5" numFmtId="0" xfId="0" applyAlignment="1" applyBorder="1" applyFont="1">
      <alignment horizontal="center"/>
    </xf>
    <xf borderId="10" fillId="4" fontId="4" numFmtId="0" xfId="0" applyAlignment="1" applyBorder="1" applyFill="1" applyFont="1">
      <alignment horizontal="center" shrinkToFit="0" vertical="center" wrapText="1"/>
    </xf>
    <xf borderId="4" fillId="2" fontId="4" numFmtId="0" xfId="0" applyBorder="1" applyFont="1"/>
    <xf borderId="5" fillId="2" fontId="4" numFmtId="0" xfId="0" applyBorder="1" applyFont="1"/>
    <xf borderId="6" fillId="2" fontId="4" numFmtId="0" xfId="0" applyBorder="1" applyFont="1"/>
    <xf borderId="4" fillId="0" fontId="4" numFmtId="164" xfId="0" applyBorder="1" applyFont="1" applyNumberFormat="1"/>
    <xf borderId="5" fillId="0" fontId="4" numFmtId="164" xfId="0" applyBorder="1" applyFont="1" applyNumberFormat="1"/>
    <xf borderId="6" fillId="0" fontId="4" numFmtId="164" xfId="0" applyBorder="1" applyFont="1" applyNumberFormat="1"/>
    <xf borderId="7" fillId="0" fontId="4" numFmtId="164" xfId="0" applyBorder="1" applyFont="1" applyNumberFormat="1"/>
    <xf borderId="8" fillId="0" fontId="4" numFmtId="164" xfId="0" applyBorder="1" applyFont="1" applyNumberFormat="1"/>
    <xf borderId="9" fillId="0" fontId="4" numFmtId="164" xfId="0" applyBorder="1" applyFont="1" applyNumberFormat="1"/>
    <xf borderId="16" fillId="0" fontId="4" numFmtId="0" xfId="0" applyBorder="1" applyFont="1"/>
    <xf borderId="17" fillId="0" fontId="4" numFmtId="0" xfId="0" applyBorder="1" applyFont="1"/>
    <xf borderId="18" fillId="0" fontId="4" numFmtId="0" xfId="0" applyBorder="1" applyFont="1"/>
    <xf borderId="19" fillId="0" fontId="4" numFmtId="0" xfId="0" applyBorder="1" applyFont="1"/>
    <xf borderId="0" fillId="0" fontId="4" numFmtId="0" xfId="0" applyFont="1"/>
    <xf borderId="20" fillId="0" fontId="4" numFmtId="0" xfId="0" applyBorder="1" applyFont="1"/>
    <xf borderId="0" fillId="0" fontId="4" numFmtId="3" xfId="0" applyFont="1" applyNumberFormat="1"/>
    <xf borderId="21" fillId="0" fontId="4" numFmtId="0" xfId="0" applyBorder="1" applyFont="1"/>
    <xf borderId="22" fillId="0" fontId="4" numFmtId="0" xfId="0" applyBorder="1" applyFont="1"/>
    <xf borderId="22" fillId="0" fontId="4" numFmtId="3" xfId="0" applyBorder="1" applyFont="1" applyNumberFormat="1"/>
    <xf borderId="23" fillId="0" fontId="4" numFmtId="0" xfId="0" applyBorder="1" applyFont="1"/>
    <xf borderId="1" fillId="2" fontId="4" numFmtId="0" xfId="0" applyAlignment="1" applyBorder="1" applyFont="1">
      <alignment horizontal="center" vertical="center"/>
    </xf>
    <xf borderId="4" fillId="5" fontId="5" numFmtId="0" xfId="0" applyAlignment="1" applyBorder="1" applyFill="1" applyFont="1">
      <alignment horizontal="center" vertical="center"/>
    </xf>
    <xf borderId="5" fillId="5" fontId="5" numFmtId="0" xfId="0" applyAlignment="1" applyBorder="1" applyFont="1">
      <alignment horizontal="center" vertical="center"/>
    </xf>
    <xf borderId="6" fillId="5" fontId="5" numFmtId="0" xfId="0" applyAlignment="1" applyBorder="1" applyFont="1">
      <alignment horizontal="center" vertical="center"/>
    </xf>
    <xf borderId="4" fillId="0" fontId="4" numFmtId="0" xfId="0" applyBorder="1" applyFont="1"/>
    <xf borderId="5" fillId="0" fontId="4" numFmtId="0" xfId="0" applyBorder="1" applyFont="1"/>
    <xf borderId="6" fillId="0" fontId="4" numFmtId="0" xfId="0" applyBorder="1" applyFont="1"/>
    <xf borderId="7" fillId="0" fontId="4" numFmtId="0" xfId="0" applyBorder="1" applyFont="1"/>
    <xf borderId="8" fillId="0" fontId="4" numFmtId="0" xfId="0" applyBorder="1" applyFont="1"/>
    <xf borderId="9" fillId="0" fontId="4" numFmtId="0" xfId="0" applyBorder="1" applyFont="1"/>
    <xf borderId="0" fillId="0" fontId="4" numFmtId="164" xfId="0" applyFont="1" applyNumberFormat="1"/>
    <xf borderId="24" fillId="4" fontId="4" numFmtId="0" xfId="0" applyBorder="1" applyFont="1"/>
    <xf borderId="10" fillId="2" fontId="4" numFmtId="0" xfId="0" applyAlignment="1" applyBorder="1" applyFont="1">
      <alignment horizontal="center" shrinkToFit="0" vertical="center" wrapText="1"/>
    </xf>
    <xf borderId="0" fillId="0" fontId="6" numFmtId="3" xfId="0" applyFont="1" applyNumberFormat="1"/>
    <xf borderId="10" fillId="4" fontId="7" numFmtId="0" xfId="0" applyAlignment="1" applyBorder="1" applyFont="1">
      <alignment horizontal="center" shrinkToFit="0" vertical="center" wrapText="1"/>
    </xf>
    <xf borderId="0" fillId="0" fontId="4" numFmtId="0" xfId="0" applyAlignment="1" applyFont="1">
      <alignment horizontal="center" vertical="center"/>
    </xf>
    <xf borderId="0" fillId="0" fontId="8" numFmtId="0" xfId="0" applyAlignment="1" applyFont="1">
      <alignment horizontal="center" vertical="center"/>
    </xf>
    <xf borderId="1" fillId="6" fontId="9" numFmtId="0" xfId="0" applyAlignment="1" applyBorder="1" applyFill="1" applyFont="1">
      <alignment horizontal="center" vertical="center"/>
    </xf>
    <xf borderId="4" fillId="2" fontId="8" numFmtId="0" xfId="0" applyAlignment="1" applyBorder="1" applyFont="1">
      <alignment horizontal="center" vertical="center"/>
    </xf>
    <xf borderId="5" fillId="2" fontId="8" numFmtId="0" xfId="0" applyAlignment="1" applyBorder="1" applyFont="1">
      <alignment horizontal="center" vertical="center"/>
    </xf>
    <xf borderId="6" fillId="2" fontId="8" numFmtId="0" xfId="0" applyAlignment="1" applyBorder="1" applyFont="1">
      <alignment horizontal="center" vertical="center"/>
    </xf>
    <xf borderId="4" fillId="0" fontId="8" numFmtId="0" xfId="0" applyAlignment="1" applyBorder="1" applyFont="1">
      <alignment horizontal="center" vertical="center"/>
    </xf>
    <xf borderId="5" fillId="0" fontId="8" numFmtId="0" xfId="0" applyAlignment="1" applyBorder="1" applyFont="1">
      <alignment horizontal="center" vertical="center"/>
    </xf>
    <xf borderId="6" fillId="0" fontId="8" numFmtId="0" xfId="0" applyAlignment="1" applyBorder="1" applyFont="1">
      <alignment horizontal="center" vertical="center"/>
    </xf>
    <xf borderId="5" fillId="0" fontId="10" numFmtId="0" xfId="0" applyAlignment="1" applyBorder="1" applyFont="1">
      <alignment horizontal="center" vertical="center"/>
    </xf>
    <xf borderId="4" fillId="0" fontId="4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vertical="center"/>
    </xf>
    <xf borderId="6" fillId="0" fontId="4" numFmtId="0" xfId="0" applyAlignment="1" applyBorder="1" applyFont="1">
      <alignment horizontal="center" vertical="center"/>
    </xf>
    <xf borderId="7" fillId="0" fontId="8" numFmtId="0" xfId="0" applyAlignment="1" applyBorder="1" applyFont="1">
      <alignment horizontal="center" vertical="center"/>
    </xf>
    <xf borderId="8" fillId="0" fontId="8" numFmtId="0" xfId="0" applyAlignment="1" applyBorder="1" applyFont="1">
      <alignment horizontal="center" vertical="center"/>
    </xf>
    <xf borderId="9" fillId="0" fontId="8" numFmtId="0" xfId="0" applyAlignment="1" applyBorder="1" applyFont="1">
      <alignment horizontal="center" vertical="center"/>
    </xf>
    <xf borderId="7" fillId="0" fontId="4" numFmtId="0" xfId="0" applyAlignment="1" applyBorder="1" applyFont="1">
      <alignment horizontal="center" vertical="center"/>
    </xf>
    <xf borderId="8" fillId="0" fontId="4" numFmtId="0" xfId="0" applyAlignment="1" applyBorder="1" applyFont="1">
      <alignment horizontal="center" vertical="center"/>
    </xf>
    <xf borderId="9" fillId="0" fontId="4" numFmtId="0" xfId="0" applyAlignment="1" applyBorder="1" applyFont="1">
      <alignment horizontal="center" vertical="center"/>
    </xf>
    <xf borderId="24" fillId="4" fontId="4" numFmtId="0" xfId="0" applyAlignment="1" applyBorder="1" applyFont="1">
      <alignment horizontal="center" vertical="center"/>
    </xf>
    <xf borderId="16" fillId="0" fontId="4" numFmtId="0" xfId="0" applyAlignment="1" applyBorder="1" applyFont="1">
      <alignment horizontal="center" vertical="center"/>
    </xf>
    <xf borderId="17" fillId="0" fontId="4" numFmtId="0" xfId="0" applyAlignment="1" applyBorder="1" applyFont="1">
      <alignment horizontal="center" vertical="center"/>
    </xf>
    <xf borderId="18" fillId="0" fontId="4" numFmtId="0" xfId="0" applyAlignment="1" applyBorder="1" applyFont="1">
      <alignment horizontal="center" vertical="center"/>
    </xf>
    <xf borderId="19" fillId="0" fontId="4" numFmtId="0" xfId="0" applyAlignment="1" applyBorder="1" applyFont="1">
      <alignment horizontal="center" vertical="center"/>
    </xf>
    <xf borderId="20" fillId="0" fontId="4" numFmtId="0" xfId="0" applyAlignment="1" applyBorder="1" applyFont="1">
      <alignment horizontal="center" vertical="center"/>
    </xf>
    <xf borderId="0" fillId="0" fontId="4" numFmtId="3" xfId="0" applyAlignment="1" applyFont="1" applyNumberFormat="1">
      <alignment horizontal="center" vertical="center"/>
    </xf>
    <xf borderId="21" fillId="0" fontId="4" numFmtId="0" xfId="0" applyAlignment="1" applyBorder="1" applyFont="1">
      <alignment horizontal="center" vertical="center"/>
    </xf>
    <xf borderId="22" fillId="0" fontId="4" numFmtId="0" xfId="0" applyAlignment="1" applyBorder="1" applyFont="1">
      <alignment horizontal="center" vertical="center"/>
    </xf>
    <xf borderId="22" fillId="0" fontId="4" numFmtId="3" xfId="0" applyAlignment="1" applyBorder="1" applyFont="1" applyNumberFormat="1">
      <alignment horizontal="center" vertical="center"/>
    </xf>
    <xf borderId="23" fillId="0" fontId="4" numFmtId="0" xfId="0" applyAlignment="1" applyBorder="1" applyFont="1">
      <alignment horizontal="center" vertical="center"/>
    </xf>
    <xf borderId="25" fillId="0" fontId="3" numFmtId="0" xfId="0" applyBorder="1" applyFont="1"/>
    <xf borderId="26" fillId="6" fontId="9" numFmtId="0" xfId="0" applyAlignment="1" applyBorder="1" applyFont="1">
      <alignment horizontal="center" vertical="center"/>
    </xf>
    <xf borderId="27" fillId="2" fontId="8" numFmtId="0" xfId="0" applyAlignment="1" applyBorder="1" applyFont="1">
      <alignment horizontal="center" vertical="center"/>
    </xf>
    <xf borderId="28" fillId="2" fontId="8" numFmtId="0" xfId="0" applyAlignment="1" applyBorder="1" applyFont="1">
      <alignment horizontal="center" vertical="center"/>
    </xf>
    <xf borderId="29" fillId="0" fontId="4" numFmtId="0" xfId="0" applyAlignment="1" applyBorder="1" applyFont="1">
      <alignment horizontal="center" vertical="center"/>
    </xf>
    <xf borderId="30" fillId="0" fontId="8" numFmtId="0" xfId="0" applyAlignment="1" applyBorder="1" applyFont="1">
      <alignment horizontal="center" vertical="center"/>
    </xf>
    <xf borderId="5" fillId="0" fontId="8" numFmtId="3" xfId="0" applyAlignment="1" applyBorder="1" applyFont="1" applyNumberFormat="1">
      <alignment horizontal="center" vertical="center"/>
    </xf>
    <xf borderId="31" fillId="0" fontId="8" numFmtId="0" xfId="0" applyAlignment="1" applyBorder="1" applyFont="1">
      <alignment horizontal="center" vertical="center"/>
    </xf>
    <xf borderId="8" fillId="0" fontId="8" numFmtId="3" xfId="0" applyAlignment="1" applyBorder="1" applyFont="1" applyNumberFormat="1">
      <alignment horizontal="center" vertical="center"/>
    </xf>
    <xf borderId="32" fillId="0" fontId="4" numFmtId="0" xfId="0" applyAlignment="1" applyBorder="1" applyFont="1">
      <alignment horizontal="center" vertical="center"/>
    </xf>
    <xf borderId="33" fillId="6" fontId="9" numFmtId="0" xfId="0" applyAlignment="1" applyBorder="1" applyFont="1">
      <alignment horizontal="center" vertical="center"/>
    </xf>
    <xf borderId="34" fillId="0" fontId="3" numFmtId="0" xfId="0" applyBorder="1" applyFont="1"/>
    <xf borderId="35" fillId="0" fontId="3" numFmtId="0" xfId="0" applyBorder="1" applyFont="1"/>
    <xf borderId="26" fillId="6" fontId="11" numFmtId="0" xfId="0" applyAlignment="1" applyBorder="1" applyFont="1">
      <alignment horizontal="center" vertical="center"/>
    </xf>
    <xf borderId="1" fillId="6" fontId="11" numFmtId="0" xfId="0" applyAlignment="1" applyBorder="1" applyFont="1">
      <alignment horizontal="center" vertical="center"/>
    </xf>
    <xf borderId="4" fillId="0" fontId="4" numFmtId="164" xfId="0" applyAlignment="1" applyBorder="1" applyFont="1" applyNumberFormat="1">
      <alignment horizontal="center" vertical="center"/>
    </xf>
    <xf borderId="5" fillId="0" fontId="4" numFmtId="164" xfId="0" applyAlignment="1" applyBorder="1" applyFont="1" applyNumberFormat="1">
      <alignment horizontal="center" vertical="center"/>
    </xf>
    <xf borderId="6" fillId="0" fontId="4" numFmtId="164" xfId="0" applyAlignment="1" applyBorder="1" applyFont="1" applyNumberFormat="1">
      <alignment horizontal="center" vertical="center"/>
    </xf>
    <xf borderId="30" fillId="0" fontId="4" numFmtId="0" xfId="0" applyAlignment="1" applyBorder="1" applyFont="1">
      <alignment horizontal="center" vertical="center"/>
    </xf>
    <xf borderId="30" fillId="0" fontId="4" numFmtId="164" xfId="0" applyAlignment="1" applyBorder="1" applyFont="1" applyNumberFormat="1">
      <alignment horizontal="center" vertical="center"/>
    </xf>
    <xf borderId="29" fillId="0" fontId="4" numFmtId="164" xfId="0" applyAlignment="1" applyBorder="1" applyFont="1" applyNumberFormat="1">
      <alignment horizontal="center" vertical="center"/>
    </xf>
    <xf borderId="31" fillId="0" fontId="4" numFmtId="164" xfId="0" applyAlignment="1" applyBorder="1" applyFont="1" applyNumberFormat="1">
      <alignment horizontal="center" vertical="center"/>
    </xf>
    <xf borderId="8" fillId="0" fontId="4" numFmtId="164" xfId="0" applyAlignment="1" applyBorder="1" applyFont="1" applyNumberFormat="1">
      <alignment horizontal="center" vertical="center"/>
    </xf>
    <xf borderId="32" fillId="0" fontId="4" numFmtId="164" xfId="0" applyAlignment="1" applyBorder="1" applyFont="1" applyNumberFormat="1">
      <alignment horizontal="center" vertical="center"/>
    </xf>
    <xf borderId="0" fillId="0" fontId="4" numFmtId="164" xfId="0" applyAlignment="1" applyFont="1" applyNumberFormat="1">
      <alignment horizontal="center" vertical="center"/>
    </xf>
    <xf borderId="31" fillId="0" fontId="4" numFmtId="0" xfId="0" applyAlignment="1" applyBorder="1" applyFont="1">
      <alignment horizontal="center" vertical="center"/>
    </xf>
    <xf borderId="7" fillId="0" fontId="4" numFmtId="164" xfId="0" applyAlignment="1" applyBorder="1" applyFont="1" applyNumberFormat="1">
      <alignment horizontal="center" vertical="center"/>
    </xf>
    <xf borderId="9" fillId="0" fontId="4" numFmtId="164" xfId="0" applyAlignment="1" applyBorder="1" applyFont="1" applyNumberFormat="1">
      <alignment horizontal="center" vertical="center"/>
    </xf>
    <xf borderId="16" fillId="0" fontId="12" numFmtId="0" xfId="0" applyAlignment="1" applyBorder="1" applyFont="1">
      <alignment horizontal="center" vertical="center"/>
    </xf>
    <xf borderId="17" fillId="0" fontId="4" numFmtId="164" xfId="0" applyAlignment="1" applyBorder="1" applyFont="1" applyNumberFormat="1">
      <alignment horizontal="center" vertical="center"/>
    </xf>
    <xf borderId="18" fillId="0" fontId="4" numFmtId="164" xfId="0" applyAlignment="1" applyBorder="1" applyFont="1" applyNumberFormat="1">
      <alignment horizontal="center" vertical="center"/>
    </xf>
    <xf borderId="5" fillId="2" fontId="13" numFmtId="0" xfId="0" applyAlignment="1" applyBorder="1" applyFont="1">
      <alignment readingOrder="0" shrinkToFit="0" vertical="bottom" wrapText="0"/>
    </xf>
    <xf borderId="5" fillId="0" fontId="13" numFmtId="0" xfId="0" applyAlignment="1" applyBorder="1" applyFont="1">
      <alignment shrinkToFit="0" vertical="bottom" wrapText="0"/>
    </xf>
    <xf borderId="0" fillId="0" fontId="13" numFmtId="0" xfId="0" applyAlignment="1" applyFont="1">
      <alignment shrinkToFit="0" vertical="bottom" wrapText="0"/>
    </xf>
    <xf borderId="36" fillId="2" fontId="13" numFmtId="0" xfId="0" applyAlignment="1" applyBorder="1" applyFont="1">
      <alignment readingOrder="0" shrinkToFit="0" vertical="bottom" wrapText="0"/>
    </xf>
    <xf borderId="37" fillId="0" fontId="13" numFmtId="0" xfId="0" applyAlignment="1" applyBorder="1" applyFont="1">
      <alignment shrinkToFit="0" vertical="bottom" wrapText="0"/>
    </xf>
    <xf borderId="38" fillId="0" fontId="13" numFmtId="0" xfId="0" applyAlignment="1" applyBorder="1" applyFont="1">
      <alignment shrinkToFit="0" vertical="bottom" wrapText="0"/>
    </xf>
    <xf borderId="36" fillId="0" fontId="13" numFmtId="0" xfId="0" applyAlignment="1" applyBorder="1" applyFont="1">
      <alignment readingOrder="0" shrinkToFit="0" vertical="bottom" wrapText="0"/>
    </xf>
    <xf borderId="37" fillId="0" fontId="13" numFmtId="0" xfId="0" applyAlignment="1" applyBorder="1" applyFont="1">
      <alignment readingOrder="0" shrinkToFit="0" vertical="bottom" wrapText="0"/>
    </xf>
    <xf borderId="37" fillId="0" fontId="13" numFmtId="0" xfId="0" applyAlignment="1" applyBorder="1" applyFont="1">
      <alignment shrinkToFit="0" vertical="bottom" wrapText="0"/>
    </xf>
    <xf borderId="38" fillId="0" fontId="13" numFmtId="0" xfId="0" applyAlignment="1" applyBorder="1" applyFont="1">
      <alignment shrinkToFit="0" vertical="bottom" wrapText="0"/>
    </xf>
    <xf borderId="5" fillId="6" fontId="14" numFmtId="0" xfId="0" applyAlignment="1" applyBorder="1" applyFont="1">
      <alignment readingOrder="0" shrinkToFit="0" vertical="bottom" wrapText="0"/>
    </xf>
    <xf borderId="39" fillId="6" fontId="14" numFmtId="0" xfId="0" applyAlignment="1" applyBorder="1" applyFont="1">
      <alignment readingOrder="0" shrinkToFit="0" vertical="bottom" wrapText="0"/>
    </xf>
    <xf borderId="0" fillId="6" fontId="14" numFmtId="0" xfId="0" applyAlignment="1" applyFont="1">
      <alignment readingOrder="0" shrinkToFit="0" vertical="bottom" wrapText="0"/>
    </xf>
    <xf borderId="40" fillId="6" fontId="14" numFmtId="0" xfId="0" applyAlignment="1" applyBorder="1" applyFont="1">
      <alignment readingOrder="0" shrinkToFit="0" vertical="bottom" wrapText="0"/>
    </xf>
    <xf borderId="39" fillId="0" fontId="13" numFmtId="0" xfId="0" applyAlignment="1" applyBorder="1" applyFont="1">
      <alignment readingOrder="0" shrinkToFit="0" vertical="bottom" wrapText="0"/>
    </xf>
    <xf borderId="0" fillId="0" fontId="13" numFmtId="0" xfId="0" applyAlignment="1" applyFont="1">
      <alignment readingOrder="0" shrinkToFit="0" vertical="bottom" wrapText="0"/>
    </xf>
    <xf borderId="40" fillId="0" fontId="13" numFmtId="0" xfId="0" applyAlignment="1" applyBorder="1" applyFont="1">
      <alignment shrinkToFit="0" vertical="bottom" wrapText="0"/>
    </xf>
    <xf borderId="0" fillId="0" fontId="13" numFmtId="0" xfId="0" applyAlignment="1" applyFont="1">
      <alignment shrinkToFit="0" vertical="bottom" wrapText="0"/>
    </xf>
    <xf borderId="40" fillId="0" fontId="13" numFmtId="0" xfId="0" applyAlignment="1" applyBorder="1" applyFont="1">
      <alignment shrinkToFit="0" vertical="bottom" wrapText="0"/>
    </xf>
    <xf borderId="5" fillId="0" fontId="13" numFmtId="0" xfId="0" applyAlignment="1" applyBorder="1" applyFont="1">
      <alignment horizontal="right" readingOrder="0" shrinkToFit="0" vertical="bottom" wrapText="0"/>
    </xf>
    <xf borderId="39" fillId="0" fontId="13" numFmtId="0" xfId="0" applyAlignment="1" applyBorder="1" applyFont="1">
      <alignment horizontal="right"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40" fillId="0" fontId="13" numFmtId="0" xfId="0" applyAlignment="1" applyBorder="1" applyFont="1">
      <alignment horizontal="right" readingOrder="0" shrinkToFit="0" vertical="bottom" wrapText="0"/>
    </xf>
    <xf borderId="0" fillId="0" fontId="13" numFmtId="3" xfId="0" applyAlignment="1" applyFont="1" applyNumberFormat="1">
      <alignment readingOrder="0" shrinkToFit="0" vertical="bottom" wrapText="0"/>
    </xf>
    <xf borderId="39" fillId="0" fontId="13" numFmtId="0" xfId="0" applyAlignment="1" applyBorder="1" applyFont="1">
      <alignment shrinkToFit="0" vertical="bottom" wrapText="0"/>
    </xf>
    <xf borderId="40" fillId="0" fontId="13" numFmtId="0" xfId="0" applyAlignment="1" applyBorder="1" applyFont="1">
      <alignment readingOrder="0" shrinkToFit="0" vertical="bottom" wrapText="0"/>
    </xf>
    <xf borderId="0" fillId="0" fontId="13" numFmtId="3" xfId="0" applyAlignment="1" applyFont="1" applyNumberFormat="1">
      <alignment horizontal="right" readingOrder="0" shrinkToFit="0" vertical="bottom" wrapText="0"/>
    </xf>
    <xf borderId="5" fillId="0" fontId="13" numFmtId="0" xfId="0" applyAlignment="1" applyBorder="1" applyFont="1">
      <alignment shrinkToFit="0" vertical="bottom" wrapText="0"/>
    </xf>
    <xf borderId="5" fillId="0" fontId="13" numFmtId="0" xfId="0" applyAlignment="1" applyBorder="1" applyFont="1">
      <alignment shrinkToFit="0" vertical="bottom" wrapText="0"/>
    </xf>
    <xf borderId="41" fillId="0" fontId="13" numFmtId="0" xfId="0" applyAlignment="1" applyBorder="1" applyFont="1">
      <alignment readingOrder="0" shrinkToFit="0" vertical="bottom" wrapText="0"/>
    </xf>
    <xf borderId="41" fillId="0" fontId="13" numFmtId="3" xfId="0" applyAlignment="1" applyBorder="1" applyFont="1" applyNumberFormat="1">
      <alignment readingOrder="0" shrinkToFit="0" vertical="bottom" wrapText="0"/>
    </xf>
    <xf borderId="41" fillId="0" fontId="13" numFmtId="0" xfId="0" applyAlignment="1" applyBorder="1" applyFont="1">
      <alignment horizontal="right" readingOrder="0" shrinkToFit="0" vertical="bottom" wrapText="0"/>
    </xf>
    <xf borderId="41" fillId="0" fontId="13" numFmtId="3" xfId="0" applyAlignment="1" applyBorder="1" applyFont="1" applyNumberFormat="1">
      <alignment horizontal="right" readingOrder="0" shrinkToFit="0" vertical="bottom" wrapText="0"/>
    </xf>
    <xf borderId="42" fillId="0" fontId="13" numFmtId="0" xfId="0" applyAlignment="1" applyBorder="1" applyFont="1">
      <alignment horizontal="right" readingOrder="0" shrinkToFit="0" vertical="bottom" wrapText="0"/>
    </xf>
    <xf borderId="5" fillId="0" fontId="13" numFmtId="1" xfId="0" applyAlignment="1" applyBorder="1" applyFont="1" applyNumberFormat="1">
      <alignment horizontal="right" readingOrder="0" shrinkToFit="0" vertical="bottom" wrapText="0"/>
    </xf>
    <xf borderId="39" fillId="0" fontId="13" numFmtId="164" xfId="0" applyAlignment="1" applyBorder="1" applyFont="1" applyNumberFormat="1">
      <alignment horizontal="right" readingOrder="0" shrinkToFit="0" vertical="bottom" wrapText="0"/>
    </xf>
    <xf borderId="0" fillId="0" fontId="13" numFmtId="164" xfId="0" applyAlignment="1" applyFont="1" applyNumberFormat="1">
      <alignment horizontal="right" readingOrder="0" shrinkToFit="0" vertical="bottom" wrapText="0"/>
    </xf>
    <xf borderId="0" fillId="0" fontId="13" numFmtId="164" xfId="0" applyAlignment="1" applyFont="1" applyNumberFormat="1">
      <alignment shrinkToFit="0" vertical="bottom" wrapText="0"/>
    </xf>
    <xf borderId="40" fillId="0" fontId="13" numFmtId="164" xfId="0" applyAlignment="1" applyBorder="1" applyFont="1" applyNumberFormat="1">
      <alignment horizontal="right" readingOrder="0" shrinkToFit="0" vertical="bottom" wrapText="0"/>
    </xf>
    <xf borderId="5" fillId="0" fontId="13" numFmtId="1" xfId="0" applyAlignment="1" applyBorder="1" applyFont="1" applyNumberFormat="1">
      <alignment shrinkToFit="0" vertical="bottom" wrapText="0"/>
    </xf>
    <xf borderId="40" fillId="0" fontId="13" numFmtId="164" xfId="0" applyAlignment="1" applyBorder="1" applyFont="1" applyNumberFormat="1">
      <alignment shrinkToFit="0" vertical="bottom" wrapText="0"/>
    </xf>
    <xf borderId="39" fillId="0" fontId="13" numFmtId="164" xfId="0" applyAlignment="1" applyBorder="1" applyFont="1" applyNumberFormat="1">
      <alignment shrinkToFit="0" vertical="bottom" wrapText="0"/>
    </xf>
    <xf borderId="43" fillId="0" fontId="13" numFmtId="0" xfId="0" applyAlignment="1" applyBorder="1" applyFont="1">
      <alignment readingOrder="0" shrinkToFit="0" vertical="bottom" wrapText="0"/>
    </xf>
    <xf borderId="41" fillId="0" fontId="13" numFmtId="0" xfId="0" applyAlignment="1" applyBorder="1" applyFont="1">
      <alignment shrinkToFit="0" vertical="bottom" wrapText="0"/>
    </xf>
    <xf borderId="42" fillId="0" fontId="13" numFmtId="0" xfId="0" applyAlignment="1" applyBorder="1" applyFont="1">
      <alignment shrinkToFit="0" vertical="bottom" wrapText="0"/>
    </xf>
    <xf borderId="0" fillId="0" fontId="13" numFmtId="3" xfId="0" applyAlignment="1" applyFont="1" applyNumberFormat="1">
      <alignment shrinkToFit="0" vertical="bottom" wrapText="0"/>
    </xf>
    <xf borderId="5" fillId="0" fontId="13" numFmtId="1" xfId="0" applyAlignment="1" applyBorder="1" applyFont="1" applyNumberFormat="1">
      <alignment shrinkToFit="0" vertical="bottom" wrapText="0"/>
    </xf>
    <xf borderId="5" fillId="0" fontId="13" numFmtId="0" xfId="0" applyAlignment="1" applyBorder="1" applyFont="1">
      <alignment horizontal="right" readingOrder="0" shrinkToFit="0" vertical="bottom" wrapText="0"/>
    </xf>
    <xf borderId="39" fillId="2" fontId="13" numFmtId="164" xfId="0" applyAlignment="1" applyBorder="1" applyFont="1" applyNumberFormat="1">
      <alignment horizontal="right" readingOrder="0" shrinkToFit="0" vertical="bottom" wrapText="0"/>
    </xf>
    <xf borderId="0" fillId="2" fontId="13" numFmtId="164" xfId="0" applyAlignment="1" applyFont="1" applyNumberFormat="1">
      <alignment horizontal="right" readingOrder="0" shrinkToFit="0" vertical="bottom" wrapText="0"/>
    </xf>
    <xf borderId="40" fillId="2" fontId="13" numFmtId="164" xfId="0" applyAlignment="1" applyBorder="1" applyFont="1" applyNumberFormat="1">
      <alignment horizontal="right" readingOrder="0" shrinkToFit="0" vertical="bottom" wrapText="0"/>
    </xf>
    <xf borderId="0" fillId="0" fontId="13" numFmtId="1" xfId="0" applyAlignment="1" applyFont="1" applyNumberFormat="1">
      <alignment shrinkToFit="0" vertical="bottom" wrapText="0"/>
    </xf>
    <xf borderId="43" fillId="2" fontId="13" numFmtId="164" xfId="0" applyAlignment="1" applyBorder="1" applyFont="1" applyNumberFormat="1">
      <alignment horizontal="right" readingOrder="0" shrinkToFit="0" vertical="bottom" wrapText="0"/>
    </xf>
    <xf borderId="41" fillId="2" fontId="13" numFmtId="164" xfId="0" applyAlignment="1" applyBorder="1" applyFont="1" applyNumberFormat="1">
      <alignment horizontal="right" readingOrder="0" shrinkToFit="0" vertical="bottom" wrapText="0"/>
    </xf>
    <xf borderId="42" fillId="2" fontId="13" numFmtId="164" xfId="0" applyAlignment="1" applyBorder="1" applyFont="1" applyNumberFormat="1">
      <alignment horizontal="right" readingOrder="0" shrinkToFit="0" vertical="bottom" wrapText="0"/>
    </xf>
    <xf borderId="36" fillId="0" fontId="13" numFmtId="164" xfId="0" applyAlignment="1" applyBorder="1" applyFont="1" applyNumberFormat="1">
      <alignment readingOrder="0" shrinkToFit="0" vertical="bottom" wrapText="0"/>
    </xf>
    <xf borderId="37" fillId="0" fontId="3" numFmtId="0" xfId="0" applyBorder="1" applyFont="1"/>
    <xf borderId="37" fillId="0" fontId="13" numFmtId="164" xfId="0" applyAlignment="1" applyBorder="1" applyFont="1" applyNumberFormat="1">
      <alignment shrinkToFit="0" vertical="bottom" wrapText="0"/>
    </xf>
    <xf borderId="38" fillId="0" fontId="13" numFmtId="164" xfId="0" applyAlignment="1" applyBorder="1" applyFont="1" applyNumberFormat="1">
      <alignment shrinkToFit="0" vertical="bottom" wrapText="0"/>
    </xf>
    <xf borderId="37" fillId="0" fontId="13" numFmtId="164" xfId="0" applyAlignment="1" applyBorder="1" applyFont="1" applyNumberFormat="1">
      <alignment readingOrder="0" shrinkToFit="0" vertical="bottom" wrapText="0"/>
    </xf>
    <xf borderId="37" fillId="0" fontId="13" numFmtId="3" xfId="0" applyAlignment="1" applyBorder="1" applyFont="1" applyNumberFormat="1">
      <alignment shrinkToFit="0" vertical="bottom" wrapText="0"/>
    </xf>
    <xf borderId="39" fillId="0" fontId="13" numFmtId="164" xfId="0" applyAlignment="1" applyBorder="1" applyFont="1" applyNumberFormat="1">
      <alignment readingOrder="0" shrinkToFit="0" vertical="bottom" wrapText="0"/>
    </xf>
    <xf borderId="0" fillId="0" fontId="13" numFmtId="164" xfId="0" applyAlignment="1" applyFont="1" applyNumberFormat="1">
      <alignment readingOrder="0" shrinkToFit="0" vertical="bottom" wrapText="0"/>
    </xf>
    <xf borderId="39" fillId="0" fontId="13" numFmtId="0" xfId="0" applyAlignment="1" applyBorder="1" applyFont="1">
      <alignment horizontal="right"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40" fillId="0" fontId="13" numFmtId="0" xfId="0" applyAlignment="1" applyBorder="1" applyFont="1">
      <alignment horizontal="right" readingOrder="0" shrinkToFit="0" vertical="bottom" wrapText="0"/>
    </xf>
    <xf borderId="41" fillId="0" fontId="13" numFmtId="164" xfId="0" applyAlignment="1" applyBorder="1" applyFont="1" applyNumberFormat="1">
      <alignment readingOrder="0" shrinkToFit="0" vertical="bottom" wrapText="0"/>
    </xf>
    <xf borderId="39" fillId="0" fontId="13" numFmtId="0" xfId="0" applyAlignment="1" applyBorder="1" applyFont="1">
      <alignment shrinkToFit="0" vertical="bottom" wrapText="0"/>
    </xf>
    <xf borderId="39" fillId="0" fontId="13" numFmtId="164" xfId="0" applyAlignment="1" applyBorder="1" applyFont="1" applyNumberFormat="1">
      <alignment horizontal="right" readingOrder="0" shrinkToFit="0" vertical="bottom" wrapText="0"/>
    </xf>
    <xf borderId="40" fillId="0" fontId="13" numFmtId="164" xfId="0" applyAlignment="1" applyBorder="1" applyFont="1" applyNumberFormat="1">
      <alignment horizontal="right" readingOrder="0" shrinkToFit="0" vertical="bottom" wrapText="0"/>
    </xf>
    <xf borderId="40" fillId="0" fontId="13" numFmtId="164" xfId="0" applyAlignment="1" applyBorder="1" applyFont="1" applyNumberFormat="1">
      <alignment shrinkToFit="0" vertical="bottom" wrapText="0"/>
    </xf>
    <xf borderId="39" fillId="0" fontId="13" numFmtId="164" xfId="0" applyAlignment="1" applyBorder="1" applyFont="1" applyNumberFormat="1">
      <alignment shrinkToFit="0" vertical="bottom" wrapText="0"/>
    </xf>
    <xf borderId="0" fillId="0" fontId="13" numFmtId="164" xfId="0" applyAlignment="1" applyFont="1" applyNumberFormat="1">
      <alignment shrinkToFit="0" vertical="bottom" wrapText="0"/>
    </xf>
    <xf borderId="5" fillId="0" fontId="13" numFmtId="1" xfId="0" applyAlignment="1" applyBorder="1" applyFont="1" applyNumberFormat="1">
      <alignment horizontal="right" readingOrder="0" shrinkToFit="0" vertical="bottom" wrapText="0"/>
    </xf>
    <xf borderId="0" fillId="7" fontId="15" numFmtId="0" xfId="0" applyAlignment="1" applyFill="1" applyFont="1">
      <alignment horizontal="center" readingOrder="0" shrinkToFit="0" vertical="center" wrapText="1"/>
    </xf>
    <xf borderId="5" fillId="2" fontId="13" numFmtId="1" xfId="0" applyAlignment="1" applyBorder="1" applyFont="1" applyNumberFormat="1">
      <alignment readingOrder="0" shrinkToFit="0" vertical="bottom" wrapText="0"/>
    </xf>
    <xf borderId="5" fillId="0" fontId="13" numFmtId="164" xfId="0" applyAlignment="1" applyBorder="1" applyFont="1" applyNumberFormat="1">
      <alignment shrinkToFit="0" vertical="bottom" wrapText="0"/>
    </xf>
    <xf borderId="5" fillId="6" fontId="14" numFmtId="1" xfId="0" applyAlignment="1" applyBorder="1" applyFont="1" applyNumberFormat="1">
      <alignment readingOrder="0" shrinkToFit="0" vertical="bottom" wrapText="0"/>
    </xf>
    <xf borderId="5" fillId="6" fontId="14" numFmtId="164" xfId="0" applyAlignment="1" applyBorder="1" applyFont="1" applyNumberFormat="1">
      <alignment readingOrder="0" shrinkToFit="0" vertical="bottom" wrapText="0"/>
    </xf>
    <xf borderId="5" fillId="0" fontId="13" numFmtId="164" xfId="0" applyAlignment="1" applyBorder="1" applyFont="1" applyNumberFormat="1">
      <alignment horizontal="right" readingOrder="0" shrinkToFit="0" vertical="bottom" wrapText="0"/>
    </xf>
    <xf borderId="5" fillId="0" fontId="13" numFmtId="0" xfId="0" applyAlignment="1" applyBorder="1" applyFont="1">
      <alignment shrinkToFit="0" vertical="bottom" wrapText="0"/>
    </xf>
    <xf borderId="39" fillId="2" fontId="13" numFmtId="0" xfId="0" applyAlignment="1" applyBorder="1" applyFont="1">
      <alignment horizontal="right" readingOrder="0" shrinkToFit="0" vertical="bottom" wrapText="0"/>
    </xf>
    <xf borderId="0" fillId="2" fontId="13" numFmtId="0" xfId="0" applyAlignment="1" applyFont="1">
      <alignment horizontal="right" readingOrder="0" shrinkToFit="0" vertical="bottom" wrapText="0"/>
    </xf>
    <xf borderId="40" fillId="2" fontId="13" numFmtId="0" xfId="0" applyAlignment="1" applyBorder="1" applyFont="1">
      <alignment horizontal="right" readingOrder="0" shrinkToFit="0" vertical="bottom" wrapText="0"/>
    </xf>
    <xf borderId="43" fillId="2" fontId="13" numFmtId="0" xfId="0" applyAlignment="1" applyBorder="1" applyFont="1">
      <alignment horizontal="right" readingOrder="0" shrinkToFit="0" vertical="bottom" wrapText="0"/>
    </xf>
    <xf borderId="41" fillId="2" fontId="13" numFmtId="0" xfId="0" applyAlignment="1" applyBorder="1" applyFont="1">
      <alignment horizontal="right" readingOrder="0" shrinkToFit="0" vertical="bottom" wrapText="0"/>
    </xf>
    <xf borderId="42" fillId="2" fontId="13" numFmtId="0" xfId="0" applyAlignment="1" applyBorder="1" applyFont="1">
      <alignment horizontal="right" readingOrder="0" shrinkToFit="0" vertical="bottom" wrapText="0"/>
    </xf>
    <xf borderId="41" fillId="0" fontId="13" numFmtId="0" xfId="0" applyAlignment="1" applyBorder="1" applyFont="1">
      <alignment shrinkToFit="0" vertical="bottom" wrapText="0"/>
    </xf>
    <xf borderId="42" fillId="0" fontId="13" numFmtId="0" xfId="0" applyAlignment="1" applyBorder="1" applyFont="1">
      <alignment shrinkToFit="0" vertical="bottom" wrapText="0"/>
    </xf>
    <xf borderId="5" fillId="0" fontId="16" numFmtId="0" xfId="0" applyAlignment="1" applyBorder="1" applyFont="1">
      <alignment horizontal="right" readingOrder="0" shrinkToFit="0" vertical="bottom" wrapText="0"/>
    </xf>
    <xf borderId="1" fillId="2" fontId="4" numFmtId="0" xfId="0" applyAlignment="1" applyBorder="1" applyFont="1">
      <alignment horizontal="center"/>
    </xf>
    <xf borderId="4" fillId="6" fontId="5" numFmtId="0" xfId="0" applyBorder="1" applyFont="1"/>
    <xf borderId="5" fillId="6" fontId="5" numFmtId="0" xfId="0" applyBorder="1" applyFont="1"/>
    <xf borderId="6" fillId="6" fontId="5" numFmtId="0" xfId="0" applyBorder="1" applyFont="1"/>
    <xf borderId="4" fillId="0" fontId="4" numFmtId="2" xfId="0" applyBorder="1" applyFont="1" applyNumberFormat="1"/>
    <xf borderId="5" fillId="0" fontId="4" numFmtId="2" xfId="0" applyBorder="1" applyFont="1" applyNumberFormat="1"/>
    <xf borderId="6" fillId="0" fontId="4" numFmtId="2" xfId="0" applyBorder="1" applyFont="1" applyNumberFormat="1"/>
    <xf borderId="0" fillId="0" fontId="17" numFmtId="0" xfId="0" applyFont="1"/>
    <xf borderId="7" fillId="0" fontId="4" numFmtId="2" xfId="0" applyBorder="1" applyFont="1" applyNumberFormat="1"/>
    <xf borderId="8" fillId="0" fontId="4" numFmtId="2" xfId="0" applyBorder="1" applyFont="1" applyNumberFormat="1"/>
    <xf borderId="9" fillId="0" fontId="4" numFmtId="2" xfId="0" applyBorder="1" applyFont="1" applyNumberFormat="1"/>
    <xf borderId="1" fillId="8" fontId="4" numFmtId="0" xfId="0" applyAlignment="1" applyBorder="1" applyFill="1" applyFont="1">
      <alignment horizontal="center" vertical="center"/>
    </xf>
    <xf borderId="4" fillId="2" fontId="9" numFmtId="0" xfId="0" applyAlignment="1" applyBorder="1" applyFont="1">
      <alignment horizontal="center" vertical="center"/>
    </xf>
    <xf borderId="6" fillId="2" fontId="9" numFmtId="0" xfId="0" applyAlignment="1" applyBorder="1" applyFont="1">
      <alignment horizontal="center" vertical="center"/>
    </xf>
    <xf borderId="4" fillId="0" fontId="4" numFmtId="3" xfId="0" applyAlignment="1" applyBorder="1" applyFont="1" applyNumberFormat="1">
      <alignment horizontal="center" vertical="center"/>
    </xf>
    <xf borderId="6" fillId="0" fontId="4" numFmtId="3" xfId="0" applyAlignment="1" applyBorder="1" applyFont="1" applyNumberFormat="1">
      <alignment horizontal="center" vertical="center"/>
    </xf>
    <xf borderId="7" fillId="0" fontId="4" numFmtId="3" xfId="0" applyAlignment="1" applyBorder="1" applyFont="1" applyNumberFormat="1">
      <alignment horizontal="center" vertical="center"/>
    </xf>
    <xf borderId="9" fillId="0" fontId="4" numFmtId="3" xfId="0" applyAlignment="1" applyBorder="1" applyFont="1" applyNumberFormat="1">
      <alignment horizontal="center" vertical="center"/>
    </xf>
    <xf borderId="44" fillId="2" fontId="4" numFmtId="0" xfId="0" applyAlignment="1" applyBorder="1" applyFont="1">
      <alignment horizontal="center" vertical="center"/>
    </xf>
    <xf borderId="0" fillId="0" fontId="13" numFmtId="0" xfId="0" applyAlignment="1" applyFont="1">
      <alignment shrinkToFit="0" vertical="center" wrapText="1"/>
    </xf>
    <xf borderId="0" fillId="7" fontId="18" numFmtId="0" xfId="0" applyAlignment="1" applyFont="1">
      <alignment horizontal="center" readingOrder="0" shrinkToFit="0" vertical="center" wrapText="1"/>
    </xf>
    <xf borderId="45" fillId="2" fontId="13" numFmtId="0" xfId="0" applyAlignment="1" applyBorder="1" applyFont="1">
      <alignment horizontal="center" readingOrder="0" shrinkToFit="0" vertical="center" wrapText="1"/>
    </xf>
    <xf borderId="5" fillId="3" fontId="14" numFmtId="0" xfId="0" applyAlignment="1" applyBorder="1" applyFont="1">
      <alignment readingOrder="0" shrinkToFit="0" vertical="bottom" wrapText="0"/>
    </xf>
    <xf borderId="46" fillId="0" fontId="3" numFmtId="0" xfId="0" applyBorder="1" applyFont="1"/>
    <xf borderId="5" fillId="0" fontId="13" numFmtId="165" xfId="0" applyAlignment="1" applyBorder="1" applyFont="1" applyNumberFormat="1">
      <alignment horizontal="right" readingOrder="0" shrinkToFit="0" vertical="bottom" wrapText="0"/>
    </xf>
    <xf borderId="5" fillId="0" fontId="13" numFmtId="165" xfId="0" applyAlignment="1" applyBorder="1" applyFont="1" applyNumberFormat="1">
      <alignment horizontal="right" readingOrder="0" shrinkToFit="0" vertical="bottom" wrapText="0"/>
    </xf>
    <xf borderId="5" fillId="0" fontId="13" numFmtId="165" xfId="0" applyAlignment="1" applyBorder="1" applyFont="1" applyNumberFormat="1">
      <alignment shrinkToFit="0" vertical="bottom" wrapText="0"/>
    </xf>
    <xf borderId="5" fillId="0" fontId="13" numFmtId="165" xfId="0" applyAlignment="1" applyBorder="1" applyFont="1" applyNumberFormat="1">
      <alignment shrinkToFit="0" vertical="bottom" wrapText="0"/>
    </xf>
    <xf borderId="47" fillId="0" fontId="3" numFmtId="0" xfId="0" applyBorder="1" applyFont="1"/>
    <xf borderId="5" fillId="2" fontId="13" numFmtId="0" xfId="0" applyAlignment="1" applyBorder="1" applyFont="1">
      <alignment readingOrder="0" shrinkToFit="0" vertical="center" wrapText="1"/>
    </xf>
    <xf borderId="5" fillId="2" fontId="13" numFmtId="165" xfId="0" applyAlignment="1" applyBorder="1" applyFont="1" applyNumberFormat="1">
      <alignment horizontal="right" readingOrder="0" shrinkToFit="0" vertical="bottom" wrapText="0"/>
    </xf>
    <xf borderId="5" fillId="2" fontId="13" numFmtId="0" xfId="0" applyAlignment="1" applyBorder="1" applyFont="1">
      <alignment horizontal="right" readingOrder="0" shrinkToFit="0" vertical="bottom" wrapText="0"/>
    </xf>
    <xf borderId="0" fillId="0" fontId="13" numFmtId="0" xfId="0" applyAlignment="1" applyFont="1">
      <alignment shrinkToFit="0" vertical="center" wrapText="1"/>
    </xf>
    <xf borderId="0" fillId="0" fontId="13" numFmtId="0" xfId="0" applyAlignment="1" applyFont="1">
      <alignment shrinkToFit="0" vertical="center" wrapText="1"/>
    </xf>
    <xf borderId="0" fillId="0" fontId="13" numFmtId="0" xfId="0" applyAlignment="1" applyFont="1">
      <alignment shrinkToFit="0" vertical="bottom" wrapText="0"/>
    </xf>
    <xf borderId="5" fillId="0" fontId="16" numFmtId="1" xfId="0" applyAlignment="1" applyBorder="1" applyFont="1" applyNumberFormat="1">
      <alignment shrinkToFit="0" vertical="bottom" wrapText="0"/>
    </xf>
    <xf borderId="5" fillId="0" fontId="13" numFmtId="164" xfId="0" applyAlignment="1" applyBorder="1" applyFont="1" applyNumberFormat="1">
      <alignment shrinkToFit="0" vertical="bottom" wrapText="0"/>
    </xf>
    <xf borderId="5" fillId="2" fontId="13" numFmtId="1" xfId="0" applyAlignment="1" applyBorder="1" applyFont="1" applyNumberFormat="1">
      <alignment horizontal="right" readingOrder="0" shrinkToFit="0" vertical="bottom" wrapText="0"/>
    </xf>
    <xf borderId="5" fillId="2" fontId="13" numFmtId="164" xfId="0" applyAlignment="1" applyBorder="1" applyFont="1" applyNumberFormat="1">
      <alignment horizontal="right" readingOrder="0" shrinkToFit="0" vertical="bottom" wrapText="0"/>
    </xf>
    <xf borderId="0" fillId="0" fontId="13" numFmtId="166" xfId="0" applyAlignment="1" applyFont="1" applyNumberFormat="1">
      <alignment shrinkToFit="0" vertical="bottom" wrapText="0"/>
    </xf>
    <xf borderId="45" fillId="2" fontId="13" numFmtId="0" xfId="0" applyAlignment="1" applyBorder="1" applyFont="1">
      <alignment horizontal="center" readingOrder="0" shrinkToFit="0" vertical="center" wrapText="1"/>
    </xf>
    <xf borderId="5" fillId="2" fontId="13" numFmtId="1" xfId="0" applyAlignment="1" applyBorder="1" applyFont="1" applyNumberFormat="1">
      <alignment horizontal="right" readingOrder="0" shrinkToFit="0" vertical="bottom" wrapText="0"/>
    </xf>
    <xf borderId="5" fillId="0" fontId="16" numFmtId="0" xfId="0" applyAlignment="1" applyBorder="1" applyFont="1">
      <alignment shrinkToFit="0" vertical="bottom" wrapText="0"/>
    </xf>
    <xf borderId="0" fillId="0" fontId="17" numFmtId="0" xfId="0" applyAlignment="1" applyFont="1">
      <alignment shrinkToFit="0" vertical="center" wrapText="1"/>
    </xf>
    <xf borderId="4" fillId="3" fontId="5" numFmtId="0" xfId="0" applyAlignment="1" applyBorder="1" applyFont="1">
      <alignment horizontal="center" vertical="center"/>
    </xf>
    <xf borderId="5" fillId="3" fontId="5" numFmtId="0" xfId="0" applyAlignment="1" applyBorder="1" applyFont="1">
      <alignment horizontal="center" vertical="center"/>
    </xf>
    <xf borderId="6" fillId="3" fontId="5" numFmtId="0" xfId="0" applyAlignment="1" applyBorder="1" applyFont="1">
      <alignment horizontal="center" vertical="center"/>
    </xf>
    <xf borderId="4" fillId="0" fontId="8" numFmtId="0" xfId="0" applyBorder="1" applyFont="1"/>
    <xf borderId="5" fillId="0" fontId="8" numFmtId="0" xfId="0" applyBorder="1" applyFont="1"/>
    <xf borderId="6" fillId="0" fontId="8" numFmtId="0" xfId="0" applyBorder="1" applyFont="1"/>
    <xf borderId="7" fillId="0" fontId="8" numFmtId="0" xfId="0" applyBorder="1" applyFont="1"/>
    <xf borderId="8" fillId="0" fontId="8" numFmtId="0" xfId="0" applyBorder="1" applyFont="1"/>
    <xf borderId="29" fillId="3" fontId="14" numFmtId="0" xfId="0" applyAlignment="1" applyBorder="1" applyFont="1">
      <alignment horizontal="center" readingOrder="0" shrinkToFit="0" wrapText="0"/>
    </xf>
    <xf borderId="48" fillId="0" fontId="3" numFmtId="0" xfId="0" applyBorder="1" applyFont="1"/>
    <xf borderId="30" fillId="0" fontId="3" numFmtId="0" xfId="0" applyBorder="1" applyFont="1"/>
    <xf borderId="0" fillId="0" fontId="13" numFmtId="0" xfId="0" applyAlignment="1" applyFont="1">
      <alignment horizontal="center" shrinkToFit="0" wrapText="0"/>
    </xf>
    <xf borderId="47" fillId="2" fontId="19" numFmtId="0" xfId="0" applyAlignment="1" applyBorder="1" applyFont="1">
      <alignment horizontal="center" readingOrder="0" shrinkToFit="0" wrapText="0"/>
    </xf>
    <xf borderId="5" fillId="2" fontId="19" numFmtId="0" xfId="0" applyAlignment="1" applyBorder="1" applyFont="1">
      <alignment horizontal="center" readingOrder="0" shrinkToFit="0" wrapText="0"/>
    </xf>
    <xf borderId="41" fillId="2" fontId="19" numFmtId="0" xfId="0" applyAlignment="1" applyBorder="1" applyFont="1">
      <alignment horizontal="center" readingOrder="0" shrinkToFit="0" wrapText="0"/>
    </xf>
    <xf borderId="42" fillId="2" fontId="19" numFmtId="0" xfId="0" applyAlignment="1" applyBorder="1" applyFont="1">
      <alignment horizontal="center" readingOrder="0" shrinkToFit="0" wrapText="0"/>
    </xf>
    <xf borderId="47" fillId="0" fontId="13" numFmtId="0" xfId="0" applyAlignment="1" applyBorder="1" applyFont="1">
      <alignment horizontal="center" readingOrder="0" shrinkToFit="0" wrapText="0"/>
    </xf>
    <xf borderId="5" fillId="0" fontId="13" numFmtId="0" xfId="0" applyAlignment="1" applyBorder="1" applyFont="1">
      <alignment horizontal="center" readingOrder="0" shrinkToFit="0" wrapText="0"/>
    </xf>
    <xf borderId="41" fillId="0" fontId="13" numFmtId="0" xfId="0" applyAlignment="1" applyBorder="1" applyFont="1">
      <alignment horizontal="center" readingOrder="0" shrinkToFit="0" wrapText="0"/>
    </xf>
    <xf borderId="42" fillId="0" fontId="13" numFmtId="0" xfId="0" applyAlignment="1" applyBorder="1" applyFont="1">
      <alignment horizontal="center" readingOrder="0" shrinkToFit="0" wrapText="0"/>
    </xf>
    <xf borderId="45" fillId="2" fontId="13" numFmtId="0" xfId="0" applyAlignment="1" applyBorder="1" applyFont="1">
      <alignment horizontal="center" readingOrder="0" shrinkToFit="0" wrapText="0"/>
    </xf>
    <xf borderId="37" fillId="0" fontId="13" numFmtId="0" xfId="0" applyAlignment="1" applyBorder="1" applyFont="1">
      <alignment horizontal="center" readingOrder="0" shrinkToFit="0" wrapText="0"/>
    </xf>
    <xf borderId="37" fillId="0" fontId="13" numFmtId="0" xfId="0" applyAlignment="1" applyBorder="1" applyFont="1">
      <alignment horizontal="center" shrinkToFit="0" wrapText="0"/>
    </xf>
    <xf borderId="38" fillId="0" fontId="13" numFmtId="0" xfId="0" applyAlignment="1" applyBorder="1" applyFont="1">
      <alignment horizontal="center" shrinkToFit="0" wrapText="0"/>
    </xf>
    <xf borderId="0" fillId="0" fontId="13" numFmtId="0" xfId="0" applyAlignment="1" applyFont="1">
      <alignment horizontal="center" readingOrder="0" shrinkToFit="0" wrapText="0"/>
    </xf>
    <xf borderId="40" fillId="0" fontId="13" numFmtId="0" xfId="0" applyAlignment="1" applyBorder="1" applyFont="1">
      <alignment horizontal="center" shrinkToFit="0" wrapText="0"/>
    </xf>
    <xf borderId="0" fillId="0" fontId="13" numFmtId="3" xfId="0" applyAlignment="1" applyFont="1" applyNumberFormat="1">
      <alignment horizontal="center" readingOrder="0" shrinkToFit="0" wrapText="0"/>
    </xf>
    <xf borderId="40" fillId="0" fontId="13" numFmtId="0" xfId="0" applyAlignment="1" applyBorder="1" applyFont="1">
      <alignment horizontal="center" readingOrder="0" shrinkToFit="0" wrapText="0"/>
    </xf>
    <xf borderId="41" fillId="0" fontId="13" numFmtId="3" xfId="0" applyAlignment="1" applyBorder="1" applyFont="1" applyNumberFormat="1">
      <alignment horizontal="center" readingOrder="0" shrinkToFit="0" wrapText="0"/>
    </xf>
    <xf borderId="41" fillId="0" fontId="13" numFmtId="0" xfId="0" applyAlignment="1" applyBorder="1" applyFont="1">
      <alignment horizontal="center" shrinkToFit="0" wrapText="0"/>
    </xf>
    <xf borderId="42" fillId="0" fontId="13" numFmtId="0" xfId="0" applyAlignment="1" applyBorder="1" applyFont="1">
      <alignment horizontal="center" shrinkToFit="0" wrapText="0"/>
    </xf>
    <xf borderId="48" fillId="3" fontId="14" numFmtId="0" xfId="0" applyAlignment="1" applyBorder="1" applyFont="1">
      <alignment horizontal="center" readingOrder="0" shrinkToFit="0" wrapText="0"/>
    </xf>
    <xf borderId="45" fillId="4" fontId="13" numFmtId="0" xfId="0" applyAlignment="1" applyBorder="1" applyFont="1">
      <alignment horizontal="center" readingOrder="0"/>
    </xf>
    <xf borderId="40" fillId="0" fontId="13" numFmtId="3" xfId="0" applyAlignment="1" applyBorder="1" applyFont="1" applyNumberFormat="1">
      <alignment horizontal="center"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externalLink" Target="externalLinks/externalLink1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Dfh99(AutoRecovered)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Sheet1"/>
      <sheetName val="Sheet3"/>
      <sheetName val="Sheet2"/>
      <sheetName val="Sheet4"/>
      <sheetName val="Sheet5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0"/>
    <col customWidth="1" min="2" max="2" width="36.0"/>
    <col customWidth="1" min="3" max="3" width="35.0"/>
    <col customWidth="1" min="4" max="4" width="28.0"/>
    <col customWidth="1" min="5" max="5" width="27.78"/>
    <col customWidth="1" min="6" max="6" width="33.78"/>
    <col customWidth="1" min="7" max="7" width="26.67"/>
    <col customWidth="1" min="8" max="8" width="25.67"/>
    <col customWidth="1" min="9" max="9" width="17.0"/>
    <col customWidth="1" min="10" max="10" width="11.33"/>
    <col customWidth="1" min="11" max="11" width="26.67"/>
    <col customWidth="1" min="12" max="12" width="25.67"/>
    <col customWidth="1" min="13" max="14" width="17.0"/>
    <col customWidth="1" min="15" max="15" width="26.67"/>
    <col customWidth="1" min="16" max="16" width="25.67"/>
    <col customWidth="1" min="17" max="17" width="17.0"/>
    <col customWidth="1" min="18" max="26" width="11.0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1"/>
      <c r="B2" s="2" t="s">
        <v>0</v>
      </c>
      <c r="C2" s="3"/>
      <c r="D2" s="3"/>
      <c r="E2" s="4"/>
      <c r="F2" s="2" t="s">
        <v>1</v>
      </c>
      <c r="G2" s="3"/>
      <c r="H2" s="3"/>
      <c r="I2" s="4"/>
      <c r="J2" s="2" t="s">
        <v>2</v>
      </c>
      <c r="K2" s="3"/>
      <c r="L2" s="3"/>
      <c r="M2" s="4"/>
      <c r="N2" s="2" t="s">
        <v>3</v>
      </c>
      <c r="O2" s="3"/>
      <c r="P2" s="3"/>
      <c r="Q2" s="4"/>
    </row>
    <row r="3" ht="15.75" customHeight="1">
      <c r="A3" s="1"/>
      <c r="B3" s="5" t="s">
        <v>4</v>
      </c>
      <c r="C3" s="6" t="s">
        <v>5</v>
      </c>
      <c r="D3" s="6" t="s">
        <v>6</v>
      </c>
      <c r="E3" s="7" t="s">
        <v>7</v>
      </c>
      <c r="F3" s="5" t="s">
        <v>4</v>
      </c>
      <c r="G3" s="6" t="s">
        <v>5</v>
      </c>
      <c r="H3" s="6" t="s">
        <v>6</v>
      </c>
      <c r="I3" s="7" t="s">
        <v>7</v>
      </c>
      <c r="J3" s="5" t="s">
        <v>4</v>
      </c>
      <c r="K3" s="6" t="s">
        <v>5</v>
      </c>
      <c r="L3" s="6" t="s">
        <v>6</v>
      </c>
      <c r="M3" s="7" t="s">
        <v>7</v>
      </c>
      <c r="N3" s="5" t="s">
        <v>4</v>
      </c>
      <c r="O3" s="6" t="s">
        <v>5</v>
      </c>
      <c r="P3" s="6" t="s">
        <v>6</v>
      </c>
      <c r="Q3" s="7" t="s">
        <v>7</v>
      </c>
      <c r="R3" s="1"/>
    </row>
    <row r="4" ht="15.75" customHeight="1">
      <c r="A4" s="1"/>
      <c r="B4" s="8">
        <v>1.0</v>
      </c>
      <c r="C4" s="9">
        <v>25.426</v>
      </c>
      <c r="D4" s="9">
        <v>20.369</v>
      </c>
      <c r="E4" s="10">
        <v>1.248269429</v>
      </c>
      <c r="F4" s="8">
        <v>1.0</v>
      </c>
      <c r="G4" s="9">
        <v>39.557</v>
      </c>
      <c r="H4" s="9">
        <v>18.363</v>
      </c>
      <c r="I4" s="10">
        <v>2.154168709</v>
      </c>
      <c r="J4" s="8">
        <v>1.0</v>
      </c>
      <c r="K4" s="9">
        <v>17.297</v>
      </c>
      <c r="L4" s="9">
        <v>13.897</v>
      </c>
      <c r="M4" s="10">
        <v>1.24465712</v>
      </c>
      <c r="N4" s="8">
        <v>1.0</v>
      </c>
      <c r="O4" s="9">
        <v>17.169</v>
      </c>
      <c r="P4" s="9">
        <v>11.329</v>
      </c>
      <c r="Q4" s="10">
        <v>1.515491217</v>
      </c>
      <c r="R4" s="1"/>
    </row>
    <row r="5" ht="15.75" customHeight="1">
      <c r="A5" s="1"/>
      <c r="B5" s="8">
        <v>2.0</v>
      </c>
      <c r="C5" s="9">
        <v>26.668</v>
      </c>
      <c r="D5" s="9">
        <v>19.466</v>
      </c>
      <c r="E5" s="10">
        <v>1.369978424</v>
      </c>
      <c r="F5" s="8">
        <v>2.0</v>
      </c>
      <c r="G5" s="9">
        <v>38.666</v>
      </c>
      <c r="H5" s="9">
        <v>21.319</v>
      </c>
      <c r="I5" s="10">
        <v>1.813687321</v>
      </c>
      <c r="J5" s="8">
        <v>2.0</v>
      </c>
      <c r="K5" s="9">
        <v>18.931</v>
      </c>
      <c r="L5" s="9">
        <v>15.664</v>
      </c>
      <c r="M5" s="10">
        <v>1.208567416</v>
      </c>
      <c r="N5" s="8">
        <v>2.0</v>
      </c>
      <c r="O5" s="9">
        <v>20.94</v>
      </c>
      <c r="P5" s="9">
        <v>13.763</v>
      </c>
      <c r="Q5" s="10">
        <v>1.52147061</v>
      </c>
      <c r="R5" s="1"/>
    </row>
    <row r="6" ht="15.75" customHeight="1">
      <c r="A6" s="1"/>
      <c r="B6" s="8">
        <v>3.0</v>
      </c>
      <c r="C6" s="9">
        <v>24.892</v>
      </c>
      <c r="D6" s="9">
        <v>18.603</v>
      </c>
      <c r="E6" s="10">
        <v>1.338063753</v>
      </c>
      <c r="F6" s="8">
        <v>3.0</v>
      </c>
      <c r="G6" s="9">
        <v>39.615</v>
      </c>
      <c r="H6" s="9">
        <v>19.276</v>
      </c>
      <c r="I6" s="10">
        <v>2.055146296</v>
      </c>
      <c r="J6" s="8">
        <v>3.0</v>
      </c>
      <c r="K6" s="9">
        <v>15.786</v>
      </c>
      <c r="L6" s="9">
        <v>13.578</v>
      </c>
      <c r="M6" s="10">
        <v>1.162615996</v>
      </c>
      <c r="N6" s="8">
        <v>3.0</v>
      </c>
      <c r="O6" s="9">
        <v>26.664</v>
      </c>
      <c r="P6" s="9">
        <v>11.345</v>
      </c>
      <c r="Q6" s="10">
        <v>2.35028647</v>
      </c>
      <c r="R6" s="1"/>
    </row>
    <row r="7" ht="15.75" customHeight="1">
      <c r="A7" s="1"/>
      <c r="B7" s="8">
        <v>4.0</v>
      </c>
      <c r="C7" s="9">
        <v>22.768</v>
      </c>
      <c r="D7" s="9">
        <v>17.291</v>
      </c>
      <c r="E7" s="10">
        <v>1.316754381</v>
      </c>
      <c r="F7" s="8">
        <v>4.0</v>
      </c>
      <c r="G7" s="9">
        <v>42.885</v>
      </c>
      <c r="H7" s="9">
        <v>17.623</v>
      </c>
      <c r="I7" s="10">
        <v>2.433467628</v>
      </c>
      <c r="J7" s="8">
        <v>4.0</v>
      </c>
      <c r="K7" s="9">
        <v>16.204</v>
      </c>
      <c r="L7" s="9">
        <v>13.033</v>
      </c>
      <c r="M7" s="10">
        <v>1.243305455</v>
      </c>
      <c r="N7" s="8">
        <v>4.0</v>
      </c>
      <c r="O7" s="9">
        <v>19.043</v>
      </c>
      <c r="P7" s="9">
        <v>12.608</v>
      </c>
      <c r="Q7" s="10">
        <v>1.510390228</v>
      </c>
      <c r="R7" s="1"/>
    </row>
    <row r="8" ht="15.75" customHeight="1">
      <c r="A8" s="1"/>
      <c r="B8" s="8">
        <v>5.0</v>
      </c>
      <c r="C8" s="9">
        <v>22.845</v>
      </c>
      <c r="D8" s="9">
        <v>23.322</v>
      </c>
      <c r="E8" s="10">
        <v>0.9795472086</v>
      </c>
      <c r="F8" s="8">
        <v>5.0</v>
      </c>
      <c r="G8" s="9">
        <v>35.707</v>
      </c>
      <c r="H8" s="9">
        <v>18.558</v>
      </c>
      <c r="I8" s="10">
        <v>1.92407587</v>
      </c>
      <c r="J8" s="8">
        <v>5.0</v>
      </c>
      <c r="K8" s="9">
        <v>23.191</v>
      </c>
      <c r="L8" s="9">
        <v>18.828</v>
      </c>
      <c r="M8" s="10">
        <v>1.231729339</v>
      </c>
      <c r="N8" s="8">
        <v>5.0</v>
      </c>
      <c r="O8" s="9">
        <v>21.599</v>
      </c>
      <c r="P8" s="9">
        <v>13.447</v>
      </c>
      <c r="Q8" s="10">
        <v>1.606231873</v>
      </c>
      <c r="R8" s="1"/>
    </row>
    <row r="9" ht="15.75" customHeight="1">
      <c r="A9" s="1"/>
      <c r="B9" s="8">
        <v>6.0</v>
      </c>
      <c r="C9" s="9">
        <v>31.082</v>
      </c>
      <c r="D9" s="9">
        <v>23.233</v>
      </c>
      <c r="E9" s="10">
        <v>1.337838419</v>
      </c>
      <c r="F9" s="8">
        <v>6.0</v>
      </c>
      <c r="G9" s="9">
        <v>39.69</v>
      </c>
      <c r="H9" s="9">
        <v>21.27</v>
      </c>
      <c r="I9" s="10">
        <v>1.866008463</v>
      </c>
      <c r="J9" s="8">
        <v>6.0</v>
      </c>
      <c r="K9" s="9">
        <v>16.822</v>
      </c>
      <c r="L9" s="9">
        <v>17.026</v>
      </c>
      <c r="M9" s="10">
        <v>0.9880183249</v>
      </c>
      <c r="N9" s="8">
        <v>6.0</v>
      </c>
      <c r="O9" s="9">
        <v>18.89</v>
      </c>
      <c r="P9" s="9">
        <v>12.15</v>
      </c>
      <c r="Q9" s="10">
        <v>1.55473251</v>
      </c>
      <c r="R9" s="1"/>
    </row>
    <row r="10" ht="15.75" customHeight="1">
      <c r="A10" s="1"/>
      <c r="B10" s="8">
        <v>7.0</v>
      </c>
      <c r="C10" s="9">
        <v>25.523</v>
      </c>
      <c r="D10" s="9">
        <v>25.147</v>
      </c>
      <c r="E10" s="10">
        <v>1.014952082</v>
      </c>
      <c r="F10" s="8">
        <v>7.0</v>
      </c>
      <c r="G10" s="9">
        <v>37.773</v>
      </c>
      <c r="H10" s="9">
        <v>16.668</v>
      </c>
      <c r="I10" s="10">
        <v>2.266198704</v>
      </c>
      <c r="J10" s="8">
        <v>7.0</v>
      </c>
      <c r="K10" s="9">
        <v>18.287</v>
      </c>
      <c r="L10" s="9">
        <v>17.209</v>
      </c>
      <c r="M10" s="10">
        <v>1.062641641</v>
      </c>
      <c r="N10" s="8">
        <v>7.0</v>
      </c>
      <c r="O10" s="9">
        <v>20.635</v>
      </c>
      <c r="P10" s="9">
        <v>13.393</v>
      </c>
      <c r="Q10" s="10">
        <v>1.540730232</v>
      </c>
      <c r="R10" s="1"/>
    </row>
    <row r="11" ht="15.75" customHeight="1">
      <c r="A11" s="1"/>
      <c r="B11" s="8">
        <v>8.0</v>
      </c>
      <c r="C11" s="9">
        <v>22.293</v>
      </c>
      <c r="D11" s="9">
        <v>21.75</v>
      </c>
      <c r="E11" s="10">
        <v>1.024965517</v>
      </c>
      <c r="F11" s="8">
        <v>8.0</v>
      </c>
      <c r="G11" s="9">
        <v>42.911</v>
      </c>
      <c r="H11" s="9">
        <v>16.746</v>
      </c>
      <c r="I11" s="10">
        <v>2.562462678</v>
      </c>
      <c r="J11" s="8">
        <v>8.0</v>
      </c>
      <c r="K11" s="9">
        <v>20.556</v>
      </c>
      <c r="L11" s="9">
        <v>17.59</v>
      </c>
      <c r="M11" s="10">
        <v>1.168618533</v>
      </c>
      <c r="N11" s="8">
        <v>8.0</v>
      </c>
      <c r="O11" s="9">
        <v>19.09</v>
      </c>
      <c r="P11" s="9">
        <v>10.796</v>
      </c>
      <c r="Q11" s="10">
        <v>1.768247499</v>
      </c>
      <c r="R11" s="1"/>
    </row>
    <row r="12" ht="15.75" customHeight="1">
      <c r="A12" s="1"/>
      <c r="B12" s="8">
        <v>9.0</v>
      </c>
      <c r="C12" s="9">
        <v>24.356</v>
      </c>
      <c r="D12" s="9">
        <v>21.958</v>
      </c>
      <c r="E12" s="10">
        <v>1.109208489</v>
      </c>
      <c r="F12" s="8">
        <v>9.0</v>
      </c>
      <c r="G12" s="9">
        <v>38.748</v>
      </c>
      <c r="H12" s="9">
        <v>15.498</v>
      </c>
      <c r="I12" s="10">
        <v>2.500193573</v>
      </c>
      <c r="J12" s="8" t="s">
        <v>8</v>
      </c>
      <c r="K12" s="9"/>
      <c r="L12" s="9"/>
      <c r="M12" s="10">
        <v>1.163769228</v>
      </c>
      <c r="N12" s="8">
        <v>9.0</v>
      </c>
      <c r="O12" s="9">
        <v>18.094</v>
      </c>
      <c r="P12" s="9">
        <v>13.145</v>
      </c>
      <c r="Q12" s="10">
        <v>1.376492963</v>
      </c>
      <c r="R12" s="1"/>
    </row>
    <row r="13" ht="15.75" customHeight="1">
      <c r="A13" s="1"/>
      <c r="B13" s="8">
        <v>10.0</v>
      </c>
      <c r="C13" s="9">
        <v>24.054</v>
      </c>
      <c r="D13" s="9">
        <v>18.471</v>
      </c>
      <c r="E13" s="10">
        <v>1.302257593</v>
      </c>
      <c r="F13" s="8">
        <v>10.0</v>
      </c>
      <c r="G13" s="9">
        <v>44.054</v>
      </c>
      <c r="H13" s="9">
        <v>19.218</v>
      </c>
      <c r="I13" s="10">
        <v>2.292330107</v>
      </c>
      <c r="J13" s="8" t="s">
        <v>9</v>
      </c>
      <c r="K13" s="9"/>
      <c r="L13" s="9"/>
      <c r="M13" s="10">
        <v>0.09307012058</v>
      </c>
      <c r="N13" s="8">
        <v>10.0</v>
      </c>
      <c r="O13" s="9">
        <v>20.966</v>
      </c>
      <c r="P13" s="9">
        <v>13.024</v>
      </c>
      <c r="Q13" s="10">
        <v>1.609797297</v>
      </c>
      <c r="R13" s="1"/>
    </row>
    <row r="14" ht="15.75" customHeight="1">
      <c r="A14" s="1"/>
      <c r="B14" s="8" t="s">
        <v>8</v>
      </c>
      <c r="C14" s="9"/>
      <c r="D14" s="9"/>
      <c r="E14" s="10">
        <v>1.20418353</v>
      </c>
      <c r="F14" s="8">
        <v>11.0</v>
      </c>
      <c r="G14" s="9">
        <v>43.748</v>
      </c>
      <c r="H14" s="9">
        <v>15.337</v>
      </c>
      <c r="I14" s="10">
        <v>2.852448328</v>
      </c>
      <c r="J14" s="8"/>
      <c r="K14" s="9"/>
      <c r="L14" s="9"/>
      <c r="M14" s="10"/>
      <c r="N14" s="8">
        <v>11.0</v>
      </c>
      <c r="O14" s="9">
        <v>17.75</v>
      </c>
      <c r="P14" s="9">
        <v>11.785</v>
      </c>
      <c r="Q14" s="10">
        <v>1.506151888</v>
      </c>
      <c r="R14" s="1"/>
    </row>
    <row r="15" ht="15.75" customHeight="1">
      <c r="A15" s="1"/>
      <c r="B15" s="8" t="s">
        <v>9</v>
      </c>
      <c r="C15" s="9"/>
      <c r="D15" s="9"/>
      <c r="E15" s="10">
        <v>0.1545312438</v>
      </c>
      <c r="F15" s="8">
        <v>12.0</v>
      </c>
      <c r="G15" s="9">
        <v>40.655</v>
      </c>
      <c r="H15" s="9">
        <v>15.576</v>
      </c>
      <c r="I15" s="10">
        <v>2.61010529</v>
      </c>
      <c r="J15" s="8"/>
      <c r="K15" s="9"/>
      <c r="L15" s="9"/>
      <c r="M15" s="10"/>
      <c r="N15" s="8">
        <v>12.0</v>
      </c>
      <c r="O15" s="9">
        <v>20.078</v>
      </c>
      <c r="P15" s="9">
        <v>12.603</v>
      </c>
      <c r="Q15" s="10">
        <v>1.593112751</v>
      </c>
      <c r="R15" s="1"/>
    </row>
    <row r="16" ht="15.75" customHeight="1">
      <c r="A16" s="1"/>
      <c r="B16" s="8"/>
      <c r="C16" s="9"/>
      <c r="D16" s="9"/>
      <c r="E16" s="10"/>
      <c r="F16" s="8">
        <v>13.0</v>
      </c>
      <c r="G16" s="9">
        <v>41.738</v>
      </c>
      <c r="H16" s="9">
        <v>14.038</v>
      </c>
      <c r="I16" s="10">
        <v>2.973215558</v>
      </c>
      <c r="J16" s="8"/>
      <c r="K16" s="9"/>
      <c r="L16" s="9"/>
      <c r="M16" s="10"/>
      <c r="N16" s="8">
        <v>13.0</v>
      </c>
      <c r="O16" s="9">
        <v>22.308</v>
      </c>
      <c r="P16" s="9">
        <v>12.5</v>
      </c>
      <c r="Q16" s="10">
        <v>1.78464</v>
      </c>
      <c r="R16" s="1"/>
    </row>
    <row r="17" ht="15.75" customHeight="1">
      <c r="A17" s="1"/>
      <c r="B17" s="8"/>
      <c r="C17" s="9"/>
      <c r="D17" s="9"/>
      <c r="E17" s="10"/>
      <c r="F17" s="8">
        <v>14.0</v>
      </c>
      <c r="G17" s="9">
        <v>37.793</v>
      </c>
      <c r="H17" s="9">
        <v>16.534</v>
      </c>
      <c r="I17" s="10">
        <v>2.285774767</v>
      </c>
      <c r="J17" s="8"/>
      <c r="K17" s="9"/>
      <c r="L17" s="9"/>
      <c r="M17" s="10"/>
      <c r="N17" s="8">
        <v>14.0</v>
      </c>
      <c r="O17" s="9">
        <v>20.834</v>
      </c>
      <c r="P17" s="9">
        <v>16.973</v>
      </c>
      <c r="Q17" s="10">
        <v>1.227478937</v>
      </c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1"/>
      <c r="B18" s="8"/>
      <c r="C18" s="9"/>
      <c r="D18" s="9"/>
      <c r="E18" s="10"/>
      <c r="F18" s="8">
        <v>15.0</v>
      </c>
      <c r="G18" s="9">
        <v>42.383</v>
      </c>
      <c r="H18" s="9">
        <v>13.959</v>
      </c>
      <c r="I18" s="10">
        <v>3.036249015</v>
      </c>
      <c r="J18" s="8"/>
      <c r="K18" s="9"/>
      <c r="L18" s="9"/>
      <c r="M18" s="10"/>
      <c r="N18" s="8">
        <v>15.0</v>
      </c>
      <c r="O18" s="9">
        <v>20.437</v>
      </c>
      <c r="P18" s="9">
        <v>13.557</v>
      </c>
      <c r="Q18" s="10">
        <v>1.507486907</v>
      </c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/>
      <c r="B19" s="8"/>
      <c r="C19" s="9"/>
      <c r="D19" s="9"/>
      <c r="E19" s="10"/>
      <c r="F19" s="8">
        <v>16.0</v>
      </c>
      <c r="G19" s="9">
        <v>33.203</v>
      </c>
      <c r="H19" s="9">
        <v>12.657</v>
      </c>
      <c r="I19" s="10">
        <v>2.623291459</v>
      </c>
      <c r="J19" s="8"/>
      <c r="K19" s="9"/>
      <c r="L19" s="9"/>
      <c r="M19" s="10"/>
      <c r="N19" s="8">
        <v>16.0</v>
      </c>
      <c r="O19" s="9">
        <v>19.706</v>
      </c>
      <c r="P19" s="9">
        <v>15.563</v>
      </c>
      <c r="Q19" s="10">
        <v>1.266208315</v>
      </c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8"/>
      <c r="C20" s="9"/>
      <c r="D20" s="9"/>
      <c r="E20" s="10"/>
      <c r="F20" s="8" t="s">
        <v>8</v>
      </c>
      <c r="G20" s="9"/>
      <c r="H20" s="9"/>
      <c r="I20" s="10">
        <v>2.390551485</v>
      </c>
      <c r="J20" s="8"/>
      <c r="K20" s="9"/>
      <c r="L20" s="9"/>
      <c r="M20" s="10"/>
      <c r="N20" s="8">
        <v>17.0</v>
      </c>
      <c r="O20" s="9">
        <v>21.202</v>
      </c>
      <c r="P20" s="9">
        <v>15.21</v>
      </c>
      <c r="Q20" s="10">
        <v>1.393951348</v>
      </c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8"/>
      <c r="C21" s="9"/>
      <c r="D21" s="9"/>
      <c r="E21" s="10"/>
      <c r="F21" s="8" t="s">
        <v>9</v>
      </c>
      <c r="G21" s="9"/>
      <c r="H21" s="9"/>
      <c r="I21" s="10">
        <v>0.3782009732</v>
      </c>
      <c r="J21" s="8"/>
      <c r="K21" s="9"/>
      <c r="L21" s="9"/>
      <c r="M21" s="10"/>
      <c r="N21" s="8" t="s">
        <v>8</v>
      </c>
      <c r="O21" s="9"/>
      <c r="P21" s="9"/>
      <c r="Q21" s="10">
        <v>1.566641238</v>
      </c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1"/>
      <c r="C22" s="12"/>
      <c r="D22" s="12"/>
      <c r="E22" s="13"/>
      <c r="F22" s="11"/>
      <c r="G22" s="12"/>
      <c r="H22" s="12"/>
      <c r="I22" s="13"/>
      <c r="J22" s="11"/>
      <c r="K22" s="12"/>
      <c r="L22" s="12"/>
      <c r="M22" s="13"/>
      <c r="N22" s="11" t="s">
        <v>9</v>
      </c>
      <c r="O22" s="12"/>
      <c r="P22" s="12"/>
      <c r="Q22" s="13">
        <v>0.2491812157</v>
      </c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4" t="s">
        <v>10</v>
      </c>
      <c r="C24" s="15" t="s">
        <v>11</v>
      </c>
      <c r="D24" s="16"/>
      <c r="E24" s="15" t="s">
        <v>12</v>
      </c>
      <c r="F24" s="17" t="s">
        <v>13</v>
      </c>
      <c r="G24" s="17" t="s">
        <v>14</v>
      </c>
      <c r="H24" s="17" t="s">
        <v>15</v>
      </c>
      <c r="I24" s="17" t="s">
        <v>16</v>
      </c>
      <c r="J24" s="17" t="s">
        <v>17</v>
      </c>
      <c r="K24" s="17"/>
      <c r="L24" s="17"/>
      <c r="M24" s="16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8"/>
      <c r="C25" s="19" t="s">
        <v>18</v>
      </c>
      <c r="D25" s="10" t="s">
        <v>19</v>
      </c>
      <c r="E25" s="20" t="s">
        <v>20</v>
      </c>
      <c r="F25" s="9">
        <v>-1.186</v>
      </c>
      <c r="G25" s="9" t="s">
        <v>21</v>
      </c>
      <c r="H25" s="9" t="s">
        <v>22</v>
      </c>
      <c r="I25" s="9" t="s">
        <v>23</v>
      </c>
      <c r="J25" s="9" t="s">
        <v>24</v>
      </c>
      <c r="K25" s="9" t="s">
        <v>25</v>
      </c>
      <c r="L25" s="9"/>
      <c r="M25" s="10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8"/>
      <c r="C26" s="19" t="s">
        <v>26</v>
      </c>
      <c r="D26" s="10" t="s">
        <v>24</v>
      </c>
      <c r="E26" s="20" t="s">
        <v>27</v>
      </c>
      <c r="F26" s="9">
        <v>0.04041</v>
      </c>
      <c r="G26" s="9" t="s">
        <v>28</v>
      </c>
      <c r="H26" s="9" t="s">
        <v>29</v>
      </c>
      <c r="I26" s="9" t="s">
        <v>30</v>
      </c>
      <c r="J26" s="9">
        <v>0.9791</v>
      </c>
      <c r="K26" s="9" t="s">
        <v>31</v>
      </c>
      <c r="L26" s="9"/>
      <c r="M26" s="10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8"/>
      <c r="C27" s="19" t="s">
        <v>32</v>
      </c>
      <c r="D27" s="10" t="s">
        <v>23</v>
      </c>
      <c r="E27" s="20" t="s">
        <v>33</v>
      </c>
      <c r="F27" s="9">
        <v>-0.3625</v>
      </c>
      <c r="G27" s="9" t="s">
        <v>34</v>
      </c>
      <c r="H27" s="9" t="s">
        <v>22</v>
      </c>
      <c r="I27" s="9" t="s">
        <v>35</v>
      </c>
      <c r="J27" s="9">
        <v>5.0E-4</v>
      </c>
      <c r="K27" s="9" t="s">
        <v>36</v>
      </c>
      <c r="L27" s="9"/>
      <c r="M27" s="10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8"/>
      <c r="C28" s="19" t="s">
        <v>37</v>
      </c>
      <c r="D28" s="10" t="s">
        <v>22</v>
      </c>
      <c r="E28" s="20" t="s">
        <v>38</v>
      </c>
      <c r="F28" s="9">
        <v>1.227</v>
      </c>
      <c r="G28" s="9" t="s">
        <v>39</v>
      </c>
      <c r="H28" s="9" t="s">
        <v>22</v>
      </c>
      <c r="I28" s="9" t="s">
        <v>23</v>
      </c>
      <c r="J28" s="9" t="s">
        <v>24</v>
      </c>
      <c r="K28" s="9" t="s">
        <v>40</v>
      </c>
      <c r="L28" s="9"/>
      <c r="M28" s="10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8"/>
      <c r="C29" s="19"/>
      <c r="D29" s="10"/>
      <c r="E29" s="20" t="s">
        <v>41</v>
      </c>
      <c r="F29" s="9">
        <v>0.8239</v>
      </c>
      <c r="G29" s="9" t="s">
        <v>42</v>
      </c>
      <c r="H29" s="9" t="s">
        <v>22</v>
      </c>
      <c r="I29" s="9" t="s">
        <v>23</v>
      </c>
      <c r="J29" s="9" t="s">
        <v>24</v>
      </c>
      <c r="K29" s="9" t="s">
        <v>43</v>
      </c>
      <c r="L29" s="9"/>
      <c r="M29" s="10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8"/>
      <c r="C30" s="19" t="s">
        <v>44</v>
      </c>
      <c r="D30" s="10"/>
      <c r="E30" s="20" t="s">
        <v>45</v>
      </c>
      <c r="F30" s="9">
        <v>-0.4029</v>
      </c>
      <c r="G30" s="9" t="s">
        <v>46</v>
      </c>
      <c r="H30" s="9" t="s">
        <v>22</v>
      </c>
      <c r="I30" s="9" t="s">
        <v>23</v>
      </c>
      <c r="J30" s="9" t="s">
        <v>24</v>
      </c>
      <c r="K30" s="9" t="s">
        <v>47</v>
      </c>
      <c r="L30" s="9"/>
      <c r="M30" s="10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8"/>
      <c r="C31" s="19" t="s">
        <v>48</v>
      </c>
      <c r="D31" s="10" t="s">
        <v>49</v>
      </c>
      <c r="E31" s="19"/>
      <c r="F31" s="9"/>
      <c r="G31" s="9"/>
      <c r="H31" s="9"/>
      <c r="I31" s="9"/>
      <c r="J31" s="9"/>
      <c r="K31" s="9"/>
      <c r="L31" s="9"/>
      <c r="M31" s="10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8"/>
      <c r="C32" s="19" t="s">
        <v>26</v>
      </c>
      <c r="D32" s="10" t="s">
        <v>24</v>
      </c>
      <c r="E32" s="19" t="s">
        <v>50</v>
      </c>
      <c r="F32" s="9" t="s">
        <v>51</v>
      </c>
      <c r="G32" s="9" t="s">
        <v>52</v>
      </c>
      <c r="H32" s="9" t="s">
        <v>13</v>
      </c>
      <c r="I32" s="9" t="s">
        <v>53</v>
      </c>
      <c r="J32" s="9" t="s">
        <v>54</v>
      </c>
      <c r="K32" s="9" t="s">
        <v>55</v>
      </c>
      <c r="L32" s="9" t="s">
        <v>56</v>
      </c>
      <c r="M32" s="10" t="s">
        <v>57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8"/>
      <c r="C33" s="19" t="s">
        <v>32</v>
      </c>
      <c r="D33" s="10" t="s">
        <v>23</v>
      </c>
      <c r="E33" s="20" t="s">
        <v>58</v>
      </c>
      <c r="F33" s="9">
        <v>1.204</v>
      </c>
      <c r="G33" s="9">
        <v>2.391</v>
      </c>
      <c r="H33" s="9">
        <v>-1.186</v>
      </c>
      <c r="I33" s="9">
        <v>0.1064</v>
      </c>
      <c r="J33" s="9">
        <v>10.0</v>
      </c>
      <c r="K33" s="9">
        <v>16.0</v>
      </c>
      <c r="L33" s="9">
        <v>11.15</v>
      </c>
      <c r="M33" s="10">
        <v>21.52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8"/>
      <c r="C34" s="19" t="s">
        <v>37</v>
      </c>
      <c r="D34" s="10" t="s">
        <v>22</v>
      </c>
      <c r="E34" s="20" t="s">
        <v>59</v>
      </c>
      <c r="F34" s="9">
        <v>1.204</v>
      </c>
      <c r="G34" s="9">
        <v>1.164</v>
      </c>
      <c r="H34" s="9">
        <v>0.04041</v>
      </c>
      <c r="I34" s="9">
        <v>0.05891</v>
      </c>
      <c r="J34" s="9">
        <v>10.0</v>
      </c>
      <c r="K34" s="9">
        <v>8.0</v>
      </c>
      <c r="L34" s="9">
        <v>0.686</v>
      </c>
      <c r="M34" s="10">
        <v>15.04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8"/>
      <c r="C35" s="19"/>
      <c r="D35" s="10"/>
      <c r="E35" s="20" t="s">
        <v>60</v>
      </c>
      <c r="F35" s="9">
        <v>1.204</v>
      </c>
      <c r="G35" s="9">
        <v>1.567</v>
      </c>
      <c r="H35" s="9">
        <v>-0.3625</v>
      </c>
      <c r="I35" s="9">
        <v>0.07772</v>
      </c>
      <c r="J35" s="9">
        <v>10.0</v>
      </c>
      <c r="K35" s="9">
        <v>17.0</v>
      </c>
      <c r="L35" s="9">
        <v>4.664</v>
      </c>
      <c r="M35" s="10">
        <v>24.87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8"/>
      <c r="C36" s="19" t="s">
        <v>61</v>
      </c>
      <c r="D36" s="10"/>
      <c r="E36" s="20" t="s">
        <v>62</v>
      </c>
      <c r="F36" s="9">
        <v>2.391</v>
      </c>
      <c r="G36" s="9">
        <v>1.164</v>
      </c>
      <c r="H36" s="9">
        <v>1.227</v>
      </c>
      <c r="I36" s="9">
        <v>0.1001</v>
      </c>
      <c r="J36" s="9">
        <v>16.0</v>
      </c>
      <c r="K36" s="9">
        <v>8.0</v>
      </c>
      <c r="L36" s="9">
        <v>12.25</v>
      </c>
      <c r="M36" s="10">
        <v>18.28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8"/>
      <c r="C37" s="19" t="s">
        <v>63</v>
      </c>
      <c r="D37" s="10">
        <v>4.0</v>
      </c>
      <c r="E37" s="20" t="s">
        <v>64</v>
      </c>
      <c r="F37" s="9">
        <v>2.391</v>
      </c>
      <c r="G37" s="9">
        <v>1.567</v>
      </c>
      <c r="H37" s="9">
        <v>0.8239</v>
      </c>
      <c r="I37" s="9">
        <v>0.1122</v>
      </c>
      <c r="J37" s="9">
        <v>16.0</v>
      </c>
      <c r="K37" s="9">
        <v>17.0</v>
      </c>
      <c r="L37" s="9">
        <v>7.342</v>
      </c>
      <c r="M37" s="10">
        <v>25.73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21"/>
      <c r="C38" s="22" t="s">
        <v>65</v>
      </c>
      <c r="D38" s="13">
        <v>51.0</v>
      </c>
      <c r="E38" s="23" t="s">
        <v>66</v>
      </c>
      <c r="F38" s="12">
        <v>1.164</v>
      </c>
      <c r="G38" s="12">
        <v>1.567</v>
      </c>
      <c r="H38" s="12">
        <v>-0.4029</v>
      </c>
      <c r="I38" s="12">
        <v>0.06881</v>
      </c>
      <c r="J38" s="12">
        <v>8.0</v>
      </c>
      <c r="K38" s="12">
        <v>17.0</v>
      </c>
      <c r="L38" s="12">
        <v>5.855</v>
      </c>
      <c r="M38" s="13">
        <v>22.39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2" t="s">
        <v>67</v>
      </c>
      <c r="C40" s="3"/>
      <c r="D40" s="3"/>
      <c r="E40" s="4"/>
      <c r="F40" s="2" t="s">
        <v>68</v>
      </c>
      <c r="G40" s="3"/>
      <c r="H40" s="3"/>
      <c r="I40" s="4"/>
      <c r="J40" s="2" t="s">
        <v>69</v>
      </c>
      <c r="K40" s="3"/>
      <c r="L40" s="3"/>
      <c r="M40" s="4"/>
      <c r="N40" s="2" t="s">
        <v>70</v>
      </c>
      <c r="O40" s="3"/>
      <c r="P40" s="3"/>
      <c r="Q40" s="4"/>
    </row>
    <row r="41" ht="15.75" customHeight="1">
      <c r="A41" s="1"/>
      <c r="B41" s="5" t="s">
        <v>4</v>
      </c>
      <c r="C41" s="6" t="s">
        <v>5</v>
      </c>
      <c r="D41" s="6" t="s">
        <v>6</v>
      </c>
      <c r="E41" s="7" t="s">
        <v>7</v>
      </c>
      <c r="F41" s="5" t="s">
        <v>4</v>
      </c>
      <c r="G41" s="6" t="s">
        <v>5</v>
      </c>
      <c r="H41" s="6" t="s">
        <v>6</v>
      </c>
      <c r="I41" s="7" t="s">
        <v>7</v>
      </c>
      <c r="J41" s="5" t="s">
        <v>4</v>
      </c>
      <c r="K41" s="6" t="s">
        <v>5</v>
      </c>
      <c r="L41" s="6" t="s">
        <v>6</v>
      </c>
      <c r="M41" s="7" t="s">
        <v>7</v>
      </c>
      <c r="N41" s="5" t="s">
        <v>4</v>
      </c>
      <c r="O41" s="6" t="s">
        <v>5</v>
      </c>
      <c r="P41" s="6" t="s">
        <v>6</v>
      </c>
      <c r="Q41" s="7" t="s">
        <v>7</v>
      </c>
      <c r="R41" s="1"/>
      <c r="U41" s="1"/>
    </row>
    <row r="42" ht="15.75" customHeight="1">
      <c r="A42" s="1"/>
      <c r="B42" s="8">
        <v>1.0</v>
      </c>
      <c r="C42" s="9">
        <v>38.421</v>
      </c>
      <c r="D42" s="9">
        <v>32.0</v>
      </c>
      <c r="E42" s="10">
        <v>1.20065625</v>
      </c>
      <c r="F42" s="8">
        <v>1.0</v>
      </c>
      <c r="G42" s="9">
        <v>131.399</v>
      </c>
      <c r="H42" s="9">
        <v>43.563</v>
      </c>
      <c r="I42" s="10">
        <v>3.016298235</v>
      </c>
      <c r="J42" s="8">
        <v>1.0</v>
      </c>
      <c r="K42" s="9">
        <v>25.796</v>
      </c>
      <c r="L42" s="9">
        <v>21.666</v>
      </c>
      <c r="M42" s="10">
        <v>1.19062125</v>
      </c>
      <c r="N42" s="8">
        <v>1.0</v>
      </c>
      <c r="O42" s="9">
        <v>79.575</v>
      </c>
      <c r="P42" s="9">
        <v>39.679</v>
      </c>
      <c r="Q42" s="10">
        <v>2.005468888</v>
      </c>
      <c r="R42" s="1"/>
      <c r="U42" s="1"/>
    </row>
    <row r="43" ht="15.75" customHeight="1">
      <c r="A43" s="1"/>
      <c r="B43" s="8">
        <v>2.0</v>
      </c>
      <c r="C43" s="9">
        <v>39.178</v>
      </c>
      <c r="D43" s="9">
        <v>36.617</v>
      </c>
      <c r="E43" s="10">
        <v>1.069940192</v>
      </c>
      <c r="F43" s="8">
        <v>2.0</v>
      </c>
      <c r="G43" s="9">
        <v>153.827</v>
      </c>
      <c r="H43" s="9">
        <v>27.495</v>
      </c>
      <c r="I43" s="10">
        <v>5.594726314</v>
      </c>
      <c r="J43" s="8">
        <v>2.0</v>
      </c>
      <c r="K43" s="9">
        <v>21.405</v>
      </c>
      <c r="L43" s="9">
        <v>20.295</v>
      </c>
      <c r="M43" s="10">
        <v>1.054693274</v>
      </c>
      <c r="N43" s="8">
        <v>2.0</v>
      </c>
      <c r="O43" s="9">
        <v>64.719</v>
      </c>
      <c r="P43" s="9">
        <v>31.978</v>
      </c>
      <c r="Q43" s="10">
        <v>2.023860154</v>
      </c>
      <c r="R43" s="1"/>
      <c r="U43" s="1"/>
    </row>
    <row r="44" ht="15.75" customHeight="1">
      <c r="A44" s="1"/>
      <c r="B44" s="8">
        <v>3.0</v>
      </c>
      <c r="C44" s="9">
        <v>38.421</v>
      </c>
      <c r="D44" s="9">
        <v>35.192</v>
      </c>
      <c r="E44" s="10">
        <v>1.091753808</v>
      </c>
      <c r="F44" s="8">
        <v>3.0</v>
      </c>
      <c r="G44" s="9">
        <v>110.949</v>
      </c>
      <c r="H44" s="9">
        <v>40.204</v>
      </c>
      <c r="I44" s="10">
        <v>2.759650781</v>
      </c>
      <c r="J44" s="8">
        <v>3.0</v>
      </c>
      <c r="K44" s="9">
        <v>22.832</v>
      </c>
      <c r="L44" s="9">
        <v>21.183</v>
      </c>
      <c r="M44" s="10">
        <v>1.077845442</v>
      </c>
      <c r="N44" s="8">
        <v>3.0</v>
      </c>
      <c r="O44" s="9">
        <v>73.633</v>
      </c>
      <c r="P44" s="9">
        <v>38.551</v>
      </c>
      <c r="Q44" s="10">
        <v>1.910015304</v>
      </c>
      <c r="R44" s="1"/>
      <c r="U44" s="1"/>
    </row>
    <row r="45" ht="15.75" customHeight="1">
      <c r="A45" s="1"/>
      <c r="B45" s="8">
        <v>4.0</v>
      </c>
      <c r="C45" s="9">
        <v>34.006</v>
      </c>
      <c r="D45" s="9">
        <v>27.831</v>
      </c>
      <c r="E45" s="10">
        <v>1.221874888</v>
      </c>
      <c r="F45" s="8">
        <v>4.0</v>
      </c>
      <c r="G45" s="9">
        <v>113.914</v>
      </c>
      <c r="H45" s="9">
        <v>49.807</v>
      </c>
      <c r="I45" s="10">
        <v>2.287108238</v>
      </c>
      <c r="J45" s="8">
        <v>4.0</v>
      </c>
      <c r="K45" s="9">
        <v>27.401</v>
      </c>
      <c r="L45" s="9">
        <v>24.52</v>
      </c>
      <c r="M45" s="10">
        <v>1.117495922</v>
      </c>
      <c r="N45" s="8">
        <v>4.0</v>
      </c>
      <c r="O45" s="9">
        <v>36.021</v>
      </c>
      <c r="P45" s="9">
        <v>26.362</v>
      </c>
      <c r="Q45" s="10">
        <v>1.366398604</v>
      </c>
      <c r="R45" s="1"/>
      <c r="U45" s="1"/>
    </row>
    <row r="46" ht="15.75" customHeight="1">
      <c r="A46" s="1"/>
      <c r="B46" s="8">
        <v>5.0</v>
      </c>
      <c r="C46" s="9">
        <v>38.517</v>
      </c>
      <c r="D46" s="9">
        <v>32.441</v>
      </c>
      <c r="E46" s="10">
        <v>1.187293857</v>
      </c>
      <c r="F46" s="8">
        <v>5.0</v>
      </c>
      <c r="G46" s="9">
        <v>112.649</v>
      </c>
      <c r="H46" s="9">
        <v>41.998</v>
      </c>
      <c r="I46" s="10">
        <v>2.682246774</v>
      </c>
      <c r="J46" s="8">
        <v>5.0</v>
      </c>
      <c r="K46" s="9">
        <v>25.356</v>
      </c>
      <c r="L46" s="9">
        <v>27.49</v>
      </c>
      <c r="M46" s="10">
        <v>0.9223717716</v>
      </c>
      <c r="N46" s="8">
        <v>5.0</v>
      </c>
      <c r="O46" s="9">
        <v>57.553</v>
      </c>
      <c r="P46" s="9">
        <v>27.107</v>
      </c>
      <c r="Q46" s="10">
        <v>2.123178515</v>
      </c>
      <c r="R46" s="1"/>
      <c r="U46" s="1"/>
    </row>
    <row r="47" ht="15.75" customHeight="1">
      <c r="A47" s="1"/>
      <c r="B47" s="8">
        <v>6.0</v>
      </c>
      <c r="C47" s="9">
        <v>38.251</v>
      </c>
      <c r="D47" s="9">
        <v>25.122</v>
      </c>
      <c r="E47" s="10">
        <v>1.522609665</v>
      </c>
      <c r="F47" s="8">
        <v>6.0</v>
      </c>
      <c r="G47" s="9">
        <v>137.714</v>
      </c>
      <c r="H47" s="9">
        <v>38.421</v>
      </c>
      <c r="I47" s="10">
        <v>3.584341896</v>
      </c>
      <c r="J47" s="8">
        <v>6.0</v>
      </c>
      <c r="K47" s="9">
        <v>29.683</v>
      </c>
      <c r="L47" s="9">
        <v>26.49</v>
      </c>
      <c r="M47" s="10">
        <v>1.120536051</v>
      </c>
      <c r="N47" s="8">
        <v>6.0</v>
      </c>
      <c r="O47" s="9">
        <v>55.088</v>
      </c>
      <c r="P47" s="9">
        <v>46.356</v>
      </c>
      <c r="Q47" s="10">
        <v>1.18836828</v>
      </c>
      <c r="R47" s="1"/>
      <c r="U47" s="1"/>
    </row>
    <row r="48" ht="15.75" customHeight="1">
      <c r="A48" s="1"/>
      <c r="B48" s="8">
        <v>7.0</v>
      </c>
      <c r="C48" s="9">
        <v>34.45</v>
      </c>
      <c r="D48" s="9">
        <v>26.858</v>
      </c>
      <c r="E48" s="10">
        <v>1.28267183</v>
      </c>
      <c r="F48" s="8">
        <v>7.0</v>
      </c>
      <c r="G48" s="9">
        <v>132.898</v>
      </c>
      <c r="H48" s="9">
        <v>32.951</v>
      </c>
      <c r="I48" s="10">
        <v>4.033200813</v>
      </c>
      <c r="J48" s="8">
        <v>7.0</v>
      </c>
      <c r="K48" s="9">
        <v>22.57</v>
      </c>
      <c r="L48" s="9">
        <v>22.564</v>
      </c>
      <c r="M48" s="10">
        <v>1.00026591</v>
      </c>
      <c r="N48" s="8">
        <v>7.0</v>
      </c>
      <c r="O48" s="9">
        <v>71.388</v>
      </c>
      <c r="P48" s="9">
        <v>35.145</v>
      </c>
      <c r="Q48" s="10">
        <v>2.031241997</v>
      </c>
      <c r="R48" s="1"/>
      <c r="U48" s="1"/>
    </row>
    <row r="49" ht="15.75" customHeight="1">
      <c r="A49" s="1"/>
      <c r="B49" s="8">
        <v>8.0</v>
      </c>
      <c r="C49" s="9">
        <v>41.192</v>
      </c>
      <c r="D49" s="9">
        <v>29.525</v>
      </c>
      <c r="E49" s="10">
        <v>1.395156647</v>
      </c>
      <c r="F49" s="8">
        <v>8.0</v>
      </c>
      <c r="G49" s="9">
        <v>92.538</v>
      </c>
      <c r="H49" s="9">
        <v>46.073</v>
      </c>
      <c r="I49" s="10">
        <v>2.008508237</v>
      </c>
      <c r="J49" s="8">
        <v>8.0</v>
      </c>
      <c r="K49" s="9">
        <v>22.852</v>
      </c>
      <c r="L49" s="9">
        <v>19.566</v>
      </c>
      <c r="M49" s="10">
        <v>1.167944393</v>
      </c>
      <c r="N49" s="8">
        <v>8.0</v>
      </c>
      <c r="O49" s="9">
        <v>64.992</v>
      </c>
      <c r="P49" s="9">
        <v>33.731</v>
      </c>
      <c r="Q49" s="10">
        <v>1.926773591</v>
      </c>
      <c r="R49" s="1"/>
      <c r="U49" s="1"/>
    </row>
    <row r="50" ht="15.75" customHeight="1">
      <c r="A50" s="1"/>
      <c r="B50" s="8">
        <v>9.0</v>
      </c>
      <c r="C50" s="9">
        <v>35.313</v>
      </c>
      <c r="D50" s="9">
        <v>37.769</v>
      </c>
      <c r="E50" s="10">
        <v>0.9349731261</v>
      </c>
      <c r="F50" s="8">
        <v>9.0</v>
      </c>
      <c r="G50" s="9">
        <v>77.346</v>
      </c>
      <c r="H50" s="9">
        <v>33.334</v>
      </c>
      <c r="I50" s="10">
        <v>2.320333593</v>
      </c>
      <c r="J50" s="8" t="s">
        <v>8</v>
      </c>
      <c r="K50" s="9"/>
      <c r="L50" s="9"/>
      <c r="M50" s="10">
        <v>1.081471752</v>
      </c>
      <c r="N50" s="8">
        <v>9.0</v>
      </c>
      <c r="O50" s="9">
        <v>60.68</v>
      </c>
      <c r="P50" s="9">
        <v>33.322</v>
      </c>
      <c r="Q50" s="10">
        <v>1.821019147</v>
      </c>
      <c r="R50" s="1"/>
      <c r="U50" s="1"/>
    </row>
    <row r="51" ht="15.75" customHeight="1">
      <c r="A51" s="1"/>
      <c r="B51" s="8">
        <v>10.0</v>
      </c>
      <c r="C51" s="9">
        <v>42.89</v>
      </c>
      <c r="D51" s="9">
        <v>35.534</v>
      </c>
      <c r="E51" s="10">
        <v>1.207013002</v>
      </c>
      <c r="F51" s="8">
        <v>10.0</v>
      </c>
      <c r="G51" s="9">
        <v>95.172</v>
      </c>
      <c r="H51" s="9">
        <v>40.982</v>
      </c>
      <c r="I51" s="10">
        <v>2.322287834</v>
      </c>
      <c r="J51" s="8" t="s">
        <v>9</v>
      </c>
      <c r="K51" s="9"/>
      <c r="L51" s="9"/>
      <c r="M51" s="10">
        <v>0.08852144242</v>
      </c>
      <c r="N51" s="8">
        <v>10.0</v>
      </c>
      <c r="O51" s="9">
        <v>62.352</v>
      </c>
      <c r="P51" s="9">
        <v>30.527</v>
      </c>
      <c r="Q51" s="10">
        <v>2.042519737</v>
      </c>
      <c r="R51" s="1"/>
      <c r="U51" s="1"/>
    </row>
    <row r="52" ht="15.75" customHeight="1">
      <c r="A52" s="1"/>
      <c r="B52" s="8">
        <v>11.0</v>
      </c>
      <c r="C52" s="9">
        <v>26.786</v>
      </c>
      <c r="D52" s="9">
        <v>18.445</v>
      </c>
      <c r="E52" s="10">
        <v>1.452209271</v>
      </c>
      <c r="F52" s="8">
        <v>11.0</v>
      </c>
      <c r="G52" s="9">
        <v>92.497</v>
      </c>
      <c r="H52" s="9">
        <v>33.568</v>
      </c>
      <c r="I52" s="10">
        <v>2.755511201</v>
      </c>
      <c r="J52" s="8"/>
      <c r="K52" s="9"/>
      <c r="L52" s="9"/>
      <c r="M52" s="10"/>
      <c r="N52" s="8">
        <v>11.0</v>
      </c>
      <c r="O52" s="9">
        <v>78.798</v>
      </c>
      <c r="P52" s="9">
        <v>33.687</v>
      </c>
      <c r="Q52" s="10">
        <v>2.339121916</v>
      </c>
      <c r="R52" s="1"/>
      <c r="U52" s="1"/>
    </row>
    <row r="53" ht="15.75" customHeight="1">
      <c r="A53" s="1"/>
      <c r="B53" s="8">
        <v>12.0</v>
      </c>
      <c r="C53" s="9">
        <v>35.734</v>
      </c>
      <c r="D53" s="9">
        <v>31.56</v>
      </c>
      <c r="E53" s="10">
        <v>1.13225602</v>
      </c>
      <c r="F53" s="8">
        <v>12.0</v>
      </c>
      <c r="G53" s="9">
        <v>115.632</v>
      </c>
      <c r="H53" s="9">
        <v>25.507</v>
      </c>
      <c r="I53" s="10">
        <v>4.533343788</v>
      </c>
      <c r="J53" s="8"/>
      <c r="K53" s="9"/>
      <c r="L53" s="9"/>
      <c r="M53" s="10"/>
      <c r="N53" s="8">
        <v>12.0</v>
      </c>
      <c r="O53" s="9">
        <v>64.436</v>
      </c>
      <c r="P53" s="9">
        <v>27.807</v>
      </c>
      <c r="Q53" s="10">
        <v>2.317258244</v>
      </c>
      <c r="R53" s="1"/>
      <c r="U53" s="1"/>
    </row>
    <row r="54" ht="15.75" customHeight="1">
      <c r="A54" s="1"/>
      <c r="B54" s="8" t="s">
        <v>8</v>
      </c>
      <c r="C54" s="9"/>
      <c r="D54" s="9"/>
      <c r="E54" s="10">
        <v>1.224867379</v>
      </c>
      <c r="F54" s="8">
        <v>13.0</v>
      </c>
      <c r="G54" s="9">
        <v>93.321</v>
      </c>
      <c r="H54" s="9">
        <v>27.271</v>
      </c>
      <c r="I54" s="10">
        <v>3.421986726</v>
      </c>
      <c r="J54" s="8"/>
      <c r="K54" s="9"/>
      <c r="L54" s="9"/>
      <c r="M54" s="10"/>
      <c r="N54" s="8">
        <v>13.0</v>
      </c>
      <c r="O54" s="9">
        <v>55.961</v>
      </c>
      <c r="P54" s="9">
        <v>27.103</v>
      </c>
      <c r="Q54" s="10">
        <v>2.064752979</v>
      </c>
      <c r="R54" s="1"/>
      <c r="U54" s="1"/>
    </row>
    <row r="55" ht="15.75" customHeight="1">
      <c r="A55" s="1"/>
      <c r="B55" s="8" t="s">
        <v>9</v>
      </c>
      <c r="C55" s="9"/>
      <c r="D55" s="9"/>
      <c r="E55" s="10">
        <v>0.167694927</v>
      </c>
      <c r="F55" s="8">
        <v>14.0</v>
      </c>
      <c r="G55" s="9">
        <v>62.306</v>
      </c>
      <c r="H55" s="9">
        <v>21.644</v>
      </c>
      <c r="I55" s="10">
        <v>2.878673073</v>
      </c>
      <c r="J55" s="8"/>
      <c r="K55" s="9"/>
      <c r="L55" s="9"/>
      <c r="M55" s="10"/>
      <c r="N55" s="8">
        <v>14.0</v>
      </c>
      <c r="O55" s="9">
        <v>49.079</v>
      </c>
      <c r="P55" s="9">
        <v>23.791</v>
      </c>
      <c r="Q55" s="10">
        <v>2.062922954</v>
      </c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8"/>
      <c r="C56" s="9"/>
      <c r="D56" s="9"/>
      <c r="E56" s="10"/>
      <c r="F56" s="8">
        <v>15.0</v>
      </c>
      <c r="G56" s="9">
        <v>104.215</v>
      </c>
      <c r="H56" s="9">
        <v>46.274</v>
      </c>
      <c r="I56" s="10">
        <v>2.252128625</v>
      </c>
      <c r="J56" s="8"/>
      <c r="K56" s="9"/>
      <c r="L56" s="9"/>
      <c r="M56" s="10"/>
      <c r="N56" s="8" t="s">
        <v>8</v>
      </c>
      <c r="O56" s="9"/>
      <c r="P56" s="9"/>
      <c r="Q56" s="10">
        <v>1.944492879</v>
      </c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8"/>
      <c r="C57" s="9"/>
      <c r="D57" s="9"/>
      <c r="E57" s="10"/>
      <c r="F57" s="8">
        <v>16.0</v>
      </c>
      <c r="G57" s="9">
        <v>117.284</v>
      </c>
      <c r="H57" s="9">
        <v>38.611</v>
      </c>
      <c r="I57" s="10">
        <v>3.037579964</v>
      </c>
      <c r="J57" s="8"/>
      <c r="K57" s="9"/>
      <c r="L57" s="9"/>
      <c r="M57" s="10"/>
      <c r="N57" s="8" t="s">
        <v>9</v>
      </c>
      <c r="O57" s="9"/>
      <c r="P57" s="9"/>
      <c r="Q57" s="10">
        <v>0.3168256711</v>
      </c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8"/>
      <c r="C58" s="9"/>
      <c r="D58" s="9"/>
      <c r="E58" s="10"/>
      <c r="F58" s="8">
        <v>17.0</v>
      </c>
      <c r="G58" s="9">
        <v>103.408</v>
      </c>
      <c r="H58" s="9">
        <v>38.345</v>
      </c>
      <c r="I58" s="10">
        <v>2.696779241</v>
      </c>
      <c r="J58" s="8"/>
      <c r="K58" s="9"/>
      <c r="L58" s="9"/>
      <c r="M58" s="10"/>
      <c r="N58" s="8"/>
      <c r="O58" s="9"/>
      <c r="P58" s="9"/>
      <c r="Q58" s="10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8"/>
      <c r="C59" s="9"/>
      <c r="D59" s="9"/>
      <c r="E59" s="10"/>
      <c r="F59" s="8">
        <v>18.0</v>
      </c>
      <c r="G59" s="9">
        <v>92.151</v>
      </c>
      <c r="H59" s="9">
        <v>27.904</v>
      </c>
      <c r="I59" s="10">
        <v>3.302429759</v>
      </c>
      <c r="J59" s="8"/>
      <c r="K59" s="9"/>
      <c r="L59" s="9"/>
      <c r="M59" s="10"/>
      <c r="N59" s="8"/>
      <c r="O59" s="9"/>
      <c r="P59" s="9"/>
      <c r="Q59" s="10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8"/>
      <c r="C60" s="9"/>
      <c r="D60" s="9"/>
      <c r="E60" s="10"/>
      <c r="F60" s="8">
        <v>19.0</v>
      </c>
      <c r="G60" s="9">
        <v>124.68</v>
      </c>
      <c r="H60" s="9">
        <v>38.841</v>
      </c>
      <c r="I60" s="10">
        <v>3.210010041</v>
      </c>
      <c r="J60" s="8"/>
      <c r="K60" s="9"/>
      <c r="L60" s="9"/>
      <c r="M60" s="10"/>
      <c r="N60" s="8"/>
      <c r="O60" s="9"/>
      <c r="P60" s="9"/>
      <c r="Q60" s="10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8"/>
      <c r="C61" s="9"/>
      <c r="D61" s="9"/>
      <c r="E61" s="10"/>
      <c r="F61" s="8">
        <v>20.0</v>
      </c>
      <c r="G61" s="9">
        <v>90.353</v>
      </c>
      <c r="H61" s="9">
        <v>38.913</v>
      </c>
      <c r="I61" s="10">
        <v>2.321923265</v>
      </c>
      <c r="J61" s="8"/>
      <c r="K61" s="9"/>
      <c r="L61" s="9"/>
      <c r="M61" s="10"/>
      <c r="N61" s="8"/>
      <c r="O61" s="9"/>
      <c r="P61" s="9"/>
      <c r="Q61" s="10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8"/>
      <c r="C62" s="9"/>
      <c r="D62" s="9"/>
      <c r="E62" s="10"/>
      <c r="F62" s="8">
        <v>21.0</v>
      </c>
      <c r="G62" s="9">
        <v>116.742</v>
      </c>
      <c r="H62" s="9">
        <v>36.513</v>
      </c>
      <c r="I62" s="10">
        <v>3.197272204</v>
      </c>
      <c r="J62" s="8"/>
      <c r="K62" s="9"/>
      <c r="L62" s="9"/>
      <c r="M62" s="10"/>
      <c r="N62" s="8"/>
      <c r="O62" s="9"/>
      <c r="P62" s="9"/>
      <c r="Q62" s="10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8"/>
      <c r="C63" s="9"/>
      <c r="D63" s="9"/>
      <c r="E63" s="10"/>
      <c r="F63" s="8" t="s">
        <v>8</v>
      </c>
      <c r="G63" s="9"/>
      <c r="H63" s="9"/>
      <c r="I63" s="10">
        <v>3.057920981</v>
      </c>
      <c r="J63" s="8"/>
      <c r="K63" s="9"/>
      <c r="L63" s="9"/>
      <c r="M63" s="10"/>
      <c r="N63" s="8"/>
      <c r="O63" s="9"/>
      <c r="P63" s="9"/>
      <c r="Q63" s="10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1"/>
      <c r="C64" s="12"/>
      <c r="D64" s="12"/>
      <c r="E64" s="13"/>
      <c r="F64" s="11" t="s">
        <v>9</v>
      </c>
      <c r="G64" s="12"/>
      <c r="H64" s="12"/>
      <c r="I64" s="13">
        <v>0.8524457065</v>
      </c>
      <c r="J64" s="11"/>
      <c r="K64" s="12"/>
      <c r="L64" s="12"/>
      <c r="M64" s="13"/>
      <c r="N64" s="11"/>
      <c r="O64" s="12"/>
      <c r="P64" s="12"/>
      <c r="Q64" s="13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4" t="s">
        <v>71</v>
      </c>
      <c r="C66" s="15" t="s">
        <v>11</v>
      </c>
      <c r="D66" s="16"/>
      <c r="E66" s="15" t="s">
        <v>12</v>
      </c>
      <c r="F66" s="17" t="s">
        <v>13</v>
      </c>
      <c r="G66" s="17" t="s">
        <v>14</v>
      </c>
      <c r="H66" s="17" t="s">
        <v>15</v>
      </c>
      <c r="I66" s="17" t="s">
        <v>16</v>
      </c>
      <c r="J66" s="17" t="s">
        <v>17</v>
      </c>
      <c r="K66" s="17"/>
      <c r="L66" s="17"/>
      <c r="M66" s="16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8"/>
      <c r="C67" s="19" t="s">
        <v>18</v>
      </c>
      <c r="D67" s="10" t="s">
        <v>72</v>
      </c>
      <c r="E67" s="20" t="s">
        <v>73</v>
      </c>
      <c r="F67" s="9">
        <v>-1.833</v>
      </c>
      <c r="G67" s="9" t="s">
        <v>74</v>
      </c>
      <c r="H67" s="9" t="s">
        <v>22</v>
      </c>
      <c r="I67" s="9" t="s">
        <v>23</v>
      </c>
      <c r="J67" s="9" t="s">
        <v>24</v>
      </c>
      <c r="K67" s="9" t="s">
        <v>25</v>
      </c>
      <c r="L67" s="9"/>
      <c r="M67" s="10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8"/>
      <c r="C68" s="19" t="s">
        <v>26</v>
      </c>
      <c r="D68" s="10" t="s">
        <v>24</v>
      </c>
      <c r="E68" s="20" t="s">
        <v>75</v>
      </c>
      <c r="F68" s="9">
        <v>0.1434</v>
      </c>
      <c r="G68" s="9" t="s">
        <v>76</v>
      </c>
      <c r="H68" s="9" t="s">
        <v>29</v>
      </c>
      <c r="I68" s="9" t="s">
        <v>30</v>
      </c>
      <c r="J68" s="9">
        <v>0.1245</v>
      </c>
      <c r="K68" s="9" t="s">
        <v>31</v>
      </c>
      <c r="L68" s="9"/>
      <c r="M68" s="10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8"/>
      <c r="C69" s="19" t="s">
        <v>32</v>
      </c>
      <c r="D69" s="10" t="s">
        <v>23</v>
      </c>
      <c r="E69" s="20" t="s">
        <v>77</v>
      </c>
      <c r="F69" s="9">
        <v>-0.7196</v>
      </c>
      <c r="G69" s="9" t="s">
        <v>78</v>
      </c>
      <c r="H69" s="9" t="s">
        <v>22</v>
      </c>
      <c r="I69" s="9" t="s">
        <v>23</v>
      </c>
      <c r="J69" s="9" t="s">
        <v>24</v>
      </c>
      <c r="K69" s="9" t="s">
        <v>36</v>
      </c>
      <c r="L69" s="9"/>
      <c r="M69" s="10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8"/>
      <c r="C70" s="19" t="s">
        <v>37</v>
      </c>
      <c r="D70" s="10" t="s">
        <v>22</v>
      </c>
      <c r="E70" s="20" t="s">
        <v>79</v>
      </c>
      <c r="F70" s="9">
        <v>1.976</v>
      </c>
      <c r="G70" s="9" t="s">
        <v>80</v>
      </c>
      <c r="H70" s="9" t="s">
        <v>22</v>
      </c>
      <c r="I70" s="9" t="s">
        <v>23</v>
      </c>
      <c r="J70" s="9" t="s">
        <v>24</v>
      </c>
      <c r="K70" s="9" t="s">
        <v>40</v>
      </c>
      <c r="L70" s="9"/>
      <c r="M70" s="10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8"/>
      <c r="C71" s="19"/>
      <c r="D71" s="10"/>
      <c r="E71" s="20" t="s">
        <v>81</v>
      </c>
      <c r="F71" s="9">
        <v>1.113</v>
      </c>
      <c r="G71" s="9" t="s">
        <v>82</v>
      </c>
      <c r="H71" s="9" t="s">
        <v>22</v>
      </c>
      <c r="I71" s="9" t="s">
        <v>23</v>
      </c>
      <c r="J71" s="9" t="s">
        <v>24</v>
      </c>
      <c r="K71" s="9" t="s">
        <v>43</v>
      </c>
      <c r="L71" s="9"/>
      <c r="M71" s="10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8"/>
      <c r="C72" s="19" t="s">
        <v>44</v>
      </c>
      <c r="D72" s="10"/>
      <c r="E72" s="20" t="s">
        <v>83</v>
      </c>
      <c r="F72" s="9">
        <v>-0.863</v>
      </c>
      <c r="G72" s="9" t="s">
        <v>84</v>
      </c>
      <c r="H72" s="9" t="s">
        <v>22</v>
      </c>
      <c r="I72" s="9" t="s">
        <v>23</v>
      </c>
      <c r="J72" s="9" t="s">
        <v>24</v>
      </c>
      <c r="K72" s="9" t="s">
        <v>47</v>
      </c>
      <c r="L72" s="9"/>
      <c r="M72" s="10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8"/>
      <c r="C73" s="19" t="s">
        <v>48</v>
      </c>
      <c r="D73" s="10" t="s">
        <v>85</v>
      </c>
      <c r="E73" s="19"/>
      <c r="F73" s="9"/>
      <c r="G73" s="9"/>
      <c r="H73" s="9"/>
      <c r="I73" s="9"/>
      <c r="J73" s="9"/>
      <c r="K73" s="9"/>
      <c r="L73" s="9"/>
      <c r="M73" s="10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8"/>
      <c r="C74" s="19" t="s">
        <v>26</v>
      </c>
      <c r="D74" s="10" t="s">
        <v>24</v>
      </c>
      <c r="E74" s="19" t="s">
        <v>50</v>
      </c>
      <c r="F74" s="9" t="s">
        <v>51</v>
      </c>
      <c r="G74" s="9" t="s">
        <v>52</v>
      </c>
      <c r="H74" s="9" t="s">
        <v>13</v>
      </c>
      <c r="I74" s="9" t="s">
        <v>53</v>
      </c>
      <c r="J74" s="9" t="s">
        <v>54</v>
      </c>
      <c r="K74" s="9" t="s">
        <v>55</v>
      </c>
      <c r="L74" s="9" t="s">
        <v>56</v>
      </c>
      <c r="M74" s="10" t="s">
        <v>57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8"/>
      <c r="C75" s="19" t="s">
        <v>32</v>
      </c>
      <c r="D75" s="10" t="s">
        <v>23</v>
      </c>
      <c r="E75" s="20" t="s">
        <v>86</v>
      </c>
      <c r="F75" s="9">
        <v>1.225</v>
      </c>
      <c r="G75" s="9">
        <v>3.058</v>
      </c>
      <c r="H75" s="9">
        <v>-1.833</v>
      </c>
      <c r="I75" s="9">
        <v>0.1922</v>
      </c>
      <c r="J75" s="9">
        <v>12.0</v>
      </c>
      <c r="K75" s="9">
        <v>21.0</v>
      </c>
      <c r="L75" s="9">
        <v>9.536</v>
      </c>
      <c r="M75" s="10">
        <v>22.61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8"/>
      <c r="C76" s="19" t="s">
        <v>37</v>
      </c>
      <c r="D76" s="10" t="s">
        <v>22</v>
      </c>
      <c r="E76" s="20" t="s">
        <v>87</v>
      </c>
      <c r="F76" s="9">
        <v>1.225</v>
      </c>
      <c r="G76" s="9">
        <v>1.081</v>
      </c>
      <c r="H76" s="9">
        <v>0.1434</v>
      </c>
      <c r="I76" s="9">
        <v>0.05765</v>
      </c>
      <c r="J76" s="9">
        <v>12.0</v>
      </c>
      <c r="K76" s="9">
        <v>8.0</v>
      </c>
      <c r="L76" s="9">
        <v>2.488</v>
      </c>
      <c r="M76" s="10">
        <v>17.35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8"/>
      <c r="C77" s="19"/>
      <c r="D77" s="10"/>
      <c r="E77" s="20" t="s">
        <v>88</v>
      </c>
      <c r="F77" s="9">
        <v>1.225</v>
      </c>
      <c r="G77" s="9">
        <v>1.944</v>
      </c>
      <c r="H77" s="9">
        <v>-0.7196</v>
      </c>
      <c r="I77" s="9">
        <v>0.09754</v>
      </c>
      <c r="J77" s="9">
        <v>12.0</v>
      </c>
      <c r="K77" s="9">
        <v>14.0</v>
      </c>
      <c r="L77" s="9">
        <v>7.378</v>
      </c>
      <c r="M77" s="10">
        <v>20.32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8"/>
      <c r="C78" s="19" t="s">
        <v>61</v>
      </c>
      <c r="D78" s="10"/>
      <c r="E78" s="20" t="s">
        <v>89</v>
      </c>
      <c r="F78" s="9">
        <v>3.058</v>
      </c>
      <c r="G78" s="9">
        <v>1.081</v>
      </c>
      <c r="H78" s="9">
        <v>1.976</v>
      </c>
      <c r="I78" s="9">
        <v>0.1886</v>
      </c>
      <c r="J78" s="9">
        <v>21.0</v>
      </c>
      <c r="K78" s="9">
        <v>8.0</v>
      </c>
      <c r="L78" s="9">
        <v>10.48</v>
      </c>
      <c r="M78" s="10">
        <v>21.1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8"/>
      <c r="C79" s="19" t="s">
        <v>63</v>
      </c>
      <c r="D79" s="10">
        <v>4.0</v>
      </c>
      <c r="E79" s="20" t="s">
        <v>90</v>
      </c>
      <c r="F79" s="9">
        <v>3.058</v>
      </c>
      <c r="G79" s="9">
        <v>1.944</v>
      </c>
      <c r="H79" s="9">
        <v>1.113</v>
      </c>
      <c r="I79" s="9">
        <v>0.2044</v>
      </c>
      <c r="J79" s="9">
        <v>21.0</v>
      </c>
      <c r="K79" s="9">
        <v>14.0</v>
      </c>
      <c r="L79" s="9">
        <v>5.448</v>
      </c>
      <c r="M79" s="10">
        <v>27.34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21"/>
      <c r="C80" s="22" t="s">
        <v>65</v>
      </c>
      <c r="D80" s="13">
        <v>55.0</v>
      </c>
      <c r="E80" s="23" t="s">
        <v>91</v>
      </c>
      <c r="F80" s="12">
        <v>1.081</v>
      </c>
      <c r="G80" s="12">
        <v>1.944</v>
      </c>
      <c r="H80" s="12">
        <v>-0.863</v>
      </c>
      <c r="I80" s="12">
        <v>0.09027</v>
      </c>
      <c r="J80" s="12">
        <v>8.0</v>
      </c>
      <c r="K80" s="12">
        <v>14.0</v>
      </c>
      <c r="L80" s="12">
        <v>9.56</v>
      </c>
      <c r="M80" s="13">
        <v>16.23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U82" s="1"/>
      <c r="V82" s="1"/>
      <c r="W82" s="1"/>
      <c r="X82" s="1"/>
      <c r="Y82" s="1"/>
      <c r="Z82" s="1"/>
    </row>
    <row r="83" ht="15.75" customHeight="1">
      <c r="A83" s="1"/>
      <c r="U83" s="1"/>
      <c r="V83" s="1"/>
      <c r="W83" s="1"/>
      <c r="X83" s="1"/>
      <c r="Y83" s="1"/>
      <c r="Z83" s="1"/>
    </row>
    <row r="84" ht="15.75" customHeight="1">
      <c r="A84" s="1"/>
      <c r="U84" s="1"/>
      <c r="V84" s="1"/>
      <c r="W84" s="1"/>
      <c r="X84" s="1"/>
      <c r="Y84" s="1"/>
      <c r="Z84" s="1"/>
    </row>
    <row r="85" ht="15.75" customHeight="1">
      <c r="A85" s="1"/>
      <c r="U85" s="1"/>
      <c r="V85" s="1"/>
      <c r="W85" s="1"/>
      <c r="X85" s="1"/>
      <c r="Y85" s="1"/>
      <c r="Z85" s="1"/>
    </row>
    <row r="86" ht="15.75" customHeight="1">
      <c r="A86" s="1"/>
      <c r="U86" s="1"/>
      <c r="V86" s="1"/>
      <c r="W86" s="1"/>
      <c r="X86" s="1"/>
      <c r="Y86" s="1"/>
      <c r="Z86" s="1"/>
    </row>
    <row r="87" ht="15.75" customHeight="1">
      <c r="A87" s="1"/>
      <c r="U87" s="1"/>
      <c r="V87" s="1"/>
      <c r="W87" s="1"/>
      <c r="X87" s="1"/>
      <c r="Y87" s="1"/>
      <c r="Z87" s="1"/>
    </row>
    <row r="88" ht="15.75" customHeight="1">
      <c r="A88" s="1"/>
      <c r="U88" s="1"/>
      <c r="V88" s="1"/>
      <c r="W88" s="1"/>
      <c r="X88" s="1"/>
      <c r="Y88" s="1"/>
      <c r="Z88" s="1"/>
    </row>
    <row r="89" ht="15.75" customHeight="1">
      <c r="A89" s="1"/>
      <c r="U89" s="1"/>
      <c r="V89" s="1"/>
      <c r="W89" s="1"/>
      <c r="X89" s="1"/>
      <c r="Y89" s="1"/>
      <c r="Z89" s="1"/>
    </row>
    <row r="90" ht="15.75" customHeight="1">
      <c r="A90" s="1"/>
      <c r="U90" s="1"/>
      <c r="V90" s="1"/>
      <c r="W90" s="1"/>
      <c r="X90" s="1"/>
      <c r="Y90" s="1"/>
      <c r="Z90" s="1"/>
    </row>
    <row r="91" ht="15.75" customHeight="1">
      <c r="A91" s="1"/>
      <c r="U91" s="1"/>
      <c r="V91" s="1"/>
      <c r="W91" s="1"/>
      <c r="X91" s="1"/>
      <c r="Y91" s="1"/>
      <c r="Z91" s="1"/>
    </row>
    <row r="92" ht="15.75" customHeight="1">
      <c r="A92" s="1"/>
      <c r="U92" s="1"/>
      <c r="V92" s="1"/>
      <c r="W92" s="1"/>
      <c r="X92" s="1"/>
      <c r="Y92" s="1"/>
      <c r="Z92" s="1"/>
    </row>
    <row r="93" ht="15.75" customHeight="1">
      <c r="A93" s="1"/>
      <c r="U93" s="1"/>
      <c r="V93" s="1"/>
      <c r="W93" s="1"/>
      <c r="X93" s="1"/>
      <c r="Y93" s="1"/>
      <c r="Z93" s="1"/>
    </row>
    <row r="94" ht="15.75" customHeight="1">
      <c r="A94" s="1"/>
      <c r="U94" s="1"/>
      <c r="V94" s="1"/>
      <c r="W94" s="1"/>
      <c r="X94" s="1"/>
      <c r="Y94" s="1"/>
      <c r="Z94" s="1"/>
    </row>
    <row r="95" ht="15.75" customHeight="1">
      <c r="A95" s="1"/>
      <c r="U95" s="1"/>
      <c r="V95" s="1"/>
      <c r="W95" s="1"/>
      <c r="X95" s="1"/>
      <c r="Y95" s="1"/>
      <c r="Z95" s="1"/>
    </row>
    <row r="96" ht="15.75" customHeight="1">
      <c r="A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U109" s="1"/>
      <c r="V109" s="1"/>
      <c r="W109" s="1"/>
      <c r="X109" s="1"/>
      <c r="Y109" s="1"/>
      <c r="Z109" s="1"/>
    </row>
    <row r="110" ht="15.75" customHeight="1">
      <c r="A110" s="1"/>
      <c r="U110" s="1"/>
      <c r="V110" s="1"/>
      <c r="W110" s="1"/>
      <c r="X110" s="1"/>
      <c r="Y110" s="1"/>
      <c r="Z110" s="1"/>
    </row>
    <row r="111" ht="15.75" customHeight="1">
      <c r="A111" s="1"/>
      <c r="U111" s="1"/>
      <c r="V111" s="1"/>
      <c r="W111" s="1"/>
      <c r="X111" s="1"/>
      <c r="Y111" s="1"/>
      <c r="Z111" s="1"/>
    </row>
    <row r="112" ht="15.75" customHeight="1">
      <c r="A112" s="1"/>
      <c r="U112" s="1"/>
      <c r="V112" s="1"/>
      <c r="W112" s="1"/>
      <c r="X112" s="1"/>
      <c r="Y112" s="1"/>
      <c r="Z112" s="1"/>
    </row>
    <row r="113" ht="15.75" customHeight="1">
      <c r="A113" s="1"/>
      <c r="U113" s="1"/>
      <c r="V113" s="1"/>
      <c r="W113" s="1"/>
      <c r="X113" s="1"/>
      <c r="Y113" s="1"/>
      <c r="Z113" s="1"/>
    </row>
    <row r="114" ht="15.75" customHeight="1">
      <c r="A114" s="1"/>
      <c r="U114" s="1"/>
      <c r="V114" s="1"/>
      <c r="W114" s="1"/>
      <c r="X114" s="1"/>
      <c r="Y114" s="1"/>
      <c r="Z114" s="1"/>
    </row>
    <row r="115" ht="15.75" customHeight="1">
      <c r="A115" s="1"/>
      <c r="U115" s="1"/>
      <c r="V115" s="1"/>
      <c r="W115" s="1"/>
      <c r="X115" s="1"/>
      <c r="Y115" s="1"/>
      <c r="Z115" s="1"/>
    </row>
    <row r="116" ht="15.75" customHeight="1">
      <c r="A116" s="1"/>
      <c r="U116" s="1"/>
      <c r="V116" s="1"/>
      <c r="W116" s="1"/>
      <c r="X116" s="1"/>
      <c r="Y116" s="1"/>
      <c r="Z116" s="1"/>
    </row>
    <row r="117" ht="15.75" customHeight="1">
      <c r="A117" s="1"/>
      <c r="U117" s="1"/>
      <c r="V117" s="1"/>
      <c r="W117" s="1"/>
      <c r="X117" s="1"/>
      <c r="Y117" s="1"/>
      <c r="Z117" s="1"/>
    </row>
    <row r="118" ht="15.75" customHeight="1">
      <c r="A118" s="1"/>
      <c r="U118" s="1"/>
      <c r="V118" s="1"/>
      <c r="W118" s="1"/>
      <c r="X118" s="1"/>
      <c r="Y118" s="1"/>
      <c r="Z118" s="1"/>
    </row>
    <row r="119" ht="15.75" customHeight="1">
      <c r="A119" s="1"/>
      <c r="U119" s="1"/>
      <c r="V119" s="1"/>
      <c r="W119" s="1"/>
      <c r="X119" s="1"/>
      <c r="Y119" s="1"/>
      <c r="Z119" s="1"/>
    </row>
    <row r="120" ht="15.75" customHeight="1">
      <c r="A120" s="1"/>
      <c r="U120" s="1"/>
      <c r="V120" s="1"/>
      <c r="W120" s="1"/>
      <c r="X120" s="1"/>
      <c r="Y120" s="1"/>
      <c r="Z120" s="1"/>
    </row>
    <row r="121" ht="15.75" customHeight="1">
      <c r="A121" s="1"/>
      <c r="U121" s="1"/>
      <c r="V121" s="1"/>
      <c r="W121" s="1"/>
      <c r="X121" s="1"/>
      <c r="Y121" s="1"/>
      <c r="Z121" s="1"/>
    </row>
    <row r="122" ht="15.75" customHeight="1">
      <c r="A122" s="1"/>
      <c r="U122" s="1"/>
      <c r="V122" s="1"/>
      <c r="W122" s="1"/>
      <c r="X122" s="1"/>
      <c r="Y122" s="1"/>
      <c r="Z122" s="1"/>
    </row>
    <row r="123" ht="15.75" customHeight="1">
      <c r="A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U127" s="1"/>
      <c r="V127" s="1"/>
      <c r="W127" s="1"/>
      <c r="X127" s="1"/>
      <c r="Y127" s="1"/>
      <c r="Z127" s="1"/>
    </row>
    <row r="128" ht="15.75" customHeight="1">
      <c r="A128" s="1"/>
      <c r="U128" s="1"/>
      <c r="V128" s="1"/>
      <c r="W128" s="1"/>
      <c r="X128" s="1"/>
      <c r="Y128" s="1"/>
      <c r="Z128" s="1"/>
    </row>
    <row r="129" ht="15.75" customHeight="1">
      <c r="A129" s="1"/>
      <c r="U129" s="1"/>
      <c r="V129" s="1"/>
      <c r="W129" s="1"/>
      <c r="X129" s="1"/>
      <c r="Y129" s="1"/>
      <c r="Z129" s="1"/>
    </row>
    <row r="130" ht="15.75" customHeight="1">
      <c r="A130" s="1"/>
      <c r="U130" s="1"/>
      <c r="V130" s="1"/>
      <c r="W130" s="1"/>
      <c r="X130" s="1"/>
      <c r="Y130" s="1"/>
      <c r="Z130" s="1"/>
    </row>
    <row r="131" ht="15.75" customHeight="1">
      <c r="A131" s="1"/>
      <c r="U131" s="1"/>
      <c r="V131" s="1"/>
      <c r="W131" s="1"/>
      <c r="X131" s="1"/>
      <c r="Y131" s="1"/>
      <c r="Z131" s="1"/>
    </row>
    <row r="132" ht="15.75" customHeight="1">
      <c r="A132" s="1"/>
      <c r="U132" s="1"/>
      <c r="V132" s="1"/>
      <c r="W132" s="1"/>
      <c r="X132" s="1"/>
      <c r="Y132" s="1"/>
      <c r="Z132" s="1"/>
    </row>
    <row r="133" ht="15.75" customHeight="1">
      <c r="A133" s="1"/>
      <c r="U133" s="1"/>
      <c r="V133" s="1"/>
      <c r="W133" s="1"/>
      <c r="X133" s="1"/>
      <c r="Y133" s="1"/>
      <c r="Z133" s="1"/>
    </row>
    <row r="134" ht="15.75" customHeight="1">
      <c r="A134" s="1"/>
      <c r="U134" s="1"/>
      <c r="V134" s="1"/>
      <c r="W134" s="1"/>
      <c r="X134" s="1"/>
      <c r="Y134" s="1"/>
      <c r="Z134" s="1"/>
    </row>
    <row r="135" ht="15.75" customHeight="1">
      <c r="A135" s="1"/>
      <c r="U135" s="1"/>
      <c r="V135" s="1"/>
      <c r="W135" s="1"/>
      <c r="X135" s="1"/>
      <c r="Y135" s="1"/>
      <c r="Z135" s="1"/>
    </row>
    <row r="136" ht="15.75" customHeight="1">
      <c r="A136" s="1"/>
      <c r="U136" s="1"/>
      <c r="V136" s="1"/>
      <c r="W136" s="1"/>
      <c r="X136" s="1"/>
      <c r="Y136" s="1"/>
      <c r="Z136" s="1"/>
    </row>
    <row r="137" ht="15.75" customHeight="1">
      <c r="A137" s="1"/>
      <c r="U137" s="1"/>
      <c r="V137" s="1"/>
      <c r="W137" s="1"/>
      <c r="X137" s="1"/>
      <c r="Y137" s="1"/>
      <c r="Z137" s="1"/>
    </row>
    <row r="138" ht="15.75" customHeight="1">
      <c r="A138" s="1"/>
      <c r="U138" s="1"/>
      <c r="V138" s="1"/>
      <c r="W138" s="1"/>
      <c r="X138" s="1"/>
      <c r="Y138" s="1"/>
      <c r="Z138" s="1"/>
    </row>
    <row r="139" ht="15.75" customHeight="1">
      <c r="A139" s="1"/>
      <c r="U139" s="1"/>
      <c r="V139" s="1"/>
      <c r="W139" s="1"/>
      <c r="X139" s="1"/>
      <c r="Y139" s="1"/>
      <c r="Z139" s="1"/>
    </row>
    <row r="140" ht="15.75" customHeight="1">
      <c r="A140" s="1"/>
      <c r="U140" s="1"/>
      <c r="V140" s="1"/>
      <c r="W140" s="1"/>
      <c r="X140" s="1"/>
      <c r="Y140" s="1"/>
      <c r="Z140" s="1"/>
    </row>
    <row r="141" ht="15.75" customHeight="1">
      <c r="A141" s="1"/>
      <c r="U141" s="1"/>
      <c r="V141" s="1"/>
      <c r="W141" s="1"/>
      <c r="X141" s="1"/>
      <c r="Y141" s="1"/>
      <c r="Z141" s="1"/>
    </row>
    <row r="142" ht="15.75" customHeight="1">
      <c r="A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0">
    <mergeCell ref="J40:M40"/>
    <mergeCell ref="N40:Q40"/>
    <mergeCell ref="B2:E2"/>
    <mergeCell ref="F2:I2"/>
    <mergeCell ref="J2:M2"/>
    <mergeCell ref="N2:Q2"/>
    <mergeCell ref="B24:B38"/>
    <mergeCell ref="B40:E40"/>
    <mergeCell ref="F40:I40"/>
    <mergeCell ref="B66:B80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44"/>
    <col customWidth="1" min="2" max="2" width="24.11"/>
    <col customWidth="1" min="3" max="3" width="12.78"/>
    <col customWidth="1" min="4" max="4" width="12.11"/>
    <col customWidth="1" min="5" max="5" width="13.44"/>
    <col customWidth="1" min="6" max="6" width="12.11"/>
    <col customWidth="1" min="7" max="7" width="12.78"/>
    <col customWidth="1" min="8" max="8" width="13.11"/>
    <col customWidth="1" min="9" max="9" width="14.0"/>
    <col customWidth="1" min="10" max="12" width="13.11"/>
    <col customWidth="1" min="13" max="13" width="14.0"/>
    <col customWidth="1" min="14" max="14" width="23.78"/>
    <col customWidth="1" min="15" max="16" width="13.11"/>
    <col customWidth="1" min="17" max="17" width="14.0"/>
    <col customWidth="1" min="18" max="18" width="14.44"/>
    <col customWidth="1" min="19" max="21" width="11.33"/>
    <col customWidth="1" min="22" max="22" width="10.44"/>
    <col customWidth="1" min="23" max="23" width="12.11"/>
    <col customWidth="1" min="24" max="24" width="12.33"/>
    <col customWidth="1" min="25" max="25" width="12.44"/>
    <col customWidth="1" min="26" max="26" width="16.33"/>
    <col customWidth="1" min="27" max="38" width="11.11"/>
  </cols>
  <sheetData>
    <row r="1" ht="15.75" customHeight="1"/>
    <row r="2" ht="15.75" customHeight="1">
      <c r="B2" s="24" t="s">
        <v>92</v>
      </c>
      <c r="C2" s="3"/>
      <c r="D2" s="3"/>
      <c r="E2" s="4"/>
      <c r="F2" s="24" t="s">
        <v>93</v>
      </c>
      <c r="G2" s="3"/>
      <c r="H2" s="3"/>
      <c r="I2" s="4"/>
      <c r="J2" s="24" t="s">
        <v>94</v>
      </c>
      <c r="K2" s="3"/>
      <c r="L2" s="3"/>
      <c r="M2" s="4"/>
      <c r="N2" s="24" t="s">
        <v>95</v>
      </c>
      <c r="O2" s="3"/>
      <c r="P2" s="3"/>
      <c r="Q2" s="4"/>
      <c r="R2" s="25" t="s">
        <v>96</v>
      </c>
    </row>
    <row r="3" ht="15.75" customHeight="1">
      <c r="B3" s="26" t="s">
        <v>97</v>
      </c>
      <c r="C3" s="27" t="s">
        <v>98</v>
      </c>
      <c r="D3" s="27" t="s">
        <v>99</v>
      </c>
      <c r="E3" s="28" t="s">
        <v>100</v>
      </c>
      <c r="F3" s="26" t="s">
        <v>97</v>
      </c>
      <c r="G3" s="27" t="s">
        <v>98</v>
      </c>
      <c r="H3" s="27" t="s">
        <v>99</v>
      </c>
      <c r="I3" s="28" t="s">
        <v>100</v>
      </c>
      <c r="J3" s="26" t="s">
        <v>97</v>
      </c>
      <c r="K3" s="27" t="s">
        <v>98</v>
      </c>
      <c r="L3" s="27" t="s">
        <v>99</v>
      </c>
      <c r="M3" s="28" t="s">
        <v>100</v>
      </c>
      <c r="N3" s="26" t="s">
        <v>97</v>
      </c>
      <c r="O3" s="27" t="s">
        <v>98</v>
      </c>
      <c r="P3" s="27" t="s">
        <v>99</v>
      </c>
      <c r="Q3" s="28" t="s">
        <v>100</v>
      </c>
      <c r="R3" s="18"/>
    </row>
    <row r="4" ht="15.75" customHeight="1">
      <c r="B4" s="29">
        <v>12041.0</v>
      </c>
      <c r="C4" s="30">
        <v>9.0</v>
      </c>
      <c r="D4" s="30">
        <v>7.47446E-4</v>
      </c>
      <c r="E4" s="31">
        <v>0.747</v>
      </c>
      <c r="F4" s="29">
        <v>7895.0</v>
      </c>
      <c r="G4" s="30">
        <v>65.0</v>
      </c>
      <c r="H4" s="30">
        <v>0.008233059</v>
      </c>
      <c r="I4" s="31">
        <v>8.233</v>
      </c>
      <c r="J4" s="29">
        <v>19071.0</v>
      </c>
      <c r="K4" s="30">
        <v>590.0</v>
      </c>
      <c r="L4" s="30">
        <v>0.030937025</v>
      </c>
      <c r="M4" s="31">
        <v>30.9370248</v>
      </c>
      <c r="N4" s="29">
        <v>3324.0</v>
      </c>
      <c r="O4" s="30">
        <v>578.0</v>
      </c>
      <c r="P4" s="30">
        <v>0.173886883</v>
      </c>
      <c r="Q4" s="31">
        <v>173.8868833</v>
      </c>
      <c r="R4" s="18"/>
    </row>
    <row r="5" ht="15.75" customHeight="1">
      <c r="B5" s="29">
        <v>8068.0</v>
      </c>
      <c r="C5" s="30">
        <v>33.0</v>
      </c>
      <c r="D5" s="30">
        <v>0.004090233</v>
      </c>
      <c r="E5" s="31">
        <v>4.09</v>
      </c>
      <c r="F5" s="29">
        <v>6740.0</v>
      </c>
      <c r="G5" s="30">
        <v>31.0</v>
      </c>
      <c r="H5" s="30">
        <v>0.004637</v>
      </c>
      <c r="I5" s="31">
        <v>4.637</v>
      </c>
      <c r="J5" s="29">
        <v>28226.0</v>
      </c>
      <c r="K5" s="30">
        <v>665.0</v>
      </c>
      <c r="L5" s="30">
        <v>0.023559838</v>
      </c>
      <c r="M5" s="31">
        <v>23.55983845</v>
      </c>
      <c r="N5" s="29">
        <v>3158.0</v>
      </c>
      <c r="O5" s="30">
        <v>760.0</v>
      </c>
      <c r="P5" s="30">
        <v>0.240658645</v>
      </c>
      <c r="Q5" s="31">
        <v>240.6586447</v>
      </c>
      <c r="R5" s="18"/>
    </row>
    <row r="6" ht="15.75" customHeight="1">
      <c r="B6" s="29">
        <v>10157.0</v>
      </c>
      <c r="C6" s="30">
        <v>37.0</v>
      </c>
      <c r="D6" s="30">
        <v>0.003642808</v>
      </c>
      <c r="E6" s="31">
        <v>3.643</v>
      </c>
      <c r="F6" s="29">
        <v>6601.0</v>
      </c>
      <c r="G6" s="30">
        <v>24.0</v>
      </c>
      <c r="H6" s="30">
        <v>0.003635813</v>
      </c>
      <c r="I6" s="31">
        <v>3.636</v>
      </c>
      <c r="J6" s="29">
        <v>13467.0</v>
      </c>
      <c r="K6" s="30">
        <v>424.0</v>
      </c>
      <c r="L6" s="30">
        <v>0.031484369</v>
      </c>
      <c r="M6" s="31">
        <v>31.4843692</v>
      </c>
      <c r="N6" s="29">
        <v>3478.0</v>
      </c>
      <c r="O6" s="30">
        <v>476.0</v>
      </c>
      <c r="P6" s="30">
        <v>0.136860265</v>
      </c>
      <c r="Q6" s="31">
        <v>136.8602645</v>
      </c>
      <c r="R6" s="18"/>
    </row>
    <row r="7" ht="15.75" customHeight="1">
      <c r="B7" s="29">
        <v>8437.0</v>
      </c>
      <c r="C7" s="30">
        <v>31.0</v>
      </c>
      <c r="D7" s="30">
        <v>0.003679</v>
      </c>
      <c r="E7" s="31">
        <v>3.679</v>
      </c>
      <c r="F7" s="29">
        <v>10525.0</v>
      </c>
      <c r="G7" s="30">
        <v>41.0</v>
      </c>
      <c r="H7" s="30">
        <v>0.003895487</v>
      </c>
      <c r="I7" s="31">
        <v>3.895</v>
      </c>
      <c r="J7" s="29">
        <v>27291.0</v>
      </c>
      <c r="K7" s="30">
        <v>633.0</v>
      </c>
      <c r="L7" s="30">
        <v>0.02319446</v>
      </c>
      <c r="M7" s="31">
        <v>23.19445971</v>
      </c>
      <c r="N7" s="29">
        <v>2482.0</v>
      </c>
      <c r="O7" s="30">
        <v>1260.0</v>
      </c>
      <c r="P7" s="30">
        <v>0.507655117</v>
      </c>
      <c r="Q7" s="31">
        <v>507.6551168</v>
      </c>
      <c r="R7" s="18"/>
    </row>
    <row r="8" ht="15.75" customHeight="1">
      <c r="B8" s="29">
        <v>11752.0</v>
      </c>
      <c r="C8" s="30">
        <v>12.0</v>
      </c>
      <c r="D8" s="30">
        <v>9.82E-4</v>
      </c>
      <c r="E8" s="31">
        <v>0.982</v>
      </c>
      <c r="F8" s="29">
        <v>10431.0</v>
      </c>
      <c r="G8" s="30">
        <v>36.0</v>
      </c>
      <c r="H8" s="30">
        <v>0.003451251</v>
      </c>
      <c r="I8" s="31">
        <v>3.451</v>
      </c>
      <c r="J8" s="29">
        <v>12586.0</v>
      </c>
      <c r="K8" s="30">
        <v>540.0</v>
      </c>
      <c r="L8" s="30">
        <v>0.042904815</v>
      </c>
      <c r="M8" s="31">
        <v>42.90481487</v>
      </c>
      <c r="N8" s="29">
        <v>1963.0</v>
      </c>
      <c r="O8" s="30">
        <v>414.0</v>
      </c>
      <c r="P8" s="30">
        <v>0.210901681</v>
      </c>
      <c r="Q8" s="31">
        <v>210.9016811</v>
      </c>
      <c r="R8" s="18"/>
    </row>
    <row r="9" ht="15.75" customHeight="1">
      <c r="B9" s="29">
        <v>9268.0</v>
      </c>
      <c r="C9" s="30">
        <v>53.0</v>
      </c>
      <c r="D9" s="30">
        <v>0.005682</v>
      </c>
      <c r="E9" s="31">
        <v>5.682</v>
      </c>
      <c r="F9" s="29">
        <v>7582.0</v>
      </c>
      <c r="G9" s="30">
        <v>30.0</v>
      </c>
      <c r="H9" s="30">
        <v>0.003892</v>
      </c>
      <c r="I9" s="31">
        <v>3.892</v>
      </c>
      <c r="J9" s="29">
        <v>23604.0</v>
      </c>
      <c r="K9" s="30">
        <v>608.0</v>
      </c>
      <c r="L9" s="30">
        <v>0.025758346</v>
      </c>
      <c r="M9" s="31">
        <v>25.75834604</v>
      </c>
      <c r="N9" s="29">
        <v>3082.0</v>
      </c>
      <c r="O9" s="30">
        <v>910.0</v>
      </c>
      <c r="P9" s="30">
        <v>0.295262816</v>
      </c>
      <c r="Q9" s="31">
        <v>295.2628164</v>
      </c>
      <c r="R9" s="18"/>
    </row>
    <row r="10" ht="15.75" customHeight="1">
      <c r="B10" s="29">
        <v>10134.0</v>
      </c>
      <c r="C10" s="30">
        <v>48.0</v>
      </c>
      <c r="D10" s="30">
        <v>0.004769</v>
      </c>
      <c r="E10" s="31">
        <v>4.769</v>
      </c>
      <c r="F10" s="29"/>
      <c r="G10" s="30"/>
      <c r="H10" s="30"/>
      <c r="I10" s="31"/>
      <c r="J10" s="29">
        <v>30147.0</v>
      </c>
      <c r="K10" s="30">
        <v>597.0</v>
      </c>
      <c r="L10" s="30">
        <v>0.019802965</v>
      </c>
      <c r="M10" s="31">
        <v>19.80296547</v>
      </c>
      <c r="N10" s="29">
        <v>2398.0</v>
      </c>
      <c r="O10" s="30">
        <v>341.0</v>
      </c>
      <c r="P10" s="30">
        <v>0.142201835</v>
      </c>
      <c r="Q10" s="31">
        <v>142.2018349</v>
      </c>
      <c r="R10" s="18"/>
    </row>
    <row r="11" ht="15.75" customHeight="1">
      <c r="B11" s="29">
        <v>11209.0</v>
      </c>
      <c r="C11" s="30">
        <v>84.0</v>
      </c>
      <c r="D11" s="30">
        <v>0.007452</v>
      </c>
      <c r="E11" s="31">
        <v>7.452</v>
      </c>
      <c r="F11" s="29"/>
      <c r="G11" s="30"/>
      <c r="H11" s="30"/>
      <c r="I11" s="31"/>
      <c r="J11" s="29">
        <v>34294.0</v>
      </c>
      <c r="K11" s="30">
        <v>680.0</v>
      </c>
      <c r="L11" s="30">
        <v>0.019828541</v>
      </c>
      <c r="M11" s="31">
        <v>19.82854144</v>
      </c>
      <c r="N11" s="29">
        <v>3623.0</v>
      </c>
      <c r="O11" s="30">
        <v>1411.0</v>
      </c>
      <c r="P11" s="30">
        <v>0.389456252</v>
      </c>
      <c r="Q11" s="31">
        <v>389.4562517</v>
      </c>
      <c r="R11" s="18"/>
    </row>
    <row r="12" ht="15.75" customHeight="1">
      <c r="B12" s="29">
        <v>8765.0</v>
      </c>
      <c r="C12" s="30">
        <v>3.0</v>
      </c>
      <c r="D12" s="30">
        <v>2.87E-4</v>
      </c>
      <c r="E12" s="31">
        <v>0.287</v>
      </c>
      <c r="F12" s="29"/>
      <c r="G12" s="30"/>
      <c r="H12" s="30"/>
      <c r="I12" s="31"/>
      <c r="J12" s="29"/>
      <c r="K12" s="30"/>
      <c r="L12" s="30"/>
      <c r="M12" s="31"/>
      <c r="N12" s="29">
        <v>5043.0</v>
      </c>
      <c r="O12" s="30">
        <v>1438.0</v>
      </c>
      <c r="P12" s="30">
        <v>0.28514773</v>
      </c>
      <c r="Q12" s="31">
        <v>285.1477295</v>
      </c>
      <c r="R12" s="18"/>
    </row>
    <row r="13" ht="15.75" customHeight="1">
      <c r="B13" s="32">
        <v>9831.0</v>
      </c>
      <c r="C13" s="33">
        <v>6.0</v>
      </c>
      <c r="D13" s="33">
        <v>6.59E-4</v>
      </c>
      <c r="E13" s="34">
        <v>0.659</v>
      </c>
      <c r="F13" s="32"/>
      <c r="G13" s="33"/>
      <c r="H13" s="33"/>
      <c r="I13" s="34"/>
      <c r="J13" s="32"/>
      <c r="K13" s="33"/>
      <c r="L13" s="33"/>
      <c r="M13" s="34"/>
      <c r="N13" s="32">
        <v>1813.0</v>
      </c>
      <c r="O13" s="33">
        <v>241.0</v>
      </c>
      <c r="P13" s="33">
        <v>0.132928847</v>
      </c>
      <c r="Q13" s="34">
        <v>132.9288472</v>
      </c>
      <c r="R13" s="21"/>
    </row>
    <row r="14" ht="15.75" customHeight="1"/>
    <row r="15" ht="15.75" customHeight="1">
      <c r="B15" s="14" t="s">
        <v>101</v>
      </c>
      <c r="C15" s="35" t="s">
        <v>102</v>
      </c>
      <c r="D15" s="36"/>
      <c r="E15" s="36"/>
      <c r="F15" s="36"/>
      <c r="G15" s="36"/>
      <c r="H15" s="37"/>
      <c r="I15" s="35" t="s">
        <v>103</v>
      </c>
      <c r="J15" s="36" t="s">
        <v>104</v>
      </c>
      <c r="K15" s="36"/>
      <c r="L15" s="36"/>
      <c r="M15" s="36"/>
      <c r="N15" s="36"/>
      <c r="O15" s="36"/>
      <c r="P15" s="36"/>
      <c r="Q15" s="37"/>
    </row>
    <row r="16" ht="15.75" customHeight="1">
      <c r="B16" s="18"/>
      <c r="C16" s="38" t="s">
        <v>105</v>
      </c>
      <c r="D16" s="39" t="s">
        <v>106</v>
      </c>
      <c r="H16" s="40"/>
      <c r="I16" s="38"/>
      <c r="Q16" s="40"/>
    </row>
    <row r="17" ht="15.75" customHeight="1">
      <c r="B17" s="18"/>
      <c r="C17" s="38" t="s">
        <v>107</v>
      </c>
      <c r="D17" s="39" t="s">
        <v>24</v>
      </c>
      <c r="H17" s="40"/>
      <c r="I17" s="38" t="s">
        <v>108</v>
      </c>
      <c r="J17" s="39" t="s">
        <v>13</v>
      </c>
      <c r="K17" s="39" t="s">
        <v>14</v>
      </c>
      <c r="L17" s="39" t="s">
        <v>15</v>
      </c>
      <c r="M17" s="39" t="s">
        <v>16</v>
      </c>
      <c r="N17" s="39" t="s">
        <v>17</v>
      </c>
      <c r="Q17" s="40"/>
    </row>
    <row r="18" ht="15.75" customHeight="1">
      <c r="B18" s="18"/>
      <c r="C18" s="38" t="s">
        <v>109</v>
      </c>
      <c r="D18" s="39" t="s">
        <v>23</v>
      </c>
      <c r="H18" s="40"/>
      <c r="I18" s="38" t="s">
        <v>110</v>
      </c>
      <c r="J18" s="41">
        <v>-1425.0</v>
      </c>
      <c r="K18" s="39" t="s">
        <v>111</v>
      </c>
      <c r="L18" s="39" t="s">
        <v>29</v>
      </c>
      <c r="M18" s="39" t="s">
        <v>30</v>
      </c>
      <c r="N18" s="39" t="s">
        <v>112</v>
      </c>
      <c r="O18" s="39" t="s">
        <v>25</v>
      </c>
      <c r="Q18" s="40"/>
    </row>
    <row r="19" ht="15.75" customHeight="1">
      <c r="B19" s="18"/>
      <c r="C19" s="38" t="s">
        <v>113</v>
      </c>
      <c r="D19" s="39" t="s">
        <v>22</v>
      </c>
      <c r="H19" s="40"/>
      <c r="I19" s="38" t="s">
        <v>114</v>
      </c>
      <c r="J19" s="39" t="s">
        <v>115</v>
      </c>
      <c r="K19" s="39" t="s">
        <v>116</v>
      </c>
      <c r="L19" s="39" t="s">
        <v>29</v>
      </c>
      <c r="M19" s="39" t="s">
        <v>30</v>
      </c>
      <c r="N19" s="39" t="s">
        <v>117</v>
      </c>
      <c r="O19" s="39" t="s">
        <v>31</v>
      </c>
      <c r="Q19" s="40"/>
    </row>
    <row r="20" ht="15.75" customHeight="1">
      <c r="B20" s="18"/>
      <c r="C20" s="38" t="s">
        <v>118</v>
      </c>
      <c r="D20" s="39" t="s">
        <v>119</v>
      </c>
      <c r="H20" s="40"/>
      <c r="I20" s="38" t="s">
        <v>120</v>
      </c>
      <c r="J20" s="39" t="s">
        <v>121</v>
      </c>
      <c r="K20" s="39" t="s">
        <v>122</v>
      </c>
      <c r="L20" s="39" t="s">
        <v>22</v>
      </c>
      <c r="M20" s="39" t="s">
        <v>23</v>
      </c>
      <c r="N20" s="39" t="s">
        <v>24</v>
      </c>
      <c r="O20" s="39" t="s">
        <v>36</v>
      </c>
      <c r="Q20" s="40"/>
    </row>
    <row r="21" ht="15.75" customHeight="1">
      <c r="B21" s="18"/>
      <c r="C21" s="38"/>
      <c r="H21" s="40"/>
      <c r="I21" s="38" t="s">
        <v>123</v>
      </c>
      <c r="J21" s="39" t="s">
        <v>124</v>
      </c>
      <c r="K21" s="39" t="s">
        <v>125</v>
      </c>
      <c r="L21" s="39" t="s">
        <v>29</v>
      </c>
      <c r="M21" s="39" t="s">
        <v>30</v>
      </c>
      <c r="N21" s="39" t="s">
        <v>126</v>
      </c>
      <c r="O21" s="39" t="s">
        <v>40</v>
      </c>
      <c r="Q21" s="40"/>
    </row>
    <row r="22" ht="15.75" customHeight="1">
      <c r="B22" s="18"/>
      <c r="C22" s="38" t="s">
        <v>127</v>
      </c>
      <c r="H22" s="40"/>
      <c r="I22" s="38" t="s">
        <v>128</v>
      </c>
      <c r="J22" s="39" t="s">
        <v>129</v>
      </c>
      <c r="K22" s="39" t="s">
        <v>130</v>
      </c>
      <c r="L22" s="39" t="s">
        <v>22</v>
      </c>
      <c r="M22" s="39" t="s">
        <v>23</v>
      </c>
      <c r="N22" s="39" t="s">
        <v>24</v>
      </c>
      <c r="O22" s="39" t="s">
        <v>43</v>
      </c>
      <c r="Q22" s="40"/>
    </row>
    <row r="23" ht="15.75" customHeight="1">
      <c r="B23" s="18"/>
      <c r="C23" s="38" t="s">
        <v>131</v>
      </c>
      <c r="D23" s="39" t="s">
        <v>132</v>
      </c>
      <c r="H23" s="40"/>
      <c r="I23" s="38" t="s">
        <v>133</v>
      </c>
      <c r="J23" s="39" t="s">
        <v>134</v>
      </c>
      <c r="K23" s="39" t="s">
        <v>135</v>
      </c>
      <c r="L23" s="39" t="s">
        <v>22</v>
      </c>
      <c r="M23" s="39" t="s">
        <v>23</v>
      </c>
      <c r="N23" s="39" t="s">
        <v>24</v>
      </c>
      <c r="O23" s="39" t="s">
        <v>47</v>
      </c>
      <c r="Q23" s="40"/>
    </row>
    <row r="24" ht="15.75" customHeight="1">
      <c r="B24" s="18"/>
      <c r="C24" s="38" t="s">
        <v>107</v>
      </c>
      <c r="D24" s="39" t="s">
        <v>136</v>
      </c>
      <c r="H24" s="40"/>
      <c r="I24" s="38"/>
      <c r="Q24" s="40"/>
    </row>
    <row r="25" ht="15.75" customHeight="1">
      <c r="B25" s="18"/>
      <c r="C25" s="38" t="s">
        <v>109</v>
      </c>
      <c r="D25" s="39" t="s">
        <v>35</v>
      </c>
      <c r="H25" s="40"/>
      <c r="I25" s="38" t="s">
        <v>50</v>
      </c>
      <c r="J25" s="39" t="s">
        <v>51</v>
      </c>
      <c r="K25" s="39" t="s">
        <v>52</v>
      </c>
      <c r="L25" s="39" t="s">
        <v>13</v>
      </c>
      <c r="M25" s="39" t="s">
        <v>53</v>
      </c>
      <c r="N25" s="39" t="s">
        <v>54</v>
      </c>
      <c r="O25" s="39" t="s">
        <v>55</v>
      </c>
      <c r="P25" s="39" t="s">
        <v>137</v>
      </c>
      <c r="Q25" s="40" t="s">
        <v>57</v>
      </c>
    </row>
    <row r="26" ht="15.75" customHeight="1">
      <c r="B26" s="18"/>
      <c r="C26" s="38" t="s">
        <v>138</v>
      </c>
      <c r="D26" s="39" t="s">
        <v>22</v>
      </c>
      <c r="H26" s="40"/>
      <c r="I26" s="38" t="s">
        <v>110</v>
      </c>
      <c r="J26" s="41">
        <v>3199.0</v>
      </c>
      <c r="K26" s="41">
        <v>4624.0</v>
      </c>
      <c r="L26" s="41">
        <v>-1425.0</v>
      </c>
      <c r="M26" s="39" t="s">
        <v>139</v>
      </c>
      <c r="N26" s="39">
        <v>10.0</v>
      </c>
      <c r="O26" s="39">
        <v>6.0</v>
      </c>
      <c r="P26" s="39" t="s">
        <v>140</v>
      </c>
      <c r="Q26" s="40">
        <v>30.0</v>
      </c>
    </row>
    <row r="27" ht="15.75" customHeight="1">
      <c r="B27" s="18"/>
      <c r="C27" s="38"/>
      <c r="H27" s="40"/>
      <c r="I27" s="38" t="s">
        <v>114</v>
      </c>
      <c r="J27" s="41">
        <v>3199.0</v>
      </c>
      <c r="K27" s="39" t="s">
        <v>141</v>
      </c>
      <c r="L27" s="39" t="s">
        <v>115</v>
      </c>
      <c r="M27" s="39" t="s">
        <v>142</v>
      </c>
      <c r="N27" s="39">
        <v>10.0</v>
      </c>
      <c r="O27" s="39">
        <v>8.0</v>
      </c>
      <c r="P27" s="41">
        <v>1066.0</v>
      </c>
      <c r="Q27" s="40">
        <v>30.0</v>
      </c>
    </row>
    <row r="28" ht="15.75" customHeight="1">
      <c r="B28" s="18"/>
      <c r="C28" s="38" t="s">
        <v>143</v>
      </c>
      <c r="H28" s="40"/>
      <c r="I28" s="38" t="s">
        <v>120</v>
      </c>
      <c r="J28" s="41">
        <v>3199.0</v>
      </c>
      <c r="K28" s="39" t="s">
        <v>144</v>
      </c>
      <c r="L28" s="39" t="s">
        <v>121</v>
      </c>
      <c r="M28" s="39" t="s">
        <v>145</v>
      </c>
      <c r="N28" s="39">
        <v>10.0</v>
      </c>
      <c r="O28" s="39">
        <v>10.0</v>
      </c>
      <c r="P28" s="39" t="s">
        <v>146</v>
      </c>
      <c r="Q28" s="40">
        <v>30.0</v>
      </c>
    </row>
    <row r="29" ht="15.75" customHeight="1">
      <c r="B29" s="18"/>
      <c r="C29" s="38" t="s">
        <v>147</v>
      </c>
      <c r="D29" s="39" t="s">
        <v>148</v>
      </c>
      <c r="H29" s="40"/>
      <c r="I29" s="38" t="s">
        <v>123</v>
      </c>
      <c r="J29" s="41">
        <v>4624.0</v>
      </c>
      <c r="K29" s="39" t="s">
        <v>141</v>
      </c>
      <c r="L29" s="39" t="s">
        <v>124</v>
      </c>
      <c r="M29" s="39" t="s">
        <v>149</v>
      </c>
      <c r="N29" s="39">
        <v>6.0</v>
      </c>
      <c r="O29" s="39">
        <v>8.0</v>
      </c>
      <c r="P29" s="39" t="s">
        <v>150</v>
      </c>
      <c r="Q29" s="40">
        <v>30.0</v>
      </c>
    </row>
    <row r="30" ht="15.75" customHeight="1">
      <c r="B30" s="18"/>
      <c r="C30" s="38" t="s">
        <v>107</v>
      </c>
      <c r="D30" s="39" t="s">
        <v>24</v>
      </c>
      <c r="H30" s="40"/>
      <c r="I30" s="38" t="s">
        <v>128</v>
      </c>
      <c r="J30" s="41">
        <v>4624.0</v>
      </c>
      <c r="K30" s="39" t="s">
        <v>144</v>
      </c>
      <c r="L30" s="39" t="s">
        <v>129</v>
      </c>
      <c r="M30" s="39" t="s">
        <v>139</v>
      </c>
      <c r="N30" s="39">
        <v>6.0</v>
      </c>
      <c r="O30" s="39">
        <v>10.0</v>
      </c>
      <c r="P30" s="39" t="s">
        <v>151</v>
      </c>
      <c r="Q30" s="40">
        <v>30.0</v>
      </c>
    </row>
    <row r="31" ht="15.75" customHeight="1">
      <c r="B31" s="18"/>
      <c r="C31" s="38" t="s">
        <v>109</v>
      </c>
      <c r="D31" s="39" t="s">
        <v>23</v>
      </c>
      <c r="H31" s="40"/>
      <c r="I31" s="42" t="s">
        <v>133</v>
      </c>
      <c r="J31" s="43" t="s">
        <v>141</v>
      </c>
      <c r="K31" s="43" t="s">
        <v>144</v>
      </c>
      <c r="L31" s="43" t="s">
        <v>134</v>
      </c>
      <c r="M31" s="43" t="s">
        <v>142</v>
      </c>
      <c r="N31" s="43">
        <v>8.0</v>
      </c>
      <c r="O31" s="43">
        <v>10.0</v>
      </c>
      <c r="P31" s="44">
        <v>9965.0</v>
      </c>
      <c r="Q31" s="45">
        <v>30.0</v>
      </c>
    </row>
    <row r="32" ht="15.75" customHeight="1">
      <c r="B32" s="18"/>
      <c r="C32" s="38" t="s">
        <v>138</v>
      </c>
      <c r="D32" s="39" t="s">
        <v>22</v>
      </c>
      <c r="H32" s="40"/>
    </row>
    <row r="33" ht="15.75" customHeight="1">
      <c r="B33" s="18"/>
      <c r="C33" s="38"/>
      <c r="H33" s="40"/>
    </row>
    <row r="34" ht="15.75" customHeight="1">
      <c r="B34" s="18"/>
      <c r="C34" s="38" t="s">
        <v>152</v>
      </c>
      <c r="D34" s="39" t="s">
        <v>153</v>
      </c>
      <c r="E34" s="39" t="s">
        <v>57</v>
      </c>
      <c r="F34" s="39" t="s">
        <v>154</v>
      </c>
      <c r="G34" s="39" t="s">
        <v>155</v>
      </c>
      <c r="H34" s="40" t="s">
        <v>26</v>
      </c>
    </row>
    <row r="35" ht="15.75" customHeight="1">
      <c r="B35" s="18"/>
      <c r="C35" s="38" t="s">
        <v>156</v>
      </c>
      <c r="D35" s="39">
        <v>409346.0</v>
      </c>
      <c r="E35" s="39">
        <v>3.0</v>
      </c>
      <c r="F35" s="39">
        <v>136449.0</v>
      </c>
      <c r="G35" s="39" t="s">
        <v>157</v>
      </c>
      <c r="H35" s="40" t="s">
        <v>158</v>
      </c>
    </row>
    <row r="36" ht="15.75" customHeight="1">
      <c r="B36" s="18"/>
      <c r="C36" s="38" t="s">
        <v>159</v>
      </c>
      <c r="D36" s="39">
        <v>135121.0</v>
      </c>
      <c r="E36" s="39">
        <v>30.0</v>
      </c>
      <c r="F36" s="39">
        <v>4504.0</v>
      </c>
      <c r="H36" s="40"/>
    </row>
    <row r="37" ht="15.75" customHeight="1">
      <c r="B37" s="18"/>
      <c r="C37" s="38" t="s">
        <v>160</v>
      </c>
      <c r="D37" s="39">
        <v>544467.0</v>
      </c>
      <c r="E37" s="39">
        <v>33.0</v>
      </c>
      <c r="H37" s="40"/>
    </row>
    <row r="38" ht="15.75" customHeight="1">
      <c r="B38" s="18"/>
      <c r="C38" s="38"/>
      <c r="H38" s="40"/>
    </row>
    <row r="39" ht="15.75" customHeight="1">
      <c r="B39" s="18"/>
      <c r="C39" s="38" t="s">
        <v>61</v>
      </c>
      <c r="H39" s="40"/>
    </row>
    <row r="40" ht="15.75" customHeight="1">
      <c r="B40" s="18"/>
      <c r="C40" s="38" t="s">
        <v>161</v>
      </c>
      <c r="D40" s="39">
        <v>4.0</v>
      </c>
      <c r="H40" s="40"/>
    </row>
    <row r="41" ht="15.75" customHeight="1">
      <c r="B41" s="21"/>
      <c r="C41" s="42" t="s">
        <v>162</v>
      </c>
      <c r="D41" s="43">
        <v>34.0</v>
      </c>
      <c r="E41" s="43"/>
      <c r="F41" s="43"/>
      <c r="G41" s="43"/>
      <c r="H41" s="45"/>
    </row>
    <row r="42" ht="15.75" customHeight="1"/>
    <row r="43" ht="15.75" customHeight="1">
      <c r="B43" s="24" t="s">
        <v>92</v>
      </c>
      <c r="C43" s="3"/>
      <c r="D43" s="3"/>
      <c r="E43" s="3"/>
      <c r="F43" s="4"/>
      <c r="G43" s="24" t="s">
        <v>93</v>
      </c>
      <c r="H43" s="3"/>
      <c r="I43" s="3"/>
      <c r="J43" s="3"/>
      <c r="K43" s="4"/>
      <c r="L43" s="24" t="s">
        <v>94</v>
      </c>
      <c r="M43" s="3"/>
      <c r="N43" s="3"/>
      <c r="O43" s="3"/>
      <c r="P43" s="4"/>
      <c r="Q43" s="24" t="s">
        <v>95</v>
      </c>
      <c r="R43" s="3"/>
      <c r="S43" s="3"/>
      <c r="T43" s="3"/>
      <c r="U43" s="4"/>
      <c r="W43" s="46" t="s">
        <v>163</v>
      </c>
      <c r="X43" s="3"/>
      <c r="Y43" s="3"/>
      <c r="Z43" s="4"/>
    </row>
    <row r="44" ht="15.75" customHeight="1">
      <c r="B44" s="26" t="s">
        <v>164</v>
      </c>
      <c r="C44" s="27" t="s">
        <v>165</v>
      </c>
      <c r="D44" s="27" t="s">
        <v>166</v>
      </c>
      <c r="E44" s="27" t="s">
        <v>167</v>
      </c>
      <c r="F44" s="28" t="s">
        <v>168</v>
      </c>
      <c r="G44" s="26" t="s">
        <v>164</v>
      </c>
      <c r="H44" s="27" t="s">
        <v>165</v>
      </c>
      <c r="I44" s="27" t="s">
        <v>166</v>
      </c>
      <c r="J44" s="27" t="s">
        <v>167</v>
      </c>
      <c r="K44" s="28" t="s">
        <v>168</v>
      </c>
      <c r="L44" s="26" t="s">
        <v>164</v>
      </c>
      <c r="M44" s="27" t="s">
        <v>165</v>
      </c>
      <c r="N44" s="27" t="s">
        <v>166</v>
      </c>
      <c r="O44" s="27" t="s">
        <v>167</v>
      </c>
      <c r="P44" s="28" t="s">
        <v>168</v>
      </c>
      <c r="Q44" s="26" t="s">
        <v>164</v>
      </c>
      <c r="R44" s="27" t="s">
        <v>165</v>
      </c>
      <c r="S44" s="27" t="s">
        <v>166</v>
      </c>
      <c r="T44" s="27" t="s">
        <v>167</v>
      </c>
      <c r="U44" s="28" t="s">
        <v>168</v>
      </c>
      <c r="W44" s="47" t="s">
        <v>92</v>
      </c>
      <c r="X44" s="48" t="s">
        <v>93</v>
      </c>
      <c r="Y44" s="48" t="s">
        <v>94</v>
      </c>
      <c r="Z44" s="49" t="s">
        <v>95</v>
      </c>
    </row>
    <row r="45" ht="15.75" customHeight="1">
      <c r="B45" s="29">
        <v>69323.0</v>
      </c>
      <c r="C45" s="30">
        <v>45868.0</v>
      </c>
      <c r="D45" s="30">
        <v>23455.0</v>
      </c>
      <c r="E45" s="30">
        <v>0.511358681</v>
      </c>
      <c r="F45" s="31">
        <v>51.13586814</v>
      </c>
      <c r="G45" s="29">
        <v>55349.0</v>
      </c>
      <c r="H45" s="30">
        <v>34716.0</v>
      </c>
      <c r="I45" s="30">
        <v>20633.0</v>
      </c>
      <c r="J45" s="30">
        <v>0.594336905</v>
      </c>
      <c r="K45" s="31">
        <v>59.43369052</v>
      </c>
      <c r="L45" s="29">
        <v>72795.0</v>
      </c>
      <c r="M45" s="30">
        <v>41707.0</v>
      </c>
      <c r="N45" s="30">
        <v>31088.0</v>
      </c>
      <c r="O45" s="30">
        <v>0.745390462</v>
      </c>
      <c r="P45" s="31">
        <v>74.5390462</v>
      </c>
      <c r="Q45" s="29">
        <v>41262.0</v>
      </c>
      <c r="R45" s="30">
        <v>37127.0</v>
      </c>
      <c r="S45" s="30">
        <v>4135.0</v>
      </c>
      <c r="T45" s="30">
        <v>0.111374471</v>
      </c>
      <c r="U45" s="31">
        <v>11.13744714</v>
      </c>
      <c r="W45" s="50">
        <f t="shared" ref="W45:W50" si="1">D45/$D$56</f>
        <v>1.331926291</v>
      </c>
      <c r="X45" s="51">
        <f t="shared" ref="X45:X55" si="2">I45/$D$56</f>
        <v>1.171674916</v>
      </c>
      <c r="Y45" s="51">
        <f t="shared" ref="Y45:Y52" si="3">N45/$D$56</f>
        <v>1.765377299</v>
      </c>
      <c r="Z45" s="52">
        <f t="shared" ref="Z45:Z54" si="4">S45/$D$56</f>
        <v>0.2348119895</v>
      </c>
    </row>
    <row r="46" ht="15.75" customHeight="1">
      <c r="B46" s="29">
        <v>39708.0</v>
      </c>
      <c r="C46" s="30">
        <v>26129.0</v>
      </c>
      <c r="D46" s="30">
        <v>13579.0</v>
      </c>
      <c r="E46" s="30">
        <v>0.519690765</v>
      </c>
      <c r="F46" s="31">
        <v>51.96907651</v>
      </c>
      <c r="G46" s="29">
        <v>42069.0</v>
      </c>
      <c r="H46" s="30">
        <v>27024.0</v>
      </c>
      <c r="I46" s="30">
        <v>15045.0</v>
      </c>
      <c r="J46" s="30">
        <v>0.556727353</v>
      </c>
      <c r="K46" s="31">
        <v>55.67273535</v>
      </c>
      <c r="L46" s="29">
        <v>83608.0</v>
      </c>
      <c r="M46" s="30">
        <v>44979.0</v>
      </c>
      <c r="N46" s="30">
        <v>38629.0</v>
      </c>
      <c r="O46" s="30">
        <v>0.858823006</v>
      </c>
      <c r="P46" s="31">
        <v>85.88230063</v>
      </c>
      <c r="Q46" s="29">
        <v>41745.0</v>
      </c>
      <c r="R46" s="30">
        <v>37922.0</v>
      </c>
      <c r="S46" s="30">
        <v>3823.0</v>
      </c>
      <c r="T46" s="30">
        <v>0.100812193</v>
      </c>
      <c r="U46" s="31">
        <v>10.08121934</v>
      </c>
      <c r="W46" s="50">
        <f t="shared" si="1"/>
        <v>0.7711032662</v>
      </c>
      <c r="X46" s="51">
        <f t="shared" si="2"/>
        <v>0.8543522085</v>
      </c>
      <c r="Y46" s="51">
        <f t="shared" si="3"/>
        <v>2.193603952</v>
      </c>
      <c r="Z46" s="52">
        <f t="shared" si="4"/>
        <v>0.2170946157</v>
      </c>
    </row>
    <row r="47" ht="15.75" customHeight="1">
      <c r="B47" s="29">
        <v>36042.0</v>
      </c>
      <c r="C47" s="30">
        <v>25740.0</v>
      </c>
      <c r="D47" s="30">
        <v>10302.0</v>
      </c>
      <c r="E47" s="30">
        <v>0.4002331</v>
      </c>
      <c r="F47" s="31">
        <v>40.02331002</v>
      </c>
      <c r="G47" s="29">
        <v>53339.0</v>
      </c>
      <c r="H47" s="30">
        <v>30783.0</v>
      </c>
      <c r="I47" s="30">
        <v>22556.0</v>
      </c>
      <c r="J47" s="30">
        <v>0.732742098</v>
      </c>
      <c r="K47" s="31">
        <v>73.27420979</v>
      </c>
      <c r="L47" s="29">
        <v>64428.0</v>
      </c>
      <c r="M47" s="30">
        <v>52610.0</v>
      </c>
      <c r="N47" s="30">
        <v>11818.0</v>
      </c>
      <c r="O47" s="30">
        <v>0.2246341</v>
      </c>
      <c r="P47" s="31">
        <v>22.46341</v>
      </c>
      <c r="Q47" s="29">
        <v>40697.0</v>
      </c>
      <c r="R47" s="30">
        <v>33083.0</v>
      </c>
      <c r="S47" s="30">
        <v>7614.0</v>
      </c>
      <c r="T47" s="30">
        <v>0.230148415</v>
      </c>
      <c r="U47" s="31">
        <v>23.01484146</v>
      </c>
      <c r="W47" s="50">
        <f t="shared" si="1"/>
        <v>0.5850140546</v>
      </c>
      <c r="X47" s="51">
        <f t="shared" si="2"/>
        <v>1.280875269</v>
      </c>
      <c r="Y47" s="51">
        <f t="shared" si="3"/>
        <v>0.6711023197</v>
      </c>
      <c r="Z47" s="52">
        <f t="shared" si="4"/>
        <v>0.4323720649</v>
      </c>
    </row>
    <row r="48" ht="15.75" customHeight="1">
      <c r="B48" s="29">
        <v>54308.0</v>
      </c>
      <c r="C48" s="30">
        <v>36962.0</v>
      </c>
      <c r="D48" s="30">
        <v>17346.0</v>
      </c>
      <c r="E48" s="30">
        <v>0.469292787</v>
      </c>
      <c r="F48" s="31">
        <v>46.92927872</v>
      </c>
      <c r="G48" s="29">
        <v>65004.0</v>
      </c>
      <c r="H48" s="30">
        <v>40355.0</v>
      </c>
      <c r="I48" s="30">
        <v>24649.0</v>
      </c>
      <c r="J48" s="30">
        <v>0.610804113</v>
      </c>
      <c r="K48" s="31">
        <v>61.08041135</v>
      </c>
      <c r="L48" s="29">
        <v>87375.0</v>
      </c>
      <c r="M48" s="30">
        <v>39435.0</v>
      </c>
      <c r="N48" s="30">
        <v>47940.0</v>
      </c>
      <c r="O48" s="30">
        <v>1.215671358</v>
      </c>
      <c r="P48" s="31">
        <v>121.5671358</v>
      </c>
      <c r="Q48" s="29">
        <v>32873.0</v>
      </c>
      <c r="R48" s="30">
        <v>30399.0</v>
      </c>
      <c r="S48" s="30">
        <v>2474.0</v>
      </c>
      <c r="T48" s="30">
        <v>0.081384256</v>
      </c>
      <c r="U48" s="31">
        <v>8.138425606</v>
      </c>
      <c r="W48" s="50">
        <f t="shared" si="1"/>
        <v>0.9850178404</v>
      </c>
      <c r="X48" s="51">
        <f t="shared" si="2"/>
        <v>1.399729318</v>
      </c>
      <c r="Y48" s="51">
        <f t="shared" si="3"/>
        <v>2.722342631</v>
      </c>
      <c r="Z48" s="52">
        <f t="shared" si="4"/>
        <v>0.1404896885</v>
      </c>
    </row>
    <row r="49" ht="15.75" customHeight="1">
      <c r="B49" s="29">
        <v>56180.0</v>
      </c>
      <c r="C49" s="30">
        <v>38349.0</v>
      </c>
      <c r="D49" s="30">
        <v>17831.0</v>
      </c>
      <c r="E49" s="30">
        <v>0.464966492</v>
      </c>
      <c r="F49" s="31">
        <v>46.4966492</v>
      </c>
      <c r="G49" s="29">
        <v>57328.0</v>
      </c>
      <c r="H49" s="30">
        <v>38185.0</v>
      </c>
      <c r="I49" s="30">
        <v>19143.0</v>
      </c>
      <c r="J49" s="30">
        <v>0.501322509</v>
      </c>
      <c r="K49" s="31">
        <v>50.13225088</v>
      </c>
      <c r="L49" s="29">
        <v>63424.0</v>
      </c>
      <c r="M49" s="30">
        <v>37324.0</v>
      </c>
      <c r="N49" s="30">
        <v>26100.0</v>
      </c>
      <c r="O49" s="30">
        <v>0.699281963</v>
      </c>
      <c r="P49" s="31">
        <v>69.92819633</v>
      </c>
      <c r="Q49" s="29">
        <v>53626.0</v>
      </c>
      <c r="R49" s="30">
        <v>45813.0</v>
      </c>
      <c r="S49" s="30">
        <v>7813.0</v>
      </c>
      <c r="T49" s="30">
        <v>0.170541113</v>
      </c>
      <c r="U49" s="31">
        <v>17.05411128</v>
      </c>
      <c r="W49" s="50">
        <f t="shared" si="1"/>
        <v>1.012559271</v>
      </c>
      <c r="X49" s="51">
        <f t="shared" si="2"/>
        <v>1.087063099</v>
      </c>
      <c r="Y49" s="51">
        <f t="shared" si="3"/>
        <v>1.482126463</v>
      </c>
      <c r="Z49" s="52">
        <f t="shared" si="4"/>
        <v>0.4436725693</v>
      </c>
    </row>
    <row r="50" ht="15.75" customHeight="1">
      <c r="B50" s="29">
        <v>52635.0</v>
      </c>
      <c r="C50" s="30">
        <v>29489.0</v>
      </c>
      <c r="D50" s="30">
        <v>23146.0</v>
      </c>
      <c r="E50" s="30">
        <v>0.784902845</v>
      </c>
      <c r="F50" s="31">
        <v>78.49028451</v>
      </c>
      <c r="G50" s="29">
        <v>60713.0</v>
      </c>
      <c r="H50" s="30">
        <v>39316.0</v>
      </c>
      <c r="I50" s="30">
        <v>21397.0</v>
      </c>
      <c r="J50" s="30">
        <v>0.544231356</v>
      </c>
      <c r="K50" s="31">
        <v>54.42313562</v>
      </c>
      <c r="L50" s="29">
        <v>99315.0</v>
      </c>
      <c r="M50" s="30">
        <v>52617.0</v>
      </c>
      <c r="N50" s="30">
        <v>46698.0</v>
      </c>
      <c r="O50" s="30">
        <v>0.88750784</v>
      </c>
      <c r="P50" s="31">
        <v>88.75078397</v>
      </c>
      <c r="Q50" s="29">
        <v>36805.0</v>
      </c>
      <c r="R50" s="30">
        <v>30857.0</v>
      </c>
      <c r="S50" s="30">
        <v>5948.0</v>
      </c>
      <c r="T50" s="30">
        <v>0.192760152</v>
      </c>
      <c r="U50" s="31">
        <v>19.27601517</v>
      </c>
      <c r="W50" s="50">
        <f t="shared" si="1"/>
        <v>1.314379277</v>
      </c>
      <c r="X50" s="51">
        <f t="shared" si="2"/>
        <v>1.215059768</v>
      </c>
      <c r="Y50" s="51">
        <f t="shared" si="3"/>
        <v>2.651813854</v>
      </c>
      <c r="Z50" s="52">
        <f t="shared" si="4"/>
        <v>0.3377658316</v>
      </c>
    </row>
    <row r="51" ht="15.75" customHeight="1">
      <c r="B51" s="29"/>
      <c r="C51" s="30"/>
      <c r="D51" s="30"/>
      <c r="E51" s="30"/>
      <c r="F51" s="31"/>
      <c r="G51" s="29">
        <v>36734.0</v>
      </c>
      <c r="H51" s="30">
        <v>23711.0</v>
      </c>
      <c r="I51" s="30">
        <v>13023.0</v>
      </c>
      <c r="J51" s="30">
        <v>0.54923875</v>
      </c>
      <c r="K51" s="31">
        <v>54.92387499</v>
      </c>
      <c r="L51" s="29">
        <v>104580.0</v>
      </c>
      <c r="M51" s="30">
        <v>52466.0</v>
      </c>
      <c r="N51" s="30">
        <v>52114.0</v>
      </c>
      <c r="O51" s="30">
        <v>0.993290893</v>
      </c>
      <c r="P51" s="31">
        <v>99.32908931</v>
      </c>
      <c r="Q51" s="29">
        <v>35807.0</v>
      </c>
      <c r="R51" s="30">
        <v>30006.0</v>
      </c>
      <c r="S51" s="30">
        <v>5801.0</v>
      </c>
      <c r="T51" s="30">
        <v>0.193328001</v>
      </c>
      <c r="U51" s="31">
        <v>19.33280011</v>
      </c>
      <c r="W51" s="50"/>
      <c r="X51" s="51">
        <f t="shared" si="2"/>
        <v>0.7395299974</v>
      </c>
      <c r="Y51" s="51">
        <f t="shared" si="3"/>
        <v>2.959369292</v>
      </c>
      <c r="Z51" s="52">
        <f t="shared" si="4"/>
        <v>0.3294182228</v>
      </c>
    </row>
    <row r="52" ht="15.75" customHeight="1">
      <c r="B52" s="29"/>
      <c r="C52" s="30"/>
      <c r="D52" s="30"/>
      <c r="E52" s="30"/>
      <c r="F52" s="31"/>
      <c r="G52" s="29">
        <v>37087.0</v>
      </c>
      <c r="H52" s="30">
        <v>25810.0</v>
      </c>
      <c r="I52" s="30">
        <v>11277.0</v>
      </c>
      <c r="J52" s="30">
        <v>0.436923673</v>
      </c>
      <c r="K52" s="31">
        <v>43.6923673</v>
      </c>
      <c r="L52" s="29">
        <v>98310.0</v>
      </c>
      <c r="M52" s="30">
        <v>47129.0</v>
      </c>
      <c r="N52" s="30">
        <v>51181.0</v>
      </c>
      <c r="O52" s="30">
        <v>1.085976787</v>
      </c>
      <c r="P52" s="31">
        <v>108.5976787</v>
      </c>
      <c r="Q52" s="29">
        <v>39474.0</v>
      </c>
      <c r="R52" s="30">
        <v>32513.0</v>
      </c>
      <c r="S52" s="30">
        <v>6961.0</v>
      </c>
      <c r="T52" s="30">
        <v>0.214098976</v>
      </c>
      <c r="U52" s="31">
        <v>21.40989758</v>
      </c>
      <c r="W52" s="50"/>
      <c r="X52" s="51">
        <f t="shared" si="2"/>
        <v>0.6403808478</v>
      </c>
      <c r="Y52" s="51">
        <f t="shared" si="3"/>
        <v>2.90638753</v>
      </c>
      <c r="Z52" s="52">
        <f t="shared" si="4"/>
        <v>0.39529051</v>
      </c>
    </row>
    <row r="53" ht="15.75" customHeight="1">
      <c r="B53" s="29"/>
      <c r="C53" s="30"/>
      <c r="D53" s="30"/>
      <c r="E53" s="30"/>
      <c r="F53" s="31"/>
      <c r="G53" s="29">
        <v>39411.0</v>
      </c>
      <c r="H53" s="30">
        <v>28799.0</v>
      </c>
      <c r="I53" s="30">
        <v>10612.0</v>
      </c>
      <c r="J53" s="30">
        <v>0.368485017</v>
      </c>
      <c r="K53" s="31">
        <v>36.84850168</v>
      </c>
      <c r="L53" s="29"/>
      <c r="M53" s="30"/>
      <c r="N53" s="30"/>
      <c r="O53" s="30"/>
      <c r="P53" s="31"/>
      <c r="Q53" s="29">
        <v>50432.0</v>
      </c>
      <c r="R53" s="30">
        <v>40794.0</v>
      </c>
      <c r="S53" s="30">
        <v>9638.0</v>
      </c>
      <c r="T53" s="30">
        <v>0.236260234</v>
      </c>
      <c r="U53" s="31">
        <v>23.62602343</v>
      </c>
      <c r="W53" s="50"/>
      <c r="X53" s="51">
        <f t="shared" si="2"/>
        <v>0.6026178556</v>
      </c>
      <c r="Y53" s="51"/>
      <c r="Z53" s="52">
        <f t="shared" si="4"/>
        <v>0.5473078488</v>
      </c>
    </row>
    <row r="54" ht="15.75" customHeight="1">
      <c r="B54" s="29"/>
      <c r="C54" s="30"/>
      <c r="D54" s="30"/>
      <c r="E54" s="30"/>
      <c r="F54" s="31"/>
      <c r="G54" s="29">
        <v>60332.0</v>
      </c>
      <c r="H54" s="30">
        <v>38472.0</v>
      </c>
      <c r="I54" s="30">
        <v>21860.0</v>
      </c>
      <c r="J54" s="30">
        <v>0.568205448</v>
      </c>
      <c r="K54" s="31">
        <v>56.82054481</v>
      </c>
      <c r="L54" s="29"/>
      <c r="M54" s="30"/>
      <c r="N54" s="30"/>
      <c r="O54" s="30"/>
      <c r="P54" s="31"/>
      <c r="Q54" s="29">
        <v>36013.0</v>
      </c>
      <c r="R54" s="30">
        <v>29106.0</v>
      </c>
      <c r="S54" s="30">
        <v>6907.0</v>
      </c>
      <c r="T54" s="30">
        <v>0.237305023</v>
      </c>
      <c r="U54" s="31">
        <v>23.7305023</v>
      </c>
      <c r="W54" s="50"/>
      <c r="X54" s="51">
        <f t="shared" si="2"/>
        <v>1.241351896</v>
      </c>
      <c r="Y54" s="51"/>
      <c r="Z54" s="52">
        <f t="shared" si="4"/>
        <v>0.3922240415</v>
      </c>
    </row>
    <row r="55" ht="15.75" customHeight="1">
      <c r="B55" s="32"/>
      <c r="C55" s="33"/>
      <c r="D55" s="33"/>
      <c r="E55" s="33"/>
      <c r="F55" s="34"/>
      <c r="G55" s="32">
        <v>35448.0</v>
      </c>
      <c r="H55" s="33">
        <v>24482.0</v>
      </c>
      <c r="I55" s="33">
        <v>10966.0</v>
      </c>
      <c r="J55" s="33">
        <v>0.447920921</v>
      </c>
      <c r="K55" s="34">
        <v>44.79209215</v>
      </c>
      <c r="L55" s="32"/>
      <c r="M55" s="33"/>
      <c r="N55" s="33"/>
      <c r="O55" s="33"/>
      <c r="P55" s="34"/>
      <c r="Q55" s="32"/>
      <c r="R55" s="33"/>
      <c r="S55" s="33"/>
      <c r="T55" s="33"/>
      <c r="U55" s="34"/>
      <c r="W55" s="53"/>
      <c r="X55" s="54">
        <f t="shared" si="2"/>
        <v>0.6227202605</v>
      </c>
      <c r="Y55" s="54"/>
      <c r="Z55" s="55"/>
    </row>
    <row r="56" ht="15.75" customHeight="1">
      <c r="A56" s="39" t="s">
        <v>169</v>
      </c>
      <c r="D56" s="56">
        <f>AVERAGE(D45:D50)</f>
        <v>17609.83333</v>
      </c>
      <c r="W56" s="57">
        <f>AVERAGE(W45:W50)</f>
        <v>1</v>
      </c>
      <c r="X56" s="57">
        <f>AVERAGE(X45:X55)</f>
        <v>0.9868504942</v>
      </c>
      <c r="Y56" s="57">
        <f>AVERAGE(Y45:Y52)</f>
        <v>2.169015418</v>
      </c>
      <c r="Z56" s="57">
        <f>AVERAGE(Z45:Z54)</f>
        <v>0.3470447383</v>
      </c>
    </row>
    <row r="57" ht="15.75" customHeight="1">
      <c r="B57" s="14" t="s">
        <v>170</v>
      </c>
      <c r="C57" s="35" t="s">
        <v>102</v>
      </c>
      <c r="D57" s="36"/>
      <c r="E57" s="36"/>
      <c r="F57" s="36"/>
      <c r="G57" s="36"/>
      <c r="H57" s="37"/>
      <c r="I57" s="35" t="s">
        <v>103</v>
      </c>
      <c r="J57" s="36" t="s">
        <v>104</v>
      </c>
      <c r="K57" s="36"/>
      <c r="L57" s="36"/>
      <c r="M57" s="36"/>
      <c r="N57" s="36"/>
      <c r="O57" s="36"/>
      <c r="P57" s="36"/>
      <c r="Q57" s="37"/>
    </row>
    <row r="58" ht="15.75" customHeight="1">
      <c r="B58" s="18"/>
      <c r="C58" s="38" t="s">
        <v>105</v>
      </c>
      <c r="D58" s="39" t="s">
        <v>171</v>
      </c>
      <c r="H58" s="40"/>
      <c r="I58" s="38"/>
      <c r="Q58" s="40"/>
      <c r="W58" s="58" t="s">
        <v>172</v>
      </c>
      <c r="X58" s="35" t="s">
        <v>102</v>
      </c>
      <c r="Y58" s="36"/>
      <c r="Z58" s="36"/>
      <c r="AA58" s="36"/>
      <c r="AB58" s="36"/>
      <c r="AC58" s="37"/>
      <c r="AD58" s="35" t="s">
        <v>103</v>
      </c>
      <c r="AE58" s="36" t="s">
        <v>104</v>
      </c>
      <c r="AF58" s="36"/>
      <c r="AG58" s="36"/>
      <c r="AH58" s="36"/>
      <c r="AI58" s="36"/>
      <c r="AJ58" s="36"/>
      <c r="AK58" s="36"/>
      <c r="AL58" s="37"/>
    </row>
    <row r="59" ht="15.75" customHeight="1">
      <c r="B59" s="18"/>
      <c r="C59" s="38" t="s">
        <v>107</v>
      </c>
      <c r="D59" s="39" t="s">
        <v>24</v>
      </c>
      <c r="H59" s="40"/>
      <c r="I59" s="38" t="s">
        <v>108</v>
      </c>
      <c r="J59" s="39" t="s">
        <v>13</v>
      </c>
      <c r="K59" s="39" t="s">
        <v>14</v>
      </c>
      <c r="L59" s="39" t="s">
        <v>15</v>
      </c>
      <c r="M59" s="39" t="s">
        <v>16</v>
      </c>
      <c r="N59" s="39" t="s">
        <v>17</v>
      </c>
      <c r="Q59" s="40"/>
      <c r="W59" s="18"/>
      <c r="X59" s="38" t="s">
        <v>105</v>
      </c>
      <c r="Y59" s="39" t="s">
        <v>173</v>
      </c>
      <c r="AC59" s="40"/>
      <c r="AD59" s="38"/>
      <c r="AL59" s="40"/>
    </row>
    <row r="60" ht="15.75" customHeight="1">
      <c r="B60" s="18"/>
      <c r="C60" s="38" t="s">
        <v>109</v>
      </c>
      <c r="D60" s="39" t="s">
        <v>23</v>
      </c>
      <c r="H60" s="40"/>
      <c r="I60" s="38" t="s">
        <v>174</v>
      </c>
      <c r="J60" s="41" t="s">
        <v>175</v>
      </c>
      <c r="K60" s="39" t="s">
        <v>176</v>
      </c>
      <c r="L60" s="39" t="s">
        <v>29</v>
      </c>
      <c r="M60" s="39" t="s">
        <v>30</v>
      </c>
      <c r="N60" s="41" t="s">
        <v>177</v>
      </c>
      <c r="O60" s="39" t="s">
        <v>25</v>
      </c>
      <c r="Q60" s="40"/>
      <c r="W60" s="18"/>
      <c r="X60" s="38" t="s">
        <v>107</v>
      </c>
      <c r="Y60" s="39" t="s">
        <v>24</v>
      </c>
      <c r="AC60" s="40"/>
      <c r="AD60" s="38" t="s">
        <v>178</v>
      </c>
      <c r="AE60" s="39" t="s">
        <v>13</v>
      </c>
      <c r="AF60" s="39" t="s">
        <v>14</v>
      </c>
      <c r="AG60" s="39" t="s">
        <v>15</v>
      </c>
      <c r="AH60" s="39" t="s">
        <v>16</v>
      </c>
      <c r="AI60" s="39" t="s">
        <v>17</v>
      </c>
      <c r="AL60" s="40"/>
    </row>
    <row r="61" ht="15.75" customHeight="1">
      <c r="B61" s="18"/>
      <c r="C61" s="38" t="s">
        <v>113</v>
      </c>
      <c r="D61" s="39" t="s">
        <v>22</v>
      </c>
      <c r="H61" s="40"/>
      <c r="I61" s="38" t="s">
        <v>179</v>
      </c>
      <c r="J61" s="41" t="s">
        <v>180</v>
      </c>
      <c r="K61" s="39" t="s">
        <v>181</v>
      </c>
      <c r="L61" s="39" t="s">
        <v>22</v>
      </c>
      <c r="M61" s="39" t="s">
        <v>182</v>
      </c>
      <c r="N61" s="41" t="s">
        <v>183</v>
      </c>
      <c r="O61" s="39" t="s">
        <v>31</v>
      </c>
      <c r="Q61" s="40"/>
      <c r="W61" s="18"/>
      <c r="X61" s="38" t="s">
        <v>109</v>
      </c>
      <c r="Y61" s="39" t="s">
        <v>23</v>
      </c>
      <c r="AC61" s="40"/>
      <c r="AD61" s="38" t="s">
        <v>174</v>
      </c>
      <c r="AE61" s="39" t="s">
        <v>184</v>
      </c>
      <c r="AF61" s="39" t="s">
        <v>185</v>
      </c>
      <c r="AG61" s="39" t="s">
        <v>29</v>
      </c>
      <c r="AH61" s="39" t="s">
        <v>30</v>
      </c>
      <c r="AI61" s="39" t="s">
        <v>112</v>
      </c>
      <c r="AJ61" s="39" t="s">
        <v>25</v>
      </c>
      <c r="AL61" s="40"/>
    </row>
    <row r="62" ht="15.75" customHeight="1">
      <c r="B62" s="18"/>
      <c r="C62" s="38" t="s">
        <v>118</v>
      </c>
      <c r="D62" s="41" t="s">
        <v>186</v>
      </c>
      <c r="H62" s="40"/>
      <c r="I62" s="38" t="s">
        <v>174</v>
      </c>
      <c r="J62" s="41" t="s">
        <v>187</v>
      </c>
      <c r="K62" s="39" t="s">
        <v>188</v>
      </c>
      <c r="L62" s="39" t="s">
        <v>22</v>
      </c>
      <c r="M62" s="39" t="s">
        <v>182</v>
      </c>
      <c r="N62" s="41" t="s">
        <v>189</v>
      </c>
      <c r="O62" s="39" t="s">
        <v>36</v>
      </c>
      <c r="Q62" s="40"/>
      <c r="W62" s="18"/>
      <c r="X62" s="38" t="s">
        <v>113</v>
      </c>
      <c r="Y62" s="39" t="s">
        <v>22</v>
      </c>
      <c r="AC62" s="40"/>
      <c r="AD62" s="38" t="s">
        <v>179</v>
      </c>
      <c r="AE62" s="41">
        <v>-1169.0</v>
      </c>
      <c r="AF62" s="39" t="s">
        <v>190</v>
      </c>
      <c r="AG62" s="39" t="s">
        <v>22</v>
      </c>
      <c r="AH62" s="39" t="s">
        <v>23</v>
      </c>
      <c r="AI62" s="39" t="s">
        <v>24</v>
      </c>
      <c r="AJ62" s="39" t="s">
        <v>31</v>
      </c>
      <c r="AL62" s="40"/>
    </row>
    <row r="63" ht="15.75" customHeight="1">
      <c r="B63" s="18"/>
      <c r="C63" s="38"/>
      <c r="H63" s="40"/>
      <c r="I63" s="38" t="s">
        <v>191</v>
      </c>
      <c r="J63" s="41" t="s">
        <v>192</v>
      </c>
      <c r="K63" s="39" t="s">
        <v>193</v>
      </c>
      <c r="L63" s="39" t="s">
        <v>22</v>
      </c>
      <c r="M63" s="39" t="s">
        <v>182</v>
      </c>
      <c r="N63" s="41" t="s">
        <v>194</v>
      </c>
      <c r="O63" s="39" t="s">
        <v>40</v>
      </c>
      <c r="Q63" s="40"/>
      <c r="W63" s="18"/>
      <c r="X63" s="38" t="s">
        <v>118</v>
      </c>
      <c r="Y63" s="39" t="s">
        <v>195</v>
      </c>
      <c r="AC63" s="40"/>
      <c r="AD63" s="38" t="s">
        <v>174</v>
      </c>
      <c r="AE63" s="41">
        <v>1822.0</v>
      </c>
      <c r="AF63" s="39" t="s">
        <v>196</v>
      </c>
      <c r="AG63" s="39" t="s">
        <v>22</v>
      </c>
      <c r="AH63" s="39" t="s">
        <v>23</v>
      </c>
      <c r="AI63" s="39" t="s">
        <v>24</v>
      </c>
      <c r="AJ63" s="39" t="s">
        <v>47</v>
      </c>
      <c r="AL63" s="40"/>
    </row>
    <row r="64" ht="15.75" customHeight="1">
      <c r="B64" s="18"/>
      <c r="C64" s="38" t="s">
        <v>127</v>
      </c>
      <c r="H64" s="40"/>
      <c r="I64" s="38" t="s">
        <v>197</v>
      </c>
      <c r="J64" s="41" t="s">
        <v>198</v>
      </c>
      <c r="K64" s="39" t="s">
        <v>199</v>
      </c>
      <c r="L64" s="39" t="s">
        <v>22</v>
      </c>
      <c r="M64" s="39" t="s">
        <v>35</v>
      </c>
      <c r="N64" s="41" t="s">
        <v>136</v>
      </c>
      <c r="O64" s="39" t="s">
        <v>43</v>
      </c>
      <c r="Q64" s="40"/>
      <c r="W64" s="18"/>
      <c r="X64" s="38"/>
      <c r="AC64" s="40"/>
      <c r="AD64" s="38"/>
      <c r="AE64" s="39"/>
      <c r="AF64" s="39"/>
      <c r="AG64" s="39"/>
      <c r="AH64" s="39"/>
      <c r="AI64" s="39"/>
      <c r="AJ64" s="39"/>
      <c r="AL64" s="40"/>
    </row>
    <row r="65" ht="15.75" customHeight="1">
      <c r="B65" s="18"/>
      <c r="C65" s="38" t="s">
        <v>131</v>
      </c>
      <c r="D65" s="39" t="s">
        <v>200</v>
      </c>
      <c r="H65" s="40"/>
      <c r="I65" s="38" t="s">
        <v>174</v>
      </c>
      <c r="J65" s="41" t="s">
        <v>201</v>
      </c>
      <c r="K65" s="39" t="s">
        <v>202</v>
      </c>
      <c r="L65" s="39" t="s">
        <v>22</v>
      </c>
      <c r="M65" s="39" t="s">
        <v>23</v>
      </c>
      <c r="N65" s="39" t="s">
        <v>24</v>
      </c>
      <c r="O65" s="39" t="s">
        <v>47</v>
      </c>
      <c r="Q65" s="40"/>
      <c r="W65" s="18"/>
      <c r="X65" s="38" t="s">
        <v>127</v>
      </c>
      <c r="AC65" s="40"/>
      <c r="AD65" s="38" t="s">
        <v>50</v>
      </c>
      <c r="AE65" s="39" t="s">
        <v>51</v>
      </c>
      <c r="AF65" s="39" t="s">
        <v>52</v>
      </c>
      <c r="AG65" s="39" t="s">
        <v>13</v>
      </c>
      <c r="AH65" s="39" t="s">
        <v>53</v>
      </c>
      <c r="AI65" s="39" t="s">
        <v>54</v>
      </c>
      <c r="AJ65" s="39" t="s">
        <v>55</v>
      </c>
      <c r="AK65" s="39" t="s">
        <v>56</v>
      </c>
      <c r="AL65" s="40" t="s">
        <v>57</v>
      </c>
    </row>
    <row r="66" ht="15.75" customHeight="1">
      <c r="B66" s="18"/>
      <c r="C66" s="38" t="s">
        <v>107</v>
      </c>
      <c r="D66" s="41" t="s">
        <v>203</v>
      </c>
      <c r="H66" s="40"/>
      <c r="I66" s="38"/>
      <c r="Q66" s="40"/>
      <c r="W66" s="18"/>
      <c r="X66" s="38" t="s">
        <v>131</v>
      </c>
      <c r="Y66" s="39" t="s">
        <v>204</v>
      </c>
      <c r="AC66" s="40"/>
      <c r="AD66" s="38" t="s">
        <v>174</v>
      </c>
      <c r="AE66" s="41">
        <v>1000.0</v>
      </c>
      <c r="AF66" s="39" t="s">
        <v>205</v>
      </c>
      <c r="AG66" s="39" t="s">
        <v>184</v>
      </c>
      <c r="AH66" s="39" t="s">
        <v>206</v>
      </c>
      <c r="AI66" s="39">
        <v>6.0</v>
      </c>
      <c r="AJ66" s="39">
        <v>11.0</v>
      </c>
      <c r="AK66" s="39" t="s">
        <v>207</v>
      </c>
      <c r="AL66" s="40">
        <v>31.0</v>
      </c>
    </row>
    <row r="67" ht="15.75" customHeight="1">
      <c r="B67" s="18"/>
      <c r="C67" s="38" t="s">
        <v>109</v>
      </c>
      <c r="D67" s="39" t="s">
        <v>208</v>
      </c>
      <c r="H67" s="40"/>
      <c r="I67" s="38" t="s">
        <v>50</v>
      </c>
      <c r="J67" s="39" t="s">
        <v>51</v>
      </c>
      <c r="K67" s="39" t="s">
        <v>52</v>
      </c>
      <c r="L67" s="39" t="s">
        <v>13</v>
      </c>
      <c r="M67" s="39" t="s">
        <v>53</v>
      </c>
      <c r="N67" s="39" t="s">
        <v>54</v>
      </c>
      <c r="O67" s="39" t="s">
        <v>55</v>
      </c>
      <c r="P67" s="39" t="s">
        <v>137</v>
      </c>
      <c r="Q67" s="40" t="s">
        <v>57</v>
      </c>
      <c r="W67" s="18"/>
      <c r="X67" s="38" t="s">
        <v>107</v>
      </c>
      <c r="Y67" s="39" t="s">
        <v>209</v>
      </c>
      <c r="AC67" s="40"/>
      <c r="AD67" s="38" t="s">
        <v>179</v>
      </c>
      <c r="AE67" s="41">
        <v>1000.0</v>
      </c>
      <c r="AF67" s="41">
        <v>2169.0</v>
      </c>
      <c r="AG67" s="41">
        <v>-1169.0</v>
      </c>
      <c r="AH67" s="39" t="s">
        <v>210</v>
      </c>
      <c r="AI67" s="39">
        <v>6.0</v>
      </c>
      <c r="AJ67" s="39">
        <v>8.0</v>
      </c>
      <c r="AK67" s="41">
        <v>4899.0</v>
      </c>
      <c r="AL67" s="40">
        <v>31.0</v>
      </c>
    </row>
    <row r="68" ht="15.75" customHeight="1">
      <c r="B68" s="18"/>
      <c r="C68" s="38" t="s">
        <v>138</v>
      </c>
      <c r="D68" s="39" t="s">
        <v>22</v>
      </c>
      <c r="H68" s="40"/>
      <c r="I68" s="38" t="s">
        <v>174</v>
      </c>
      <c r="J68" s="59" t="s">
        <v>211</v>
      </c>
      <c r="K68" s="41" t="s">
        <v>212</v>
      </c>
      <c r="L68" s="41" t="s">
        <v>175</v>
      </c>
      <c r="M68" s="41" t="s">
        <v>213</v>
      </c>
      <c r="N68" s="39">
        <v>6.0</v>
      </c>
      <c r="O68" s="39">
        <v>11.0</v>
      </c>
      <c r="P68" s="41" t="s">
        <v>214</v>
      </c>
      <c r="Q68" s="40">
        <v>31.0</v>
      </c>
      <c r="W68" s="18"/>
      <c r="X68" s="38" t="s">
        <v>109</v>
      </c>
      <c r="Y68" s="39" t="s">
        <v>182</v>
      </c>
      <c r="AC68" s="40"/>
      <c r="AD68" s="38" t="s">
        <v>174</v>
      </c>
      <c r="AE68" s="41">
        <v>2169.0</v>
      </c>
      <c r="AF68" s="39" t="s">
        <v>215</v>
      </c>
      <c r="AG68" s="41">
        <v>1822.0</v>
      </c>
      <c r="AH68" s="39" t="s">
        <v>216</v>
      </c>
      <c r="AI68" s="39">
        <v>8.0</v>
      </c>
      <c r="AJ68" s="39">
        <v>10.0</v>
      </c>
      <c r="AK68" s="41">
        <v>8694.0</v>
      </c>
      <c r="AL68" s="40">
        <v>31.0</v>
      </c>
    </row>
    <row r="69" ht="15.75" customHeight="1">
      <c r="B69" s="18"/>
      <c r="C69" s="38"/>
      <c r="H69" s="40"/>
      <c r="I69" s="38" t="s">
        <v>179</v>
      </c>
      <c r="J69" s="41" t="s">
        <v>211</v>
      </c>
      <c r="K69" s="41" t="s">
        <v>217</v>
      </c>
      <c r="L69" s="41" t="s">
        <v>180</v>
      </c>
      <c r="M69" s="41" t="s">
        <v>218</v>
      </c>
      <c r="N69" s="39">
        <v>6.0</v>
      </c>
      <c r="O69" s="39">
        <v>8.0</v>
      </c>
      <c r="P69" s="41">
        <v>4955.0</v>
      </c>
      <c r="Q69" s="40">
        <v>31.0</v>
      </c>
      <c r="W69" s="18"/>
      <c r="X69" s="38" t="s">
        <v>138</v>
      </c>
      <c r="Y69" s="39" t="s">
        <v>22</v>
      </c>
      <c r="AC69" s="40"/>
      <c r="AD69" s="38"/>
      <c r="AE69" s="39"/>
      <c r="AF69" s="39"/>
      <c r="AG69" s="39"/>
      <c r="AH69" s="39"/>
      <c r="AI69" s="39"/>
      <c r="AJ69" s="39"/>
      <c r="AK69" s="39"/>
      <c r="AL69" s="40"/>
    </row>
    <row r="70" ht="15.75" customHeight="1">
      <c r="B70" s="18"/>
      <c r="C70" s="38" t="s">
        <v>143</v>
      </c>
      <c r="H70" s="40"/>
      <c r="I70" s="38" t="s">
        <v>174</v>
      </c>
      <c r="J70" s="41" t="s">
        <v>211</v>
      </c>
      <c r="K70" s="41" t="s">
        <v>219</v>
      </c>
      <c r="L70" s="41" t="s">
        <v>187</v>
      </c>
      <c r="M70" s="41" t="s">
        <v>220</v>
      </c>
      <c r="N70" s="39">
        <v>6.0</v>
      </c>
      <c r="O70" s="39">
        <v>10.0</v>
      </c>
      <c r="P70" s="41">
        <v>5751.0</v>
      </c>
      <c r="Q70" s="40">
        <v>31.0</v>
      </c>
      <c r="W70" s="18"/>
      <c r="X70" s="38"/>
      <c r="AC70" s="40"/>
      <c r="AD70" s="38"/>
      <c r="AE70" s="39"/>
      <c r="AF70" s="39"/>
      <c r="AG70" s="39"/>
      <c r="AH70" s="39"/>
      <c r="AI70" s="39"/>
      <c r="AJ70" s="39"/>
      <c r="AK70" s="41"/>
      <c r="AL70" s="40"/>
    </row>
    <row r="71" ht="15.75" customHeight="1">
      <c r="B71" s="18"/>
      <c r="C71" s="38" t="s">
        <v>147</v>
      </c>
      <c r="D71" s="39" t="s">
        <v>221</v>
      </c>
      <c r="H71" s="40"/>
      <c r="I71" s="38" t="s">
        <v>191</v>
      </c>
      <c r="J71" s="41" t="s">
        <v>212</v>
      </c>
      <c r="K71" s="41" t="s">
        <v>217</v>
      </c>
      <c r="L71" s="41" t="s">
        <v>192</v>
      </c>
      <c r="M71" s="41" t="s">
        <v>222</v>
      </c>
      <c r="N71" s="39">
        <v>11.0</v>
      </c>
      <c r="O71" s="39">
        <v>8.0</v>
      </c>
      <c r="P71" s="41">
        <v>5534.0</v>
      </c>
      <c r="Q71" s="40">
        <v>31.0</v>
      </c>
      <c r="W71" s="18"/>
      <c r="X71" s="38" t="s">
        <v>143</v>
      </c>
      <c r="AC71" s="40"/>
      <c r="AD71" s="38"/>
      <c r="AE71" s="39"/>
      <c r="AF71" s="39"/>
      <c r="AG71" s="39"/>
      <c r="AH71" s="39"/>
      <c r="AI71" s="39"/>
      <c r="AJ71" s="39"/>
      <c r="AK71" s="41"/>
      <c r="AL71" s="40"/>
    </row>
    <row r="72" ht="15.75" customHeight="1">
      <c r="B72" s="18"/>
      <c r="C72" s="38" t="s">
        <v>107</v>
      </c>
      <c r="D72" s="39" t="s">
        <v>24</v>
      </c>
      <c r="H72" s="40"/>
      <c r="I72" s="38" t="s">
        <v>197</v>
      </c>
      <c r="J72" s="41" t="s">
        <v>212</v>
      </c>
      <c r="K72" s="41" t="s">
        <v>219</v>
      </c>
      <c r="L72" s="41" t="s">
        <v>198</v>
      </c>
      <c r="M72" s="41" t="s">
        <v>223</v>
      </c>
      <c r="N72" s="39">
        <v>11.0</v>
      </c>
      <c r="O72" s="39">
        <v>10.0</v>
      </c>
      <c r="P72" s="41">
        <v>7036.0</v>
      </c>
      <c r="Q72" s="40">
        <v>31.0</v>
      </c>
      <c r="W72" s="18"/>
      <c r="X72" s="38" t="s">
        <v>147</v>
      </c>
      <c r="Y72" s="39" t="s">
        <v>224</v>
      </c>
      <c r="AC72" s="40"/>
      <c r="AD72" s="38"/>
      <c r="AE72" s="39"/>
      <c r="AF72" s="39"/>
      <c r="AG72" s="39"/>
      <c r="AH72" s="39"/>
      <c r="AI72" s="39"/>
      <c r="AJ72" s="39"/>
      <c r="AK72" s="41"/>
      <c r="AL72" s="40"/>
    </row>
    <row r="73" ht="15.75" customHeight="1">
      <c r="B73" s="18"/>
      <c r="C73" s="38" t="s">
        <v>109</v>
      </c>
      <c r="D73" s="39" t="s">
        <v>23</v>
      </c>
      <c r="H73" s="40"/>
      <c r="I73" s="42" t="s">
        <v>174</v>
      </c>
      <c r="J73" s="44" t="s">
        <v>217</v>
      </c>
      <c r="K73" s="44" t="s">
        <v>219</v>
      </c>
      <c r="L73" s="44" t="s">
        <v>201</v>
      </c>
      <c r="M73" s="44" t="s">
        <v>225</v>
      </c>
      <c r="N73" s="43">
        <v>8.0</v>
      </c>
      <c r="O73" s="43">
        <v>10.0</v>
      </c>
      <c r="P73" s="43" t="s">
        <v>226</v>
      </c>
      <c r="Q73" s="45">
        <v>31.0</v>
      </c>
      <c r="W73" s="18"/>
      <c r="X73" s="38" t="s">
        <v>107</v>
      </c>
      <c r="Y73" s="39" t="s">
        <v>24</v>
      </c>
      <c r="AC73" s="40"/>
      <c r="AD73" s="38"/>
      <c r="AE73" s="39"/>
      <c r="AF73" s="39"/>
      <c r="AG73" s="39"/>
      <c r="AH73" s="39"/>
      <c r="AI73" s="39"/>
      <c r="AJ73" s="39"/>
      <c r="AK73" s="41"/>
      <c r="AL73" s="40"/>
    </row>
    <row r="74" ht="15.75" customHeight="1">
      <c r="B74" s="18"/>
      <c r="C74" s="38" t="s">
        <v>138</v>
      </c>
      <c r="D74" s="39" t="s">
        <v>22</v>
      </c>
      <c r="H74" s="40"/>
      <c r="W74" s="18"/>
      <c r="X74" s="38" t="s">
        <v>109</v>
      </c>
      <c r="Y74" s="39" t="s">
        <v>23</v>
      </c>
      <c r="AC74" s="40"/>
      <c r="AD74" s="42"/>
      <c r="AE74" s="43"/>
      <c r="AF74" s="43"/>
      <c r="AG74" s="43"/>
      <c r="AH74" s="43"/>
      <c r="AI74" s="43"/>
      <c r="AJ74" s="43"/>
      <c r="AK74" s="43"/>
      <c r="AL74" s="45"/>
    </row>
    <row r="75" ht="15.75" customHeight="1">
      <c r="B75" s="18"/>
      <c r="C75" s="38"/>
      <c r="H75" s="40"/>
      <c r="W75" s="18"/>
      <c r="X75" s="38" t="s">
        <v>138</v>
      </c>
      <c r="Y75" s="39" t="s">
        <v>22</v>
      </c>
      <c r="AC75" s="40"/>
    </row>
    <row r="76" ht="15.75" customHeight="1">
      <c r="B76" s="18"/>
      <c r="C76" s="38" t="s">
        <v>152</v>
      </c>
      <c r="D76" s="39" t="s">
        <v>153</v>
      </c>
      <c r="E76" s="39" t="s">
        <v>57</v>
      </c>
      <c r="F76" s="39" t="s">
        <v>154</v>
      </c>
      <c r="G76" s="39" t="s">
        <v>155</v>
      </c>
      <c r="H76" s="40" t="s">
        <v>26</v>
      </c>
      <c r="W76" s="18"/>
      <c r="X76" s="38"/>
      <c r="AC76" s="40"/>
    </row>
    <row r="77" ht="15.75" customHeight="1">
      <c r="B77" s="18"/>
      <c r="C77" s="38" t="s">
        <v>156</v>
      </c>
      <c r="D77" s="41">
        <v>1983.0</v>
      </c>
      <c r="E77" s="39">
        <v>3.0</v>
      </c>
      <c r="F77" s="41" t="s">
        <v>227</v>
      </c>
      <c r="G77" s="39" t="s">
        <v>228</v>
      </c>
      <c r="H77" s="40" t="s">
        <v>158</v>
      </c>
      <c r="W77" s="18"/>
      <c r="X77" s="38" t="s">
        <v>152</v>
      </c>
      <c r="Y77" s="39" t="s">
        <v>153</v>
      </c>
      <c r="Z77" s="39" t="s">
        <v>57</v>
      </c>
      <c r="AA77" s="39" t="s">
        <v>154</v>
      </c>
      <c r="AB77" s="39" t="s">
        <v>155</v>
      </c>
      <c r="AC77" s="40" t="s">
        <v>26</v>
      </c>
    </row>
    <row r="78" ht="15.75" customHeight="1">
      <c r="B78" s="18"/>
      <c r="C78" s="38" t="s">
        <v>159</v>
      </c>
      <c r="D78" s="41" t="s">
        <v>229</v>
      </c>
      <c r="E78" s="39">
        <v>31.0</v>
      </c>
      <c r="F78" s="41" t="s">
        <v>230</v>
      </c>
      <c r="H78" s="40"/>
      <c r="W78" s="18"/>
      <c r="X78" s="38" t="s">
        <v>156</v>
      </c>
      <c r="Y78" s="39" t="s">
        <v>231</v>
      </c>
      <c r="Z78" s="39">
        <v>3.0</v>
      </c>
      <c r="AA78" s="41">
        <v>4998.0</v>
      </c>
      <c r="AB78" s="39" t="s">
        <v>232</v>
      </c>
      <c r="AC78" s="40" t="s">
        <v>158</v>
      </c>
    </row>
    <row r="79" ht="15.75" customHeight="1">
      <c r="B79" s="18"/>
      <c r="C79" s="38" t="s">
        <v>160</v>
      </c>
      <c r="D79" s="41">
        <v>2836.0</v>
      </c>
      <c r="E79" s="39">
        <v>34.0</v>
      </c>
      <c r="H79" s="40"/>
      <c r="W79" s="18"/>
      <c r="X79" s="38" t="s">
        <v>159</v>
      </c>
      <c r="Y79" s="41">
        <v>6051.0</v>
      </c>
      <c r="Z79" s="39">
        <v>31.0</v>
      </c>
      <c r="AA79" s="39" t="s">
        <v>233</v>
      </c>
      <c r="AC79" s="40"/>
    </row>
    <row r="80" ht="15.75" customHeight="1">
      <c r="B80" s="18"/>
      <c r="C80" s="38"/>
      <c r="H80" s="40"/>
      <c r="W80" s="18"/>
      <c r="X80" s="38" t="s">
        <v>160</v>
      </c>
      <c r="Y80" s="39" t="s">
        <v>234</v>
      </c>
      <c r="Z80" s="39">
        <v>34.0</v>
      </c>
      <c r="AC80" s="40"/>
    </row>
    <row r="81" ht="15.75" customHeight="1">
      <c r="B81" s="18"/>
      <c r="C81" s="38" t="s">
        <v>61</v>
      </c>
      <c r="H81" s="40"/>
      <c r="W81" s="18"/>
      <c r="X81" s="38"/>
      <c r="AC81" s="40"/>
    </row>
    <row r="82" ht="15.75" customHeight="1">
      <c r="B82" s="18"/>
      <c r="C82" s="38" t="s">
        <v>161</v>
      </c>
      <c r="D82" s="39">
        <v>4.0</v>
      </c>
      <c r="H82" s="40"/>
      <c r="W82" s="18"/>
      <c r="X82" s="38" t="s">
        <v>61</v>
      </c>
      <c r="AC82" s="40"/>
    </row>
    <row r="83" ht="15.75" customHeight="1">
      <c r="B83" s="21"/>
      <c r="C83" s="42" t="s">
        <v>162</v>
      </c>
      <c r="D83" s="43">
        <v>35.0</v>
      </c>
      <c r="E83" s="43"/>
      <c r="F83" s="43"/>
      <c r="G83" s="43"/>
      <c r="H83" s="45"/>
      <c r="W83" s="18"/>
      <c r="X83" s="38" t="s">
        <v>161</v>
      </c>
      <c r="Y83" s="39">
        <v>4.0</v>
      </c>
      <c r="AC83" s="40"/>
    </row>
    <row r="84" ht="15.75" customHeight="1">
      <c r="B84" s="14" t="s">
        <v>235</v>
      </c>
      <c r="C84" s="35" t="s">
        <v>102</v>
      </c>
      <c r="D84" s="36"/>
      <c r="E84" s="36"/>
      <c r="F84" s="36"/>
      <c r="G84" s="36"/>
      <c r="H84" s="37"/>
      <c r="I84" s="35" t="s">
        <v>103</v>
      </c>
      <c r="J84" s="36" t="s">
        <v>104</v>
      </c>
      <c r="K84" s="36"/>
      <c r="L84" s="36"/>
      <c r="M84" s="36"/>
      <c r="N84" s="36"/>
      <c r="O84" s="36"/>
      <c r="P84" s="36"/>
      <c r="Q84" s="37"/>
      <c r="W84" s="21"/>
      <c r="X84" s="42" t="s">
        <v>162</v>
      </c>
      <c r="Y84" s="43">
        <v>35.0</v>
      </c>
      <c r="Z84" s="43"/>
      <c r="AA84" s="43"/>
      <c r="AB84" s="43"/>
      <c r="AC84" s="45"/>
    </row>
    <row r="85" ht="15.75" customHeight="1">
      <c r="B85" s="18"/>
      <c r="C85" s="38" t="s">
        <v>105</v>
      </c>
      <c r="D85" s="39" t="s">
        <v>173</v>
      </c>
      <c r="H85" s="40"/>
      <c r="I85" s="38"/>
      <c r="Q85" s="40"/>
    </row>
    <row r="86" ht="15.75" customHeight="1">
      <c r="B86" s="18"/>
      <c r="C86" s="38" t="s">
        <v>107</v>
      </c>
      <c r="D86" s="39" t="s">
        <v>24</v>
      </c>
      <c r="H86" s="40"/>
      <c r="I86" s="38" t="s">
        <v>108</v>
      </c>
      <c r="J86" s="39" t="s">
        <v>13</v>
      </c>
      <c r="K86" s="39" t="s">
        <v>14</v>
      </c>
      <c r="L86" s="39" t="s">
        <v>15</v>
      </c>
      <c r="M86" s="39" t="s">
        <v>16</v>
      </c>
      <c r="N86" s="39" t="s">
        <v>17</v>
      </c>
      <c r="Q86" s="40"/>
    </row>
    <row r="87" ht="15.75" customHeight="1">
      <c r="B87" s="18"/>
      <c r="C87" s="38" t="s">
        <v>109</v>
      </c>
      <c r="D87" s="39" t="s">
        <v>23</v>
      </c>
      <c r="H87" s="40"/>
      <c r="I87" s="38" t="s">
        <v>110</v>
      </c>
      <c r="J87" s="39" t="s">
        <v>236</v>
      </c>
      <c r="K87" s="39" t="s">
        <v>237</v>
      </c>
      <c r="L87" s="39" t="s">
        <v>29</v>
      </c>
      <c r="M87" s="39" t="s">
        <v>30</v>
      </c>
      <c r="N87" s="39" t="s">
        <v>112</v>
      </c>
      <c r="O87" s="39" t="s">
        <v>25</v>
      </c>
      <c r="Q87" s="40"/>
    </row>
    <row r="88" ht="15.75" customHeight="1">
      <c r="B88" s="18"/>
      <c r="C88" s="38" t="s">
        <v>113</v>
      </c>
      <c r="D88" s="39" t="s">
        <v>22</v>
      </c>
      <c r="H88" s="40"/>
      <c r="I88" s="38" t="s">
        <v>114</v>
      </c>
      <c r="J88" s="39">
        <v>-20586.0</v>
      </c>
      <c r="K88" s="39" t="s">
        <v>238</v>
      </c>
      <c r="L88" s="39" t="s">
        <v>22</v>
      </c>
      <c r="M88" s="39" t="s">
        <v>35</v>
      </c>
      <c r="N88" s="39" t="s">
        <v>239</v>
      </c>
      <c r="O88" s="39" t="s">
        <v>31</v>
      </c>
      <c r="Q88" s="40"/>
    </row>
    <row r="89" ht="15.75" customHeight="1">
      <c r="B89" s="18"/>
      <c r="C89" s="38" t="s">
        <v>118</v>
      </c>
      <c r="D89" s="39" t="s">
        <v>195</v>
      </c>
      <c r="H89" s="40"/>
      <c r="I89" s="38" t="s">
        <v>120</v>
      </c>
      <c r="J89" s="39">
        <v>11498.0</v>
      </c>
      <c r="K89" s="39" t="s">
        <v>240</v>
      </c>
      <c r="L89" s="39" t="s">
        <v>22</v>
      </c>
      <c r="M89" s="39" t="s">
        <v>208</v>
      </c>
      <c r="N89" s="39" t="s">
        <v>241</v>
      </c>
      <c r="O89" s="39" t="s">
        <v>36</v>
      </c>
      <c r="Q89" s="40"/>
    </row>
    <row r="90" ht="15.75" customHeight="1">
      <c r="B90" s="18"/>
      <c r="C90" s="38"/>
      <c r="H90" s="40"/>
      <c r="I90" s="38" t="s">
        <v>123</v>
      </c>
      <c r="J90" s="39">
        <v>-20818.0</v>
      </c>
      <c r="K90" s="39" t="s">
        <v>242</v>
      </c>
      <c r="L90" s="39" t="s">
        <v>22</v>
      </c>
      <c r="M90" s="39" t="s">
        <v>23</v>
      </c>
      <c r="N90" s="39" t="s">
        <v>24</v>
      </c>
      <c r="O90" s="39" t="s">
        <v>40</v>
      </c>
      <c r="Q90" s="40"/>
    </row>
    <row r="91" ht="15.75" customHeight="1">
      <c r="B91" s="18"/>
      <c r="C91" s="38" t="s">
        <v>127</v>
      </c>
      <c r="H91" s="40"/>
      <c r="I91" s="38" t="s">
        <v>128</v>
      </c>
      <c r="J91" s="39">
        <v>11267.0</v>
      </c>
      <c r="K91" s="39" t="s">
        <v>243</v>
      </c>
      <c r="L91" s="39" t="s">
        <v>22</v>
      </c>
      <c r="M91" s="39" t="s">
        <v>208</v>
      </c>
      <c r="N91" s="39" t="s">
        <v>244</v>
      </c>
      <c r="O91" s="39" t="s">
        <v>43</v>
      </c>
      <c r="Q91" s="40"/>
    </row>
    <row r="92" ht="15.75" customHeight="1">
      <c r="B92" s="18"/>
      <c r="C92" s="38" t="s">
        <v>131</v>
      </c>
      <c r="D92" s="39" t="s">
        <v>204</v>
      </c>
      <c r="H92" s="40"/>
      <c r="I92" s="38" t="s">
        <v>133</v>
      </c>
      <c r="J92" s="39">
        <v>32085.0</v>
      </c>
      <c r="K92" s="39" t="s">
        <v>245</v>
      </c>
      <c r="L92" s="39" t="s">
        <v>22</v>
      </c>
      <c r="M92" s="39" t="s">
        <v>23</v>
      </c>
      <c r="N92" s="39" t="s">
        <v>24</v>
      </c>
      <c r="O92" s="39" t="s">
        <v>47</v>
      </c>
      <c r="Q92" s="40"/>
    </row>
    <row r="93" ht="15.75" customHeight="1">
      <c r="B93" s="18"/>
      <c r="C93" s="38" t="s">
        <v>107</v>
      </c>
      <c r="D93" s="39" t="s">
        <v>209</v>
      </c>
      <c r="H93" s="40"/>
      <c r="I93" s="38"/>
      <c r="Q93" s="40"/>
    </row>
    <row r="94" ht="15.75" customHeight="1">
      <c r="B94" s="18"/>
      <c r="C94" s="38" t="s">
        <v>109</v>
      </c>
      <c r="D94" s="39" t="s">
        <v>182</v>
      </c>
      <c r="H94" s="40"/>
      <c r="I94" s="38" t="s">
        <v>50</v>
      </c>
      <c r="J94" s="39" t="s">
        <v>51</v>
      </c>
      <c r="K94" s="39" t="s">
        <v>52</v>
      </c>
      <c r="L94" s="39" t="s">
        <v>13</v>
      </c>
      <c r="M94" s="39" t="s">
        <v>53</v>
      </c>
      <c r="N94" s="39" t="s">
        <v>54</v>
      </c>
      <c r="O94" s="39" t="s">
        <v>55</v>
      </c>
      <c r="P94" s="39" t="s">
        <v>137</v>
      </c>
      <c r="Q94" s="40" t="s">
        <v>57</v>
      </c>
    </row>
    <row r="95" ht="15.75" customHeight="1">
      <c r="B95" s="18"/>
      <c r="C95" s="38" t="s">
        <v>138</v>
      </c>
      <c r="D95" s="39" t="s">
        <v>22</v>
      </c>
      <c r="H95" s="40"/>
      <c r="I95" s="38" t="s">
        <v>110</v>
      </c>
      <c r="J95" s="39">
        <v>17610.0</v>
      </c>
      <c r="K95" s="39">
        <v>17378.0</v>
      </c>
      <c r="L95" s="39" t="s">
        <v>236</v>
      </c>
      <c r="M95" s="39">
        <v>3949.0</v>
      </c>
      <c r="N95" s="39">
        <v>6.0</v>
      </c>
      <c r="O95" s="39">
        <v>11.0</v>
      </c>
      <c r="P95" s="39" t="s">
        <v>246</v>
      </c>
      <c r="Q95" s="40">
        <v>31.0</v>
      </c>
    </row>
    <row r="96" ht="15.75" customHeight="1">
      <c r="B96" s="18"/>
      <c r="C96" s="38"/>
      <c r="H96" s="40"/>
      <c r="I96" s="38" t="s">
        <v>114</v>
      </c>
      <c r="J96" s="39">
        <v>17610.0</v>
      </c>
      <c r="K96" s="39">
        <v>38196.0</v>
      </c>
      <c r="L96" s="39">
        <v>-20586.0</v>
      </c>
      <c r="M96" s="39">
        <v>4202.0</v>
      </c>
      <c r="N96" s="39">
        <v>6.0</v>
      </c>
      <c r="O96" s="39">
        <v>8.0</v>
      </c>
      <c r="P96" s="41">
        <v>6929.0</v>
      </c>
      <c r="Q96" s="40">
        <v>31.0</v>
      </c>
    </row>
    <row r="97" ht="15.75" customHeight="1">
      <c r="B97" s="18"/>
      <c r="C97" s="38" t="s">
        <v>143</v>
      </c>
      <c r="H97" s="40"/>
      <c r="I97" s="38" t="s">
        <v>120</v>
      </c>
      <c r="J97" s="39">
        <v>17610.0</v>
      </c>
      <c r="K97" s="39">
        <v>6111.0</v>
      </c>
      <c r="L97" s="39">
        <v>11498.0</v>
      </c>
      <c r="M97" s="39">
        <v>4018.0</v>
      </c>
      <c r="N97" s="39">
        <v>6.0</v>
      </c>
      <c r="O97" s="39">
        <v>10.0</v>
      </c>
      <c r="P97" s="41">
        <v>4047.0</v>
      </c>
      <c r="Q97" s="40">
        <v>31.0</v>
      </c>
    </row>
    <row r="98" ht="15.75" customHeight="1">
      <c r="B98" s="18"/>
      <c r="C98" s="38" t="s">
        <v>147</v>
      </c>
      <c r="D98" s="39" t="s">
        <v>224</v>
      </c>
      <c r="H98" s="40"/>
      <c r="I98" s="38" t="s">
        <v>123</v>
      </c>
      <c r="J98" s="39">
        <v>17378.0</v>
      </c>
      <c r="K98" s="39">
        <v>38196.0</v>
      </c>
      <c r="L98" s="39">
        <v>-20818.0</v>
      </c>
      <c r="M98" s="39">
        <v>3615.0</v>
      </c>
      <c r="N98" s="39">
        <v>11.0</v>
      </c>
      <c r="O98" s="39">
        <v>8.0</v>
      </c>
      <c r="P98" s="41">
        <v>8144.0</v>
      </c>
      <c r="Q98" s="40">
        <v>31.0</v>
      </c>
    </row>
    <row r="99" ht="15.75" customHeight="1">
      <c r="B99" s="18"/>
      <c r="C99" s="38" t="s">
        <v>107</v>
      </c>
      <c r="D99" s="39" t="s">
        <v>24</v>
      </c>
      <c r="H99" s="40"/>
      <c r="I99" s="38" t="s">
        <v>128</v>
      </c>
      <c r="J99" s="39">
        <v>17378.0</v>
      </c>
      <c r="K99" s="39">
        <v>6111.0</v>
      </c>
      <c r="L99" s="39">
        <v>11267.0</v>
      </c>
      <c r="M99" s="39">
        <v>3399.0</v>
      </c>
      <c r="N99" s="39">
        <v>11.0</v>
      </c>
      <c r="O99" s="39">
        <v>10.0</v>
      </c>
      <c r="P99" s="41">
        <v>4687.0</v>
      </c>
      <c r="Q99" s="40">
        <v>31.0</v>
      </c>
    </row>
    <row r="100" ht="15.75" customHeight="1">
      <c r="B100" s="18"/>
      <c r="C100" s="38" t="s">
        <v>109</v>
      </c>
      <c r="D100" s="39" t="s">
        <v>23</v>
      </c>
      <c r="H100" s="40"/>
      <c r="I100" s="42" t="s">
        <v>133</v>
      </c>
      <c r="J100" s="43">
        <v>38196.0</v>
      </c>
      <c r="K100" s="43">
        <v>6111.0</v>
      </c>
      <c r="L100" s="43">
        <v>32085.0</v>
      </c>
      <c r="M100" s="43">
        <v>3691.0</v>
      </c>
      <c r="N100" s="43">
        <v>8.0</v>
      </c>
      <c r="O100" s="43">
        <v>10.0</v>
      </c>
      <c r="P100" s="43" t="s">
        <v>247</v>
      </c>
      <c r="Q100" s="45">
        <v>31.0</v>
      </c>
    </row>
    <row r="101" ht="15.75" customHeight="1">
      <c r="B101" s="18"/>
      <c r="C101" s="38" t="s">
        <v>138</v>
      </c>
      <c r="D101" s="39" t="s">
        <v>22</v>
      </c>
      <c r="H101" s="40"/>
    </row>
    <row r="102" ht="15.75" customHeight="1">
      <c r="B102" s="18"/>
      <c r="C102" s="38"/>
      <c r="H102" s="40"/>
    </row>
    <row r="103" ht="15.75" customHeight="1">
      <c r="B103" s="18"/>
      <c r="C103" s="38" t="s">
        <v>152</v>
      </c>
      <c r="D103" s="39" t="s">
        <v>153</v>
      </c>
      <c r="E103" s="39" t="s">
        <v>57</v>
      </c>
      <c r="F103" s="39" t="s">
        <v>154</v>
      </c>
      <c r="G103" s="39" t="s">
        <v>155</v>
      </c>
      <c r="H103" s="40" t="s">
        <v>26</v>
      </c>
    </row>
    <row r="104" ht="15.75" customHeight="1">
      <c r="B104" s="18"/>
      <c r="C104" s="38" t="s">
        <v>156</v>
      </c>
      <c r="D104" s="39">
        <v>4.649512686E9</v>
      </c>
      <c r="E104" s="39">
        <v>3.0</v>
      </c>
      <c r="F104" s="39">
        <v>1.549837562E9</v>
      </c>
      <c r="G104" s="39" t="s">
        <v>232</v>
      </c>
      <c r="H104" s="40" t="s">
        <v>158</v>
      </c>
    </row>
    <row r="105" ht="15.75" customHeight="1">
      <c r="B105" s="18"/>
      <c r="C105" s="38" t="s">
        <v>159</v>
      </c>
      <c r="D105" s="39">
        <v>1.876554713E9</v>
      </c>
      <c r="E105" s="39">
        <v>31.0</v>
      </c>
      <c r="F105" s="39">
        <v>6.0534023E7</v>
      </c>
      <c r="H105" s="40"/>
    </row>
    <row r="106" ht="15.75" customHeight="1">
      <c r="B106" s="18"/>
      <c r="C106" s="38" t="s">
        <v>160</v>
      </c>
      <c r="D106" s="39">
        <v>6.5260674E9</v>
      </c>
      <c r="E106" s="39">
        <v>34.0</v>
      </c>
      <c r="H106" s="40"/>
    </row>
    <row r="107" ht="15.75" customHeight="1">
      <c r="B107" s="18"/>
      <c r="C107" s="38"/>
      <c r="H107" s="40"/>
    </row>
    <row r="108" ht="15.75" customHeight="1">
      <c r="B108" s="18"/>
      <c r="C108" s="38" t="s">
        <v>61</v>
      </c>
      <c r="H108" s="40"/>
    </row>
    <row r="109" ht="15.75" customHeight="1">
      <c r="B109" s="18"/>
      <c r="C109" s="38" t="s">
        <v>161</v>
      </c>
      <c r="D109" s="39">
        <v>4.0</v>
      </c>
      <c r="H109" s="40"/>
    </row>
    <row r="110" ht="15.75" customHeight="1">
      <c r="B110" s="21"/>
      <c r="C110" s="42" t="s">
        <v>162</v>
      </c>
      <c r="D110" s="43">
        <v>35.0</v>
      </c>
      <c r="E110" s="43"/>
      <c r="F110" s="43"/>
      <c r="G110" s="43"/>
      <c r="H110" s="45"/>
    </row>
    <row r="111" ht="15.75" customHeight="1"/>
    <row r="112" ht="15.75" customHeight="1"/>
    <row r="113" ht="15.75" customHeight="1">
      <c r="B113" s="24" t="s">
        <v>248</v>
      </c>
      <c r="C113" s="3"/>
      <c r="D113" s="3"/>
      <c r="E113" s="4"/>
      <c r="F113" s="24" t="s">
        <v>249</v>
      </c>
      <c r="G113" s="3"/>
      <c r="H113" s="3"/>
      <c r="I113" s="4"/>
      <c r="J113" s="24" t="s">
        <v>250</v>
      </c>
      <c r="K113" s="3"/>
      <c r="L113" s="3"/>
      <c r="M113" s="4"/>
      <c r="N113" s="24" t="s">
        <v>251</v>
      </c>
      <c r="O113" s="3"/>
      <c r="P113" s="3"/>
      <c r="Q113" s="4"/>
      <c r="R113" s="25" t="s">
        <v>252</v>
      </c>
    </row>
    <row r="114" ht="15.75" customHeight="1">
      <c r="B114" s="26" t="s">
        <v>97</v>
      </c>
      <c r="C114" s="27" t="s">
        <v>253</v>
      </c>
      <c r="D114" s="27" t="s">
        <v>254</v>
      </c>
      <c r="E114" s="28" t="s">
        <v>255</v>
      </c>
      <c r="F114" s="26" t="s">
        <v>97</v>
      </c>
      <c r="G114" s="27" t="s">
        <v>253</v>
      </c>
      <c r="H114" s="27" t="s">
        <v>254</v>
      </c>
      <c r="I114" s="28" t="s">
        <v>255</v>
      </c>
      <c r="J114" s="26" t="s">
        <v>97</v>
      </c>
      <c r="K114" s="27" t="s">
        <v>253</v>
      </c>
      <c r="L114" s="27" t="s">
        <v>254</v>
      </c>
      <c r="M114" s="28" t="s">
        <v>255</v>
      </c>
      <c r="N114" s="26" t="s">
        <v>97</v>
      </c>
      <c r="O114" s="27" t="s">
        <v>253</v>
      </c>
      <c r="P114" s="27" t="s">
        <v>254</v>
      </c>
      <c r="Q114" s="28" t="s">
        <v>255</v>
      </c>
      <c r="R114" s="18"/>
    </row>
    <row r="115" ht="15.75" customHeight="1">
      <c r="B115" s="50">
        <v>17946.0</v>
      </c>
      <c r="C115" s="51">
        <v>86.0</v>
      </c>
      <c r="D115" s="51">
        <v>0.004792154</v>
      </c>
      <c r="E115" s="52">
        <v>4.79215424</v>
      </c>
      <c r="F115" s="50">
        <v>23186.0</v>
      </c>
      <c r="G115" s="51">
        <v>1368.0</v>
      </c>
      <c r="H115" s="51">
        <v>0.059001121</v>
      </c>
      <c r="I115" s="52">
        <v>59.00112137</v>
      </c>
      <c r="J115" s="50">
        <v>23267.0</v>
      </c>
      <c r="K115" s="51">
        <v>3926.0</v>
      </c>
      <c r="L115" s="51">
        <v>0.168736838</v>
      </c>
      <c r="M115" s="52">
        <v>168.7368376</v>
      </c>
      <c r="N115" s="50">
        <v>11780.0</v>
      </c>
      <c r="O115" s="51">
        <v>6582.0</v>
      </c>
      <c r="P115" s="51">
        <v>0.558743633</v>
      </c>
      <c r="Q115" s="52">
        <v>558.7436333</v>
      </c>
      <c r="R115" s="18"/>
    </row>
    <row r="116" ht="15.75" customHeight="1">
      <c r="B116" s="50">
        <v>24083.0</v>
      </c>
      <c r="C116" s="51">
        <v>40.0</v>
      </c>
      <c r="D116" s="51">
        <v>0.001660923</v>
      </c>
      <c r="E116" s="52">
        <v>1.660922643</v>
      </c>
      <c r="F116" s="50">
        <v>15850.0</v>
      </c>
      <c r="G116" s="51">
        <v>1458.0</v>
      </c>
      <c r="H116" s="51">
        <v>0.091987382</v>
      </c>
      <c r="I116" s="52">
        <v>91.9873817</v>
      </c>
      <c r="J116" s="50">
        <v>17862.0</v>
      </c>
      <c r="K116" s="51">
        <v>3584.0</v>
      </c>
      <c r="L116" s="51">
        <v>0.200649423</v>
      </c>
      <c r="M116" s="52">
        <v>200.6494234</v>
      </c>
      <c r="N116" s="50">
        <v>8763.0</v>
      </c>
      <c r="O116" s="51">
        <v>2975.0</v>
      </c>
      <c r="P116" s="51">
        <v>0.339495607</v>
      </c>
      <c r="Q116" s="52">
        <v>339.4956065</v>
      </c>
      <c r="R116" s="18"/>
    </row>
    <row r="117" ht="15.75" customHeight="1">
      <c r="B117" s="50">
        <v>44763.0</v>
      </c>
      <c r="C117" s="51">
        <v>32.0</v>
      </c>
      <c r="D117" s="51">
        <v>7.14876E-4</v>
      </c>
      <c r="E117" s="52">
        <v>0.714876125</v>
      </c>
      <c r="F117" s="50">
        <v>13499.0</v>
      </c>
      <c r="G117" s="51">
        <v>859.0</v>
      </c>
      <c r="H117" s="51">
        <v>0.063634343</v>
      </c>
      <c r="I117" s="52">
        <v>63.63434328</v>
      </c>
      <c r="J117" s="50">
        <v>22425.0</v>
      </c>
      <c r="K117" s="51">
        <v>7956.0</v>
      </c>
      <c r="L117" s="51">
        <v>0.354782609</v>
      </c>
      <c r="M117" s="52">
        <v>354.7826087</v>
      </c>
      <c r="N117" s="50">
        <v>10662.0</v>
      </c>
      <c r="O117" s="51">
        <v>5902.0</v>
      </c>
      <c r="P117" s="51">
        <v>0.55355468</v>
      </c>
      <c r="Q117" s="52">
        <v>553.5546802</v>
      </c>
      <c r="R117" s="18"/>
    </row>
    <row r="118" ht="15.75" customHeight="1">
      <c r="B118" s="50">
        <v>33881.0</v>
      </c>
      <c r="C118" s="51">
        <v>39.0</v>
      </c>
      <c r="D118" s="51">
        <v>0.001151088</v>
      </c>
      <c r="E118" s="52">
        <v>1.15108763</v>
      </c>
      <c r="F118" s="50">
        <v>24707.0</v>
      </c>
      <c r="G118" s="51">
        <v>1307.0</v>
      </c>
      <c r="H118" s="51">
        <v>0.052899988</v>
      </c>
      <c r="I118" s="52">
        <v>52.89998786</v>
      </c>
      <c r="J118" s="50">
        <v>28880.0</v>
      </c>
      <c r="K118" s="51">
        <v>6980.0</v>
      </c>
      <c r="L118" s="51">
        <v>0.241689751</v>
      </c>
      <c r="M118" s="52">
        <v>241.6897507</v>
      </c>
      <c r="N118" s="50">
        <v>6595.0</v>
      </c>
      <c r="O118" s="51">
        <v>2935.0</v>
      </c>
      <c r="P118" s="51">
        <v>0.445034117</v>
      </c>
      <c r="Q118" s="52">
        <v>445.0341168</v>
      </c>
      <c r="R118" s="18"/>
    </row>
    <row r="119" ht="15.75" customHeight="1">
      <c r="B119" s="50">
        <v>27458.0</v>
      </c>
      <c r="C119" s="51">
        <v>131.578736</v>
      </c>
      <c r="D119" s="51">
        <v>0.004792</v>
      </c>
      <c r="E119" s="52">
        <v>4.792</v>
      </c>
      <c r="F119" s="50">
        <v>15183.0</v>
      </c>
      <c r="G119" s="51">
        <v>1059.0</v>
      </c>
      <c r="H119" s="51">
        <v>0.069749061</v>
      </c>
      <c r="I119" s="52">
        <v>69.74906145</v>
      </c>
      <c r="J119" s="50">
        <v>26488.0</v>
      </c>
      <c r="K119" s="51">
        <v>7727.0</v>
      </c>
      <c r="L119" s="51">
        <v>0.291717004</v>
      </c>
      <c r="M119" s="52">
        <v>291.7170039</v>
      </c>
      <c r="N119" s="50">
        <v>10697.0</v>
      </c>
      <c r="O119" s="51">
        <v>5611.0</v>
      </c>
      <c r="P119" s="51">
        <v>0.524539591</v>
      </c>
      <c r="Q119" s="52">
        <v>524.5395905</v>
      </c>
      <c r="R119" s="18"/>
    </row>
    <row r="120" ht="15.75" customHeight="1">
      <c r="B120" s="50">
        <v>31876.0</v>
      </c>
      <c r="C120" s="51">
        <v>52.946036</v>
      </c>
      <c r="D120" s="51">
        <v>0.001661</v>
      </c>
      <c r="E120" s="52">
        <v>1.661</v>
      </c>
      <c r="F120" s="50">
        <v>16821.0</v>
      </c>
      <c r="G120" s="51">
        <v>1853.0</v>
      </c>
      <c r="H120" s="51">
        <v>0.110159919</v>
      </c>
      <c r="I120" s="52">
        <v>110.1599191</v>
      </c>
      <c r="J120" s="50">
        <v>22421.0</v>
      </c>
      <c r="K120" s="51">
        <v>7052.0</v>
      </c>
      <c r="L120" s="51">
        <v>0.31452656</v>
      </c>
      <c r="M120" s="52">
        <v>314.5265599</v>
      </c>
      <c r="N120" s="50">
        <v>8354.0</v>
      </c>
      <c r="O120" s="51">
        <v>3582.0</v>
      </c>
      <c r="P120" s="51">
        <v>0.428776634</v>
      </c>
      <c r="Q120" s="52">
        <v>428.7766339</v>
      </c>
      <c r="R120" s="18"/>
    </row>
    <row r="121" ht="15.75" customHeight="1">
      <c r="B121" s="50">
        <v>26193.0</v>
      </c>
      <c r="C121" s="51">
        <v>18.727995</v>
      </c>
      <c r="D121" s="51">
        <v>7.15E-4</v>
      </c>
      <c r="E121" s="52">
        <v>0.715</v>
      </c>
      <c r="F121" s="50">
        <v>19017.0</v>
      </c>
      <c r="G121" s="51">
        <v>1541.0</v>
      </c>
      <c r="H121" s="51">
        <v>0.08103276</v>
      </c>
      <c r="I121" s="52">
        <v>81.03276016</v>
      </c>
      <c r="J121" s="50">
        <v>24221.0</v>
      </c>
      <c r="K121" s="51">
        <v>8107.0</v>
      </c>
      <c r="L121" s="51">
        <v>0.33470955</v>
      </c>
      <c r="M121" s="52">
        <v>334.7095496</v>
      </c>
      <c r="N121" s="50"/>
      <c r="O121" s="51"/>
      <c r="P121" s="51"/>
      <c r="Q121" s="52"/>
      <c r="R121" s="18"/>
    </row>
    <row r="122" ht="15.75" customHeight="1">
      <c r="B122" s="50"/>
      <c r="C122" s="51"/>
      <c r="D122" s="51"/>
      <c r="E122" s="52"/>
      <c r="F122" s="50">
        <v>19545.0</v>
      </c>
      <c r="G122" s="51">
        <v>1151.0</v>
      </c>
      <c r="H122" s="51">
        <v>0.058889742</v>
      </c>
      <c r="I122" s="52">
        <v>58.88974162</v>
      </c>
      <c r="J122" s="50">
        <v>16965.0</v>
      </c>
      <c r="K122" s="51">
        <v>3403.0</v>
      </c>
      <c r="L122" s="51">
        <v>0.200589449</v>
      </c>
      <c r="M122" s="52">
        <v>200.5894489</v>
      </c>
      <c r="N122" s="50"/>
      <c r="O122" s="51"/>
      <c r="P122" s="51"/>
      <c r="Q122" s="52"/>
      <c r="R122" s="18"/>
    </row>
    <row r="123" ht="15.75" customHeight="1">
      <c r="B123" s="53"/>
      <c r="C123" s="54"/>
      <c r="D123" s="54"/>
      <c r="E123" s="55"/>
      <c r="F123" s="53"/>
      <c r="G123" s="54"/>
      <c r="H123" s="54"/>
      <c r="I123" s="55"/>
      <c r="J123" s="53">
        <v>15483.0</v>
      </c>
      <c r="K123" s="54">
        <v>6453.0</v>
      </c>
      <c r="L123" s="54">
        <v>0.416779694</v>
      </c>
      <c r="M123" s="55">
        <v>416.7796939</v>
      </c>
      <c r="N123" s="53"/>
      <c r="O123" s="54"/>
      <c r="P123" s="54"/>
      <c r="Q123" s="55"/>
      <c r="R123" s="18"/>
    </row>
    <row r="124" ht="15.75" customHeight="1">
      <c r="R124" s="21"/>
    </row>
    <row r="125" ht="15.75" customHeight="1">
      <c r="B125" s="14" t="s">
        <v>256</v>
      </c>
      <c r="C125" s="35" t="s">
        <v>102</v>
      </c>
      <c r="D125" s="36"/>
      <c r="E125" s="36"/>
      <c r="F125" s="36"/>
      <c r="G125" s="36"/>
      <c r="H125" s="37"/>
      <c r="I125" s="35" t="s">
        <v>103</v>
      </c>
      <c r="J125" s="36" t="s">
        <v>104</v>
      </c>
      <c r="K125" s="36"/>
      <c r="L125" s="36"/>
      <c r="M125" s="36"/>
      <c r="N125" s="36"/>
      <c r="O125" s="36"/>
      <c r="P125" s="36"/>
      <c r="Q125" s="37"/>
    </row>
    <row r="126" ht="15.75" customHeight="1">
      <c r="B126" s="18"/>
      <c r="C126" s="38" t="s">
        <v>105</v>
      </c>
      <c r="D126" s="39" t="s">
        <v>257</v>
      </c>
      <c r="H126" s="40"/>
      <c r="I126" s="38"/>
      <c r="Q126" s="40"/>
    </row>
    <row r="127" ht="15.75" customHeight="1">
      <c r="B127" s="18"/>
      <c r="C127" s="38" t="s">
        <v>107</v>
      </c>
      <c r="D127" s="39" t="s">
        <v>24</v>
      </c>
      <c r="H127" s="40"/>
      <c r="I127" s="38" t="s">
        <v>108</v>
      </c>
      <c r="J127" s="39" t="s">
        <v>13</v>
      </c>
      <c r="K127" s="39" t="s">
        <v>14</v>
      </c>
      <c r="L127" s="39" t="s">
        <v>15</v>
      </c>
      <c r="M127" s="39" t="s">
        <v>16</v>
      </c>
      <c r="N127" s="39" t="s">
        <v>17</v>
      </c>
      <c r="Q127" s="40"/>
    </row>
    <row r="128" ht="15.75" customHeight="1">
      <c r="B128" s="18"/>
      <c r="C128" s="38" t="s">
        <v>109</v>
      </c>
      <c r="D128" s="39" t="s">
        <v>23</v>
      </c>
      <c r="H128" s="40"/>
      <c r="I128" s="38" t="s">
        <v>258</v>
      </c>
      <c r="J128" s="39" t="s">
        <v>259</v>
      </c>
      <c r="K128" s="39" t="s">
        <v>260</v>
      </c>
      <c r="L128" s="39" t="s">
        <v>29</v>
      </c>
      <c r="M128" s="39" t="s">
        <v>30</v>
      </c>
      <c r="N128" s="39" t="s">
        <v>261</v>
      </c>
      <c r="O128" s="39" t="s">
        <v>25</v>
      </c>
      <c r="Q128" s="40"/>
    </row>
    <row r="129" ht="15.75" customHeight="1">
      <c r="B129" s="18"/>
      <c r="C129" s="38" t="s">
        <v>113</v>
      </c>
      <c r="D129" s="39" t="s">
        <v>22</v>
      </c>
      <c r="H129" s="40"/>
      <c r="I129" s="38" t="s">
        <v>262</v>
      </c>
      <c r="J129" s="39" t="s">
        <v>263</v>
      </c>
      <c r="K129" s="39" t="s">
        <v>264</v>
      </c>
      <c r="L129" s="39" t="s">
        <v>22</v>
      </c>
      <c r="M129" s="39" t="s">
        <v>23</v>
      </c>
      <c r="N129" s="39" t="s">
        <v>24</v>
      </c>
      <c r="O129" s="39" t="s">
        <v>31</v>
      </c>
      <c r="Q129" s="40"/>
    </row>
    <row r="130" ht="15.75" customHeight="1">
      <c r="B130" s="18"/>
      <c r="C130" s="38" t="s">
        <v>118</v>
      </c>
      <c r="D130" s="39" t="s">
        <v>265</v>
      </c>
      <c r="H130" s="40"/>
      <c r="I130" s="38" t="s">
        <v>266</v>
      </c>
      <c r="J130" s="39" t="s">
        <v>267</v>
      </c>
      <c r="K130" s="39" t="s">
        <v>268</v>
      </c>
      <c r="L130" s="39" t="s">
        <v>22</v>
      </c>
      <c r="M130" s="39" t="s">
        <v>23</v>
      </c>
      <c r="N130" s="39" t="s">
        <v>24</v>
      </c>
      <c r="O130" s="39" t="s">
        <v>36</v>
      </c>
      <c r="Q130" s="40"/>
    </row>
    <row r="131" ht="15.75" customHeight="1">
      <c r="B131" s="18"/>
      <c r="C131" s="38"/>
      <c r="H131" s="40"/>
      <c r="I131" s="38" t="s">
        <v>269</v>
      </c>
      <c r="J131" s="39" t="s">
        <v>270</v>
      </c>
      <c r="K131" s="39" t="s">
        <v>271</v>
      </c>
      <c r="L131" s="39" t="s">
        <v>22</v>
      </c>
      <c r="M131" s="39" t="s">
        <v>23</v>
      </c>
      <c r="N131" s="39" t="s">
        <v>24</v>
      </c>
      <c r="O131" s="39" t="s">
        <v>40</v>
      </c>
      <c r="Q131" s="40"/>
    </row>
    <row r="132" ht="15.75" customHeight="1">
      <c r="B132" s="18"/>
      <c r="C132" s="38" t="s">
        <v>127</v>
      </c>
      <c r="H132" s="40"/>
      <c r="I132" s="38" t="s">
        <v>272</v>
      </c>
      <c r="J132" s="39" t="s">
        <v>273</v>
      </c>
      <c r="K132" s="39" t="s">
        <v>274</v>
      </c>
      <c r="L132" s="39" t="s">
        <v>22</v>
      </c>
      <c r="M132" s="39" t="s">
        <v>23</v>
      </c>
      <c r="N132" s="39" t="s">
        <v>24</v>
      </c>
      <c r="O132" s="39" t="s">
        <v>43</v>
      </c>
      <c r="Q132" s="40"/>
    </row>
    <row r="133" ht="15.75" customHeight="1">
      <c r="B133" s="18"/>
      <c r="C133" s="38" t="s">
        <v>131</v>
      </c>
      <c r="D133" s="39" t="s">
        <v>275</v>
      </c>
      <c r="H133" s="40"/>
      <c r="I133" s="38" t="s">
        <v>276</v>
      </c>
      <c r="J133" s="39" t="s">
        <v>277</v>
      </c>
      <c r="K133" s="39" t="s">
        <v>278</v>
      </c>
      <c r="L133" s="39" t="s">
        <v>22</v>
      </c>
      <c r="M133" s="39" t="s">
        <v>23</v>
      </c>
      <c r="N133" s="39" t="s">
        <v>24</v>
      </c>
      <c r="O133" s="39" t="s">
        <v>47</v>
      </c>
      <c r="Q133" s="40"/>
    </row>
    <row r="134" ht="15.75" customHeight="1">
      <c r="B134" s="18"/>
      <c r="C134" s="38" t="s">
        <v>107</v>
      </c>
      <c r="D134" s="39" t="s">
        <v>136</v>
      </c>
      <c r="H134" s="40"/>
      <c r="I134" s="38"/>
      <c r="Q134" s="40"/>
    </row>
    <row r="135" ht="15.75" customHeight="1">
      <c r="B135" s="18"/>
      <c r="C135" s="38" t="s">
        <v>109</v>
      </c>
      <c r="D135" s="39" t="s">
        <v>35</v>
      </c>
      <c r="H135" s="40"/>
      <c r="I135" s="38" t="s">
        <v>50</v>
      </c>
      <c r="J135" s="39" t="s">
        <v>51</v>
      </c>
      <c r="K135" s="39" t="s">
        <v>52</v>
      </c>
      <c r="L135" s="39" t="s">
        <v>13</v>
      </c>
      <c r="M135" s="39" t="s">
        <v>53</v>
      </c>
      <c r="N135" s="39" t="s">
        <v>54</v>
      </c>
      <c r="O135" s="39" t="s">
        <v>55</v>
      </c>
      <c r="P135" s="39" t="s">
        <v>137</v>
      </c>
      <c r="Q135" s="40" t="s">
        <v>57</v>
      </c>
    </row>
    <row r="136" ht="15.75" customHeight="1">
      <c r="B136" s="18"/>
      <c r="C136" s="38" t="s">
        <v>138</v>
      </c>
      <c r="D136" s="39" t="s">
        <v>22</v>
      </c>
      <c r="H136" s="40"/>
      <c r="I136" s="38" t="s">
        <v>258</v>
      </c>
      <c r="J136" s="41">
        <v>2212.0</v>
      </c>
      <c r="K136" s="39" t="s">
        <v>279</v>
      </c>
      <c r="L136" s="39" t="s">
        <v>259</v>
      </c>
      <c r="M136" s="39" t="s">
        <v>280</v>
      </c>
      <c r="N136" s="39">
        <v>7.0</v>
      </c>
      <c r="O136" s="39">
        <v>8.0</v>
      </c>
      <c r="P136" s="41">
        <v>3222.0</v>
      </c>
      <c r="Q136" s="40">
        <v>26.0</v>
      </c>
    </row>
    <row r="137" ht="15.75" customHeight="1">
      <c r="B137" s="18"/>
      <c r="C137" s="38"/>
      <c r="H137" s="40"/>
      <c r="I137" s="38" t="s">
        <v>262</v>
      </c>
      <c r="J137" s="41">
        <v>2212.0</v>
      </c>
      <c r="K137" s="39" t="s">
        <v>281</v>
      </c>
      <c r="L137" s="39" t="s">
        <v>263</v>
      </c>
      <c r="M137" s="39" t="s">
        <v>282</v>
      </c>
      <c r="N137" s="39">
        <v>7.0</v>
      </c>
      <c r="O137" s="39">
        <v>9.0</v>
      </c>
      <c r="P137" s="39" t="s">
        <v>283</v>
      </c>
      <c r="Q137" s="40">
        <v>26.0</v>
      </c>
    </row>
    <row r="138" ht="15.75" customHeight="1">
      <c r="B138" s="18"/>
      <c r="C138" s="38" t="s">
        <v>143</v>
      </c>
      <c r="H138" s="40"/>
      <c r="I138" s="38" t="s">
        <v>266</v>
      </c>
      <c r="J138" s="41">
        <v>2212.0</v>
      </c>
      <c r="K138" s="39" t="s">
        <v>284</v>
      </c>
      <c r="L138" s="39" t="s">
        <v>267</v>
      </c>
      <c r="M138" s="39" t="s">
        <v>285</v>
      </c>
      <c r="N138" s="39">
        <v>7.0</v>
      </c>
      <c r="O138" s="39">
        <v>6.0</v>
      </c>
      <c r="P138" s="39" t="s">
        <v>286</v>
      </c>
      <c r="Q138" s="40">
        <v>26.0</v>
      </c>
    </row>
    <row r="139" ht="15.75" customHeight="1">
      <c r="B139" s="18"/>
      <c r="C139" s="38" t="s">
        <v>147</v>
      </c>
      <c r="D139" s="39" t="s">
        <v>287</v>
      </c>
      <c r="H139" s="40"/>
      <c r="I139" s="38" t="s">
        <v>269</v>
      </c>
      <c r="J139" s="39" t="s">
        <v>279</v>
      </c>
      <c r="K139" s="39" t="s">
        <v>281</v>
      </c>
      <c r="L139" s="39" t="s">
        <v>270</v>
      </c>
      <c r="M139" s="39" t="s">
        <v>288</v>
      </c>
      <c r="N139" s="39">
        <v>8.0</v>
      </c>
      <c r="O139" s="39">
        <v>9.0</v>
      </c>
      <c r="P139" s="41">
        <v>9978.0</v>
      </c>
      <c r="Q139" s="40">
        <v>26.0</v>
      </c>
    </row>
    <row r="140" ht="15.75" customHeight="1">
      <c r="B140" s="18"/>
      <c r="C140" s="38" t="s">
        <v>107</v>
      </c>
      <c r="D140" s="39" t="s">
        <v>24</v>
      </c>
      <c r="H140" s="40"/>
      <c r="I140" s="38" t="s">
        <v>272</v>
      </c>
      <c r="J140" s="39" t="s">
        <v>279</v>
      </c>
      <c r="K140" s="39" t="s">
        <v>284</v>
      </c>
      <c r="L140" s="39" t="s">
        <v>273</v>
      </c>
      <c r="M140" s="39" t="s">
        <v>289</v>
      </c>
      <c r="N140" s="39">
        <v>8.0</v>
      </c>
      <c r="O140" s="39">
        <v>6.0</v>
      </c>
      <c r="P140" s="39" t="s">
        <v>290</v>
      </c>
      <c r="Q140" s="40">
        <v>26.0</v>
      </c>
    </row>
    <row r="141" ht="15.75" customHeight="1">
      <c r="B141" s="18"/>
      <c r="C141" s="38" t="s">
        <v>109</v>
      </c>
      <c r="D141" s="39" t="s">
        <v>23</v>
      </c>
      <c r="H141" s="40"/>
      <c r="I141" s="42" t="s">
        <v>276</v>
      </c>
      <c r="J141" s="43" t="s">
        <v>281</v>
      </c>
      <c r="K141" s="43" t="s">
        <v>284</v>
      </c>
      <c r="L141" s="43" t="s">
        <v>277</v>
      </c>
      <c r="M141" s="43" t="s">
        <v>142</v>
      </c>
      <c r="N141" s="43">
        <v>9.0</v>
      </c>
      <c r="O141" s="43">
        <v>6.0</v>
      </c>
      <c r="P141" s="44">
        <v>8644.0</v>
      </c>
      <c r="Q141" s="45">
        <v>26.0</v>
      </c>
    </row>
    <row r="142" ht="15.75" customHeight="1">
      <c r="B142" s="18"/>
      <c r="C142" s="38" t="s">
        <v>138</v>
      </c>
      <c r="D142" s="39" t="s">
        <v>22</v>
      </c>
      <c r="H142" s="40"/>
    </row>
    <row r="143" ht="15.75" customHeight="1">
      <c r="B143" s="18"/>
      <c r="C143" s="38"/>
      <c r="H143" s="40"/>
    </row>
    <row r="144" ht="15.75" customHeight="1">
      <c r="B144" s="18"/>
      <c r="C144" s="38" t="s">
        <v>152</v>
      </c>
      <c r="D144" s="39" t="s">
        <v>153</v>
      </c>
      <c r="E144" s="39" t="s">
        <v>57</v>
      </c>
      <c r="F144" s="39" t="s">
        <v>154</v>
      </c>
      <c r="G144" s="39" t="s">
        <v>155</v>
      </c>
      <c r="H144" s="40" t="s">
        <v>26</v>
      </c>
    </row>
    <row r="145" ht="15.75" customHeight="1">
      <c r="B145" s="18"/>
      <c r="C145" s="38" t="s">
        <v>156</v>
      </c>
      <c r="D145" s="39">
        <v>914104.0</v>
      </c>
      <c r="E145" s="39">
        <v>3.0</v>
      </c>
      <c r="F145" s="39">
        <v>304701.0</v>
      </c>
      <c r="G145" s="39" t="s">
        <v>291</v>
      </c>
      <c r="H145" s="40" t="s">
        <v>158</v>
      </c>
    </row>
    <row r="146" ht="15.75" customHeight="1">
      <c r="B146" s="18"/>
      <c r="C146" s="38" t="s">
        <v>159</v>
      </c>
      <c r="D146" s="39">
        <v>94827.0</v>
      </c>
      <c r="E146" s="39">
        <v>26.0</v>
      </c>
      <c r="F146" s="39">
        <v>3647.0</v>
      </c>
      <c r="H146" s="40"/>
    </row>
    <row r="147" ht="15.75" customHeight="1">
      <c r="B147" s="18"/>
      <c r="C147" s="38" t="s">
        <v>160</v>
      </c>
      <c r="D147" s="39">
        <v>1008930.0</v>
      </c>
      <c r="E147" s="39">
        <v>29.0</v>
      </c>
      <c r="H147" s="40"/>
    </row>
    <row r="148" ht="15.75" customHeight="1">
      <c r="B148" s="18"/>
      <c r="C148" s="38"/>
      <c r="H148" s="40"/>
    </row>
    <row r="149" ht="15.75" customHeight="1">
      <c r="B149" s="18"/>
      <c r="C149" s="38" t="s">
        <v>61</v>
      </c>
      <c r="H149" s="40"/>
    </row>
    <row r="150" ht="15.75" customHeight="1">
      <c r="B150" s="18"/>
      <c r="C150" s="38" t="s">
        <v>161</v>
      </c>
      <c r="D150" s="39">
        <v>4.0</v>
      </c>
      <c r="H150" s="40"/>
    </row>
    <row r="151" ht="15.75" customHeight="1">
      <c r="B151" s="21"/>
      <c r="C151" s="42" t="s">
        <v>162</v>
      </c>
      <c r="D151" s="43">
        <v>30.0</v>
      </c>
      <c r="E151" s="43"/>
      <c r="F151" s="43"/>
      <c r="G151" s="43"/>
      <c r="H151" s="45"/>
    </row>
    <row r="152" ht="15.75" customHeight="1"/>
    <row r="153" ht="15.75" customHeight="1">
      <c r="B153" s="24" t="s">
        <v>248</v>
      </c>
      <c r="C153" s="3"/>
      <c r="D153" s="3"/>
      <c r="E153" s="3"/>
      <c r="F153" s="4"/>
      <c r="G153" s="24" t="s">
        <v>249</v>
      </c>
      <c r="H153" s="3"/>
      <c r="I153" s="3"/>
      <c r="J153" s="3"/>
      <c r="K153" s="4"/>
      <c r="L153" s="24" t="s">
        <v>250</v>
      </c>
      <c r="M153" s="3"/>
      <c r="N153" s="3"/>
      <c r="O153" s="3"/>
      <c r="P153" s="4"/>
      <c r="Q153" s="24" t="s">
        <v>251</v>
      </c>
      <c r="R153" s="3"/>
      <c r="S153" s="3"/>
      <c r="T153" s="3"/>
      <c r="U153" s="4"/>
      <c r="W153" s="46" t="s">
        <v>163</v>
      </c>
      <c r="X153" s="3"/>
      <c r="Y153" s="3"/>
      <c r="Z153" s="4"/>
    </row>
    <row r="154" ht="15.75" customHeight="1">
      <c r="B154" s="26" t="s">
        <v>164</v>
      </c>
      <c r="C154" s="27" t="s">
        <v>165</v>
      </c>
      <c r="D154" s="27" t="s">
        <v>166</v>
      </c>
      <c r="E154" s="27" t="s">
        <v>167</v>
      </c>
      <c r="F154" s="28" t="s">
        <v>168</v>
      </c>
      <c r="G154" s="26" t="s">
        <v>164</v>
      </c>
      <c r="H154" s="27" t="s">
        <v>165</v>
      </c>
      <c r="I154" s="27" t="s">
        <v>166</v>
      </c>
      <c r="J154" s="27" t="s">
        <v>167</v>
      </c>
      <c r="K154" s="28" t="s">
        <v>168</v>
      </c>
      <c r="L154" s="26" t="s">
        <v>164</v>
      </c>
      <c r="M154" s="27" t="s">
        <v>165</v>
      </c>
      <c r="N154" s="27" t="s">
        <v>166</v>
      </c>
      <c r="O154" s="27" t="s">
        <v>167</v>
      </c>
      <c r="P154" s="28" t="s">
        <v>168</v>
      </c>
      <c r="Q154" s="26" t="s">
        <v>164</v>
      </c>
      <c r="R154" s="27" t="s">
        <v>165</v>
      </c>
      <c r="S154" s="27" t="s">
        <v>166</v>
      </c>
      <c r="T154" s="27" t="s">
        <v>167</v>
      </c>
      <c r="U154" s="28" t="s">
        <v>168</v>
      </c>
      <c r="W154" s="47" t="s">
        <v>248</v>
      </c>
      <c r="X154" s="48" t="s">
        <v>249</v>
      </c>
      <c r="Y154" s="48" t="s">
        <v>250</v>
      </c>
      <c r="Z154" s="49" t="s">
        <v>251</v>
      </c>
    </row>
    <row r="155" ht="15.75" customHeight="1">
      <c r="B155" s="50">
        <v>94496.0</v>
      </c>
      <c r="C155" s="51">
        <v>59684.0</v>
      </c>
      <c r="D155" s="51">
        <v>34812.0</v>
      </c>
      <c r="E155" s="51">
        <v>0.583271899</v>
      </c>
      <c r="F155" s="52">
        <v>58.32718987</v>
      </c>
      <c r="G155" s="50">
        <v>207425.0</v>
      </c>
      <c r="H155" s="51">
        <v>154461.0</v>
      </c>
      <c r="I155" s="51">
        <v>52964.0</v>
      </c>
      <c r="J155" s="51">
        <v>0.342895618</v>
      </c>
      <c r="K155" s="52">
        <v>34.28956177</v>
      </c>
      <c r="L155" s="50">
        <v>118490.0</v>
      </c>
      <c r="M155" s="51">
        <v>81237.0</v>
      </c>
      <c r="N155" s="51">
        <v>37253.0</v>
      </c>
      <c r="O155" s="51">
        <v>0.458571833</v>
      </c>
      <c r="P155" s="52">
        <v>45.8571833</v>
      </c>
      <c r="Q155" s="50">
        <v>122017.0</v>
      </c>
      <c r="R155" s="51">
        <v>104736.0</v>
      </c>
      <c r="S155" s="51">
        <v>17281.0</v>
      </c>
      <c r="T155" s="51">
        <v>0.164995799</v>
      </c>
      <c r="U155" s="52">
        <v>16.4995799</v>
      </c>
      <c r="W155" s="50">
        <f t="shared" ref="W155:W161" si="5">D155/$D$165</f>
        <v>0.7269548823</v>
      </c>
      <c r="X155" s="51">
        <f t="shared" ref="X155:X162" si="6">I155/$D$165</f>
        <v>1.106010525</v>
      </c>
      <c r="Y155" s="51">
        <f t="shared" ref="Y155:Y164" si="7">N155/$D$165</f>
        <v>0.7779285944</v>
      </c>
      <c r="Z155" s="52">
        <f t="shared" ref="Z155:Z161" si="8">S155/$D$165</f>
        <v>0.3608671527</v>
      </c>
    </row>
    <row r="156" ht="15.75" customHeight="1">
      <c r="B156" s="50">
        <v>125325.0</v>
      </c>
      <c r="C156" s="51">
        <v>81522.0</v>
      </c>
      <c r="D156" s="51">
        <v>43803.0</v>
      </c>
      <c r="E156" s="51">
        <v>0.537315081</v>
      </c>
      <c r="F156" s="52">
        <v>53.73150806</v>
      </c>
      <c r="G156" s="50">
        <v>154022.0</v>
      </c>
      <c r="H156" s="51">
        <v>124794.0</v>
      </c>
      <c r="I156" s="51">
        <v>29228.0</v>
      </c>
      <c r="J156" s="51">
        <v>0.234209978</v>
      </c>
      <c r="K156" s="52">
        <v>23.4209978</v>
      </c>
      <c r="L156" s="50">
        <v>108516.0</v>
      </c>
      <c r="M156" s="51">
        <v>80584.0</v>
      </c>
      <c r="N156" s="51">
        <v>27932.0</v>
      </c>
      <c r="O156" s="51">
        <v>0.346619676</v>
      </c>
      <c r="P156" s="52">
        <v>34.66196764</v>
      </c>
      <c r="Q156" s="50">
        <v>110988.0</v>
      </c>
      <c r="R156" s="51">
        <v>96462.0</v>
      </c>
      <c r="S156" s="51">
        <v>14526.0</v>
      </c>
      <c r="T156" s="51">
        <v>0.150587796</v>
      </c>
      <c r="U156" s="52">
        <v>15.05877962</v>
      </c>
      <c r="W156" s="50">
        <f t="shared" si="5"/>
        <v>0.9147077074</v>
      </c>
      <c r="X156" s="51">
        <f t="shared" si="6"/>
        <v>0.6103480782</v>
      </c>
      <c r="Y156" s="51">
        <f t="shared" si="7"/>
        <v>0.5832846079</v>
      </c>
      <c r="Z156" s="52">
        <f t="shared" si="8"/>
        <v>0.3033363961</v>
      </c>
    </row>
    <row r="157" ht="15.75" customHeight="1">
      <c r="B157" s="50">
        <v>210862.0</v>
      </c>
      <c r="C157" s="51">
        <v>137098.0</v>
      </c>
      <c r="D157" s="51">
        <v>73764.0</v>
      </c>
      <c r="E157" s="51">
        <v>0.538038483</v>
      </c>
      <c r="F157" s="52">
        <v>53.80384834</v>
      </c>
      <c r="G157" s="50">
        <v>163817.0</v>
      </c>
      <c r="H157" s="51">
        <v>132641.0</v>
      </c>
      <c r="I157" s="51">
        <v>31176.0</v>
      </c>
      <c r="J157" s="51">
        <v>0.235040448</v>
      </c>
      <c r="K157" s="52">
        <v>23.50404475</v>
      </c>
      <c r="L157" s="50">
        <v>96125.0</v>
      </c>
      <c r="M157" s="51">
        <v>75590.0</v>
      </c>
      <c r="N157" s="51">
        <v>20535.0</v>
      </c>
      <c r="O157" s="51">
        <v>0.271662918</v>
      </c>
      <c r="P157" s="52">
        <v>27.16629184</v>
      </c>
      <c r="Q157" s="50">
        <v>112072.0</v>
      </c>
      <c r="R157" s="51">
        <v>92397.0</v>
      </c>
      <c r="S157" s="51">
        <v>19675.0</v>
      </c>
      <c r="T157" s="51">
        <v>0.212939814</v>
      </c>
      <c r="U157" s="52">
        <v>21.29398141</v>
      </c>
      <c r="W157" s="50">
        <f t="shared" si="5"/>
        <v>1.540362517</v>
      </c>
      <c r="X157" s="51">
        <f t="shared" si="6"/>
        <v>0.6510268129</v>
      </c>
      <c r="Y157" s="51">
        <f t="shared" si="7"/>
        <v>0.4288181807</v>
      </c>
      <c r="Z157" s="52">
        <f t="shared" si="8"/>
        <v>0.4108593964</v>
      </c>
    </row>
    <row r="158" ht="15.75" customHeight="1">
      <c r="B158" s="50">
        <v>176357.0</v>
      </c>
      <c r="C158" s="51">
        <v>131430.0</v>
      </c>
      <c r="D158" s="51">
        <v>44927.0</v>
      </c>
      <c r="E158" s="51">
        <v>0.341832154</v>
      </c>
      <c r="F158" s="52">
        <v>34.1832154</v>
      </c>
      <c r="G158" s="50">
        <v>222747.0</v>
      </c>
      <c r="H158" s="51">
        <v>170506.0</v>
      </c>
      <c r="I158" s="51">
        <v>52241.0</v>
      </c>
      <c r="J158" s="51">
        <v>0.306388045</v>
      </c>
      <c r="K158" s="52">
        <v>30.6388045</v>
      </c>
      <c r="L158" s="50">
        <v>125102.0</v>
      </c>
      <c r="M158" s="51">
        <v>88550.0</v>
      </c>
      <c r="N158" s="51">
        <v>36552.0</v>
      </c>
      <c r="O158" s="51">
        <v>0.412783738</v>
      </c>
      <c r="P158" s="52">
        <v>41.2783738</v>
      </c>
      <c r="Q158" s="50">
        <v>103143.0</v>
      </c>
      <c r="R158" s="51">
        <v>81155.0</v>
      </c>
      <c r="S158" s="51">
        <v>21988.0</v>
      </c>
      <c r="T158" s="51">
        <v>0.270938328</v>
      </c>
      <c r="U158" s="52">
        <v>27.09383279</v>
      </c>
      <c r="W158" s="50">
        <f t="shared" si="5"/>
        <v>0.9381794208</v>
      </c>
      <c r="X158" s="51">
        <f t="shared" si="6"/>
        <v>1.090912616</v>
      </c>
      <c r="Y158" s="51">
        <f t="shared" si="7"/>
        <v>0.763290097</v>
      </c>
      <c r="Z158" s="52">
        <f t="shared" si="8"/>
        <v>0.4591601733</v>
      </c>
    </row>
    <row r="159" ht="15.75" customHeight="1">
      <c r="B159" s="50">
        <v>118690.2819</v>
      </c>
      <c r="C159" s="51">
        <v>74965.28194</v>
      </c>
      <c r="D159" s="51">
        <v>43725.0</v>
      </c>
      <c r="E159" s="51">
        <v>0.58327</v>
      </c>
      <c r="F159" s="52">
        <v>58.327</v>
      </c>
      <c r="G159" s="50">
        <v>151603.0</v>
      </c>
      <c r="H159" s="51">
        <v>120558.0</v>
      </c>
      <c r="I159" s="51">
        <v>31045.0</v>
      </c>
      <c r="J159" s="51">
        <v>0.257510908</v>
      </c>
      <c r="K159" s="52">
        <v>25.75109076</v>
      </c>
      <c r="L159" s="50">
        <v>132120.0</v>
      </c>
      <c r="M159" s="51">
        <v>99143.0</v>
      </c>
      <c r="N159" s="51">
        <v>32977.0</v>
      </c>
      <c r="O159" s="51">
        <v>0.332620558</v>
      </c>
      <c r="P159" s="52">
        <v>33.26205582</v>
      </c>
      <c r="Q159" s="50">
        <v>126285.0</v>
      </c>
      <c r="R159" s="51">
        <v>104652.0</v>
      </c>
      <c r="S159" s="51">
        <v>21633.0</v>
      </c>
      <c r="T159" s="51">
        <v>0.20671368</v>
      </c>
      <c r="U159" s="52">
        <v>20.67136796</v>
      </c>
      <c r="W159" s="50">
        <f t="shared" si="5"/>
        <v>0.9130788874</v>
      </c>
      <c r="X159" s="51">
        <f t="shared" si="6"/>
        <v>0.6482912306</v>
      </c>
      <c r="Y159" s="51">
        <f t="shared" si="7"/>
        <v>0.6886358484</v>
      </c>
      <c r="Z159" s="52">
        <f t="shared" si="8"/>
        <v>0.4517469542</v>
      </c>
    </row>
    <row r="160" ht="15.75" customHeight="1">
      <c r="B160" s="50">
        <v>145476.049</v>
      </c>
      <c r="C160" s="51">
        <v>96513.04896</v>
      </c>
      <c r="D160" s="51">
        <v>48963.0</v>
      </c>
      <c r="E160" s="51">
        <v>0.50732</v>
      </c>
      <c r="F160" s="52">
        <v>50.732</v>
      </c>
      <c r="G160" s="50">
        <v>163242.0</v>
      </c>
      <c r="H160" s="51">
        <v>124297.0</v>
      </c>
      <c r="I160" s="51">
        <v>38945.0</v>
      </c>
      <c r="J160" s="51">
        <v>0.313322124</v>
      </c>
      <c r="K160" s="52">
        <v>31.33221236</v>
      </c>
      <c r="L160" s="50">
        <v>124775.0</v>
      </c>
      <c r="M160" s="51">
        <v>81478.0</v>
      </c>
      <c r="N160" s="51">
        <v>43297.0</v>
      </c>
      <c r="O160" s="51">
        <v>0.531394978</v>
      </c>
      <c r="P160" s="52">
        <v>53.13949778</v>
      </c>
      <c r="Q160" s="50">
        <v>109931.0</v>
      </c>
      <c r="R160" s="51">
        <v>87100.0</v>
      </c>
      <c r="S160" s="51">
        <v>22831.0</v>
      </c>
      <c r="T160" s="51">
        <v>0.262123995</v>
      </c>
      <c r="U160" s="52">
        <v>26.21239954</v>
      </c>
      <c r="W160" s="50">
        <f t="shared" si="5"/>
        <v>1.022460413</v>
      </c>
      <c r="X160" s="51">
        <f t="shared" si="6"/>
        <v>0.8132614584</v>
      </c>
      <c r="Y160" s="51">
        <f t="shared" si="7"/>
        <v>0.9041412599</v>
      </c>
      <c r="Z160" s="52">
        <f t="shared" si="8"/>
        <v>0.4767639583</v>
      </c>
    </row>
    <row r="161" ht="15.75" customHeight="1">
      <c r="B161" s="50">
        <v>181486.5713</v>
      </c>
      <c r="C161" s="51">
        <v>136268.5713</v>
      </c>
      <c r="D161" s="51">
        <v>45218.0</v>
      </c>
      <c r="E161" s="51">
        <v>0.33183</v>
      </c>
      <c r="F161" s="52">
        <v>33.183</v>
      </c>
      <c r="G161" s="50">
        <v>171703.0</v>
      </c>
      <c r="H161" s="51">
        <v>137336.0</v>
      </c>
      <c r="I161" s="51">
        <v>34367.0</v>
      </c>
      <c r="J161" s="51">
        <v>0.250240287</v>
      </c>
      <c r="K161" s="52">
        <v>25.02402866</v>
      </c>
      <c r="L161" s="50">
        <v>101787.0</v>
      </c>
      <c r="M161" s="51">
        <v>70617.0</v>
      </c>
      <c r="N161" s="51">
        <v>31170.0</v>
      </c>
      <c r="O161" s="51">
        <v>0.441395131</v>
      </c>
      <c r="P161" s="52">
        <v>44.13951315</v>
      </c>
      <c r="Q161" s="50">
        <v>72074.0</v>
      </c>
      <c r="R161" s="51">
        <v>51574.0</v>
      </c>
      <c r="S161" s="51">
        <v>20500.0</v>
      </c>
      <c r="T161" s="51">
        <v>0.397487106</v>
      </c>
      <c r="U161" s="52">
        <v>39.74871059</v>
      </c>
      <c r="W161" s="50">
        <f t="shared" si="5"/>
        <v>0.9442561722</v>
      </c>
      <c r="X161" s="51">
        <f t="shared" si="6"/>
        <v>0.7176622555</v>
      </c>
      <c r="Y161" s="51">
        <f t="shared" si="7"/>
        <v>0.650901519</v>
      </c>
      <c r="Z161" s="52">
        <f t="shared" si="8"/>
        <v>0.4280873</v>
      </c>
    </row>
    <row r="162" ht="15.75" customHeight="1">
      <c r="B162" s="50"/>
      <c r="C162" s="51"/>
      <c r="D162" s="51"/>
      <c r="E162" s="51"/>
      <c r="F162" s="52"/>
      <c r="G162" s="50">
        <v>186298.0</v>
      </c>
      <c r="H162" s="51">
        <v>154485.0</v>
      </c>
      <c r="I162" s="51">
        <v>31813.0</v>
      </c>
      <c r="J162" s="51">
        <v>0.205929378</v>
      </c>
      <c r="K162" s="52">
        <v>20.59293783</v>
      </c>
      <c r="L162" s="50">
        <v>113088.0</v>
      </c>
      <c r="M162" s="51">
        <v>83588.0</v>
      </c>
      <c r="N162" s="51">
        <v>29500.0</v>
      </c>
      <c r="O162" s="51">
        <v>0.352921472</v>
      </c>
      <c r="P162" s="52">
        <v>35.2921472</v>
      </c>
      <c r="Q162" s="50"/>
      <c r="R162" s="51"/>
      <c r="S162" s="51"/>
      <c r="T162" s="51"/>
      <c r="U162" s="52"/>
      <c r="W162" s="50"/>
      <c r="X162" s="51">
        <f t="shared" si="6"/>
        <v>0.6643288426</v>
      </c>
      <c r="Y162" s="51">
        <f t="shared" si="7"/>
        <v>0.6160280658</v>
      </c>
      <c r="Z162" s="52"/>
    </row>
    <row r="163" ht="15.75" customHeight="1">
      <c r="B163" s="50"/>
      <c r="C163" s="51"/>
      <c r="D163" s="51"/>
      <c r="E163" s="51"/>
      <c r="F163" s="52"/>
      <c r="G163" s="50"/>
      <c r="H163" s="51"/>
      <c r="I163" s="51"/>
      <c r="J163" s="51"/>
      <c r="K163" s="52"/>
      <c r="L163" s="50">
        <v>110059.0</v>
      </c>
      <c r="M163" s="51">
        <v>83757.0</v>
      </c>
      <c r="N163" s="51">
        <v>26302.0</v>
      </c>
      <c r="O163" s="51">
        <v>0.314027484</v>
      </c>
      <c r="P163" s="52">
        <v>31.40274843</v>
      </c>
      <c r="Q163" s="50"/>
      <c r="R163" s="51"/>
      <c r="S163" s="51"/>
      <c r="T163" s="51"/>
      <c r="U163" s="52"/>
      <c r="W163" s="50"/>
      <c r="X163" s="51"/>
      <c r="Y163" s="51">
        <f t="shared" si="7"/>
        <v>0.549246447</v>
      </c>
      <c r="Z163" s="52"/>
    </row>
    <row r="164" ht="15.75" customHeight="1">
      <c r="B164" s="53"/>
      <c r="C164" s="54"/>
      <c r="D164" s="54"/>
      <c r="E164" s="54"/>
      <c r="F164" s="55"/>
      <c r="G164" s="53"/>
      <c r="H164" s="54"/>
      <c r="I164" s="54"/>
      <c r="J164" s="54"/>
      <c r="K164" s="55"/>
      <c r="L164" s="53">
        <v>139634.0</v>
      </c>
      <c r="M164" s="54">
        <v>100244.0</v>
      </c>
      <c r="N164" s="54">
        <v>39390.0</v>
      </c>
      <c r="O164" s="54">
        <v>0.392941223</v>
      </c>
      <c r="P164" s="55">
        <v>39.29412234</v>
      </c>
      <c r="Q164" s="53"/>
      <c r="R164" s="54"/>
      <c r="S164" s="54"/>
      <c r="T164" s="54"/>
      <c r="U164" s="55"/>
      <c r="W164" s="53"/>
      <c r="X164" s="54"/>
      <c r="Y164" s="54">
        <f t="shared" si="7"/>
        <v>0.8225540852</v>
      </c>
      <c r="Z164" s="55"/>
    </row>
    <row r="165" ht="15.75" customHeight="1">
      <c r="A165" s="39" t="s">
        <v>169</v>
      </c>
      <c r="D165" s="39">
        <f>AVERAGE(D155:D161)</f>
        <v>47887.42857</v>
      </c>
      <c r="W165" s="57">
        <f t="shared" ref="W165:Z165" si="9">AVERAGE(W155:W161)</f>
        <v>1</v>
      </c>
      <c r="X165" s="57">
        <f t="shared" si="9"/>
        <v>0.8053589967</v>
      </c>
      <c r="Y165" s="57">
        <f t="shared" si="9"/>
        <v>0.6852857296</v>
      </c>
      <c r="Z165" s="57">
        <f t="shared" si="9"/>
        <v>0.4129744759</v>
      </c>
    </row>
    <row r="166" ht="15.75" customHeight="1">
      <c r="B166" s="14" t="s">
        <v>170</v>
      </c>
      <c r="C166" s="35" t="s">
        <v>102</v>
      </c>
      <c r="D166" s="36"/>
      <c r="E166" s="36"/>
      <c r="F166" s="36"/>
      <c r="G166" s="36"/>
      <c r="H166" s="37"/>
      <c r="I166" s="35" t="s">
        <v>103</v>
      </c>
      <c r="J166" s="36" t="s">
        <v>104</v>
      </c>
      <c r="K166" s="36"/>
      <c r="L166" s="36"/>
      <c r="M166" s="36"/>
      <c r="N166" s="36"/>
      <c r="O166" s="36"/>
      <c r="P166" s="36"/>
      <c r="Q166" s="37"/>
      <c r="W166" s="58" t="s">
        <v>172</v>
      </c>
      <c r="X166" s="35" t="s">
        <v>102</v>
      </c>
      <c r="Y166" s="36"/>
      <c r="Z166" s="36"/>
      <c r="AA166" s="36"/>
      <c r="AB166" s="36"/>
      <c r="AC166" s="37"/>
      <c r="AD166" s="35" t="s">
        <v>103</v>
      </c>
      <c r="AE166" s="36" t="s">
        <v>104</v>
      </c>
      <c r="AF166" s="36"/>
      <c r="AG166" s="36"/>
      <c r="AH166" s="36"/>
      <c r="AI166" s="36"/>
      <c r="AJ166" s="36"/>
      <c r="AK166" s="36"/>
      <c r="AL166" s="37"/>
    </row>
    <row r="167" ht="15.75" customHeight="1">
      <c r="B167" s="18"/>
      <c r="C167" s="38" t="s">
        <v>105</v>
      </c>
      <c r="D167" s="39" t="s">
        <v>292</v>
      </c>
      <c r="H167" s="40"/>
      <c r="I167" s="38"/>
      <c r="Q167" s="40"/>
      <c r="W167" s="18"/>
      <c r="X167" s="38" t="s">
        <v>105</v>
      </c>
      <c r="Y167" s="39" t="s">
        <v>293</v>
      </c>
      <c r="AC167" s="40"/>
      <c r="AD167" s="38"/>
      <c r="AL167" s="40"/>
    </row>
    <row r="168" ht="15.75" customHeight="1">
      <c r="B168" s="18"/>
      <c r="C168" s="38" t="s">
        <v>107</v>
      </c>
      <c r="D168" s="39" t="s">
        <v>24</v>
      </c>
      <c r="H168" s="40"/>
      <c r="I168" s="38" t="s">
        <v>108</v>
      </c>
      <c r="J168" s="39" t="s">
        <v>13</v>
      </c>
      <c r="K168" s="39" t="s">
        <v>14</v>
      </c>
      <c r="L168" s="39" t="s">
        <v>15</v>
      </c>
      <c r="M168" s="39" t="s">
        <v>16</v>
      </c>
      <c r="N168" s="39" t="s">
        <v>17</v>
      </c>
      <c r="Q168" s="40"/>
      <c r="W168" s="18"/>
      <c r="X168" s="38" t="s">
        <v>107</v>
      </c>
      <c r="Y168" s="39" t="s">
        <v>24</v>
      </c>
      <c r="AC168" s="40"/>
      <c r="AD168" s="38" t="s">
        <v>178</v>
      </c>
      <c r="AE168" s="39" t="s">
        <v>13</v>
      </c>
      <c r="AF168" s="39" t="s">
        <v>14</v>
      </c>
      <c r="AG168" s="39" t="s">
        <v>15</v>
      </c>
      <c r="AH168" s="39" t="s">
        <v>16</v>
      </c>
      <c r="AI168" s="39" t="s">
        <v>17</v>
      </c>
      <c r="AL168" s="40"/>
    </row>
    <row r="169" ht="15.75" customHeight="1">
      <c r="B169" s="18"/>
      <c r="C169" s="38" t="s">
        <v>109</v>
      </c>
      <c r="D169" s="39" t="s">
        <v>23</v>
      </c>
      <c r="H169" s="40"/>
      <c r="I169" s="38" t="s">
        <v>294</v>
      </c>
      <c r="J169" s="39" t="s">
        <v>295</v>
      </c>
      <c r="K169" s="39" t="s">
        <v>296</v>
      </c>
      <c r="L169" s="39" t="s">
        <v>22</v>
      </c>
      <c r="M169" s="39" t="s">
        <v>23</v>
      </c>
      <c r="N169" s="39" t="s">
        <v>24</v>
      </c>
      <c r="O169" s="39" t="s">
        <v>25</v>
      </c>
      <c r="Q169" s="40"/>
      <c r="W169" s="18"/>
      <c r="X169" s="38" t="s">
        <v>109</v>
      </c>
      <c r="Y169" s="39" t="s">
        <v>23</v>
      </c>
      <c r="AC169" s="40"/>
      <c r="AD169" s="38" t="s">
        <v>294</v>
      </c>
      <c r="AE169" s="39" t="s">
        <v>297</v>
      </c>
      <c r="AF169" s="39" t="s">
        <v>298</v>
      </c>
      <c r="AG169" s="39" t="s">
        <v>29</v>
      </c>
      <c r="AH169" s="39" t="s">
        <v>30</v>
      </c>
      <c r="AI169" s="39" t="s">
        <v>299</v>
      </c>
      <c r="AJ169" s="39" t="s">
        <v>25</v>
      </c>
      <c r="AL169" s="40"/>
    </row>
    <row r="170" ht="15.75" customHeight="1">
      <c r="B170" s="18"/>
      <c r="C170" s="38" t="s">
        <v>113</v>
      </c>
      <c r="D170" s="39" t="s">
        <v>22</v>
      </c>
      <c r="H170" s="40"/>
      <c r="I170" s="38" t="s">
        <v>300</v>
      </c>
      <c r="J170" s="39" t="s">
        <v>301</v>
      </c>
      <c r="K170" s="39" t="s">
        <v>302</v>
      </c>
      <c r="L170" s="39" t="s">
        <v>29</v>
      </c>
      <c r="M170" s="39" t="s">
        <v>30</v>
      </c>
      <c r="N170" s="39" t="s">
        <v>303</v>
      </c>
      <c r="O170" s="39" t="s">
        <v>31</v>
      </c>
      <c r="Q170" s="40"/>
      <c r="W170" s="18"/>
      <c r="X170" s="38" t="s">
        <v>113</v>
      </c>
      <c r="Y170" s="39" t="s">
        <v>22</v>
      </c>
      <c r="AC170" s="40"/>
      <c r="AD170" s="38" t="s">
        <v>300</v>
      </c>
      <c r="AE170" s="41" t="s">
        <v>304</v>
      </c>
      <c r="AF170" s="39" t="s">
        <v>305</v>
      </c>
      <c r="AG170" s="39" t="s">
        <v>22</v>
      </c>
      <c r="AH170" s="39" t="s">
        <v>182</v>
      </c>
      <c r="AI170" s="39" t="s">
        <v>306</v>
      </c>
      <c r="AJ170" s="39" t="s">
        <v>31</v>
      </c>
      <c r="AL170" s="40"/>
    </row>
    <row r="171" ht="15.75" customHeight="1">
      <c r="B171" s="18"/>
      <c r="C171" s="38" t="s">
        <v>118</v>
      </c>
      <c r="D171" s="39" t="s">
        <v>307</v>
      </c>
      <c r="H171" s="40"/>
      <c r="I171" s="38" t="s">
        <v>294</v>
      </c>
      <c r="J171" s="39" t="s">
        <v>308</v>
      </c>
      <c r="K171" s="39" t="s">
        <v>309</v>
      </c>
      <c r="L171" s="39" t="s">
        <v>22</v>
      </c>
      <c r="M171" s="39" t="s">
        <v>23</v>
      </c>
      <c r="N171" s="39" t="s">
        <v>24</v>
      </c>
      <c r="O171" s="39" t="s">
        <v>36</v>
      </c>
      <c r="Q171" s="40"/>
      <c r="W171" s="18"/>
      <c r="X171" s="38" t="s">
        <v>118</v>
      </c>
      <c r="Y171" s="39" t="s">
        <v>310</v>
      </c>
      <c r="AC171" s="40"/>
      <c r="AD171" s="38" t="s">
        <v>294</v>
      </c>
      <c r="AE171" s="41" t="s">
        <v>311</v>
      </c>
      <c r="AF171" s="39" t="s">
        <v>312</v>
      </c>
      <c r="AG171" s="39" t="s">
        <v>22</v>
      </c>
      <c r="AH171" s="39" t="s">
        <v>208</v>
      </c>
      <c r="AI171" s="39" t="s">
        <v>313</v>
      </c>
      <c r="AJ171" s="39" t="s">
        <v>47</v>
      </c>
      <c r="AL171" s="40"/>
    </row>
    <row r="172" ht="15.75" customHeight="1">
      <c r="B172" s="18"/>
      <c r="C172" s="38"/>
      <c r="H172" s="40"/>
      <c r="I172" s="38" t="s">
        <v>314</v>
      </c>
      <c r="J172" s="39" t="s">
        <v>315</v>
      </c>
      <c r="K172" s="39" t="s">
        <v>316</v>
      </c>
      <c r="L172" s="39" t="s">
        <v>22</v>
      </c>
      <c r="M172" s="39" t="s">
        <v>208</v>
      </c>
      <c r="N172" s="39" t="s">
        <v>317</v>
      </c>
      <c r="O172" s="39" t="s">
        <v>40</v>
      </c>
      <c r="Q172" s="40"/>
      <c r="W172" s="18"/>
      <c r="X172" s="38"/>
      <c r="AC172" s="40"/>
      <c r="AD172" s="38"/>
      <c r="AE172" s="39"/>
      <c r="AF172" s="39"/>
      <c r="AG172" s="39"/>
      <c r="AH172" s="39"/>
      <c r="AI172" s="39"/>
      <c r="AJ172" s="39"/>
      <c r="AL172" s="40"/>
    </row>
    <row r="173" ht="15.75" customHeight="1">
      <c r="B173" s="18"/>
      <c r="C173" s="38" t="s">
        <v>127</v>
      </c>
      <c r="H173" s="40"/>
      <c r="I173" s="38" t="s">
        <v>197</v>
      </c>
      <c r="J173" s="41" t="s">
        <v>318</v>
      </c>
      <c r="K173" s="39" t="s">
        <v>319</v>
      </c>
      <c r="L173" s="39" t="s">
        <v>29</v>
      </c>
      <c r="M173" s="39" t="s">
        <v>30</v>
      </c>
      <c r="N173" s="39" t="s">
        <v>320</v>
      </c>
      <c r="O173" s="39" t="s">
        <v>43</v>
      </c>
      <c r="Q173" s="40"/>
      <c r="W173" s="18"/>
      <c r="X173" s="38" t="s">
        <v>127</v>
      </c>
      <c r="AC173" s="40"/>
      <c r="AD173" s="38" t="s">
        <v>50</v>
      </c>
      <c r="AE173" s="39" t="s">
        <v>51</v>
      </c>
      <c r="AF173" s="39" t="s">
        <v>52</v>
      </c>
      <c r="AG173" s="39" t="s">
        <v>13</v>
      </c>
      <c r="AH173" s="39" t="s">
        <v>53</v>
      </c>
      <c r="AI173" s="39" t="s">
        <v>54</v>
      </c>
      <c r="AJ173" s="39" t="s">
        <v>55</v>
      </c>
      <c r="AK173" s="39" t="s">
        <v>56</v>
      </c>
      <c r="AL173" s="40" t="s">
        <v>57</v>
      </c>
    </row>
    <row r="174" ht="15.75" customHeight="1">
      <c r="B174" s="18"/>
      <c r="C174" s="38" t="s">
        <v>131</v>
      </c>
      <c r="D174" s="39" t="s">
        <v>321</v>
      </c>
      <c r="H174" s="40"/>
      <c r="I174" s="38" t="s">
        <v>294</v>
      </c>
      <c r="J174" s="39" t="s">
        <v>322</v>
      </c>
      <c r="K174" s="39" t="s">
        <v>323</v>
      </c>
      <c r="L174" s="39" t="s">
        <v>22</v>
      </c>
      <c r="M174" s="39" t="s">
        <v>182</v>
      </c>
      <c r="N174" s="39" t="s">
        <v>324</v>
      </c>
      <c r="O174" s="39" t="s">
        <v>47</v>
      </c>
      <c r="Q174" s="40"/>
      <c r="W174" s="18"/>
      <c r="X174" s="38" t="s">
        <v>131</v>
      </c>
      <c r="Y174" s="39" t="s">
        <v>325</v>
      </c>
      <c r="AC174" s="40"/>
      <c r="AD174" s="38" t="s">
        <v>294</v>
      </c>
      <c r="AE174" s="41">
        <v>1000.0</v>
      </c>
      <c r="AF174" s="39" t="s">
        <v>326</v>
      </c>
      <c r="AG174" s="39" t="s">
        <v>297</v>
      </c>
      <c r="AH174" s="39" t="s">
        <v>327</v>
      </c>
      <c r="AI174" s="39">
        <v>7.0</v>
      </c>
      <c r="AJ174" s="39">
        <v>8.0</v>
      </c>
      <c r="AK174" s="41">
        <v>2318.0</v>
      </c>
      <c r="AL174" s="40">
        <v>28.0</v>
      </c>
    </row>
    <row r="175" ht="15.75" customHeight="1">
      <c r="B175" s="18"/>
      <c r="C175" s="38" t="s">
        <v>107</v>
      </c>
      <c r="D175" s="39" t="s">
        <v>328</v>
      </c>
      <c r="H175" s="40"/>
      <c r="I175" s="38"/>
      <c r="Q175" s="40"/>
      <c r="W175" s="18"/>
      <c r="X175" s="38" t="s">
        <v>107</v>
      </c>
      <c r="Y175" s="39" t="s">
        <v>329</v>
      </c>
      <c r="AC175" s="40"/>
      <c r="AD175" s="38" t="s">
        <v>300</v>
      </c>
      <c r="AE175" s="41">
        <v>1000.0</v>
      </c>
      <c r="AF175" s="41" t="s">
        <v>330</v>
      </c>
      <c r="AG175" s="41" t="s">
        <v>304</v>
      </c>
      <c r="AH175" s="39" t="s">
        <v>331</v>
      </c>
      <c r="AI175" s="39">
        <v>7.0</v>
      </c>
      <c r="AJ175" s="39">
        <v>10.0</v>
      </c>
      <c r="AK175" s="41">
        <v>3687.0</v>
      </c>
      <c r="AL175" s="40">
        <v>28.0</v>
      </c>
    </row>
    <row r="176" ht="15.75" customHeight="1">
      <c r="B176" s="18"/>
      <c r="C176" s="38" t="s">
        <v>109</v>
      </c>
      <c r="D176" s="39" t="s">
        <v>30</v>
      </c>
      <c r="H176" s="40"/>
      <c r="I176" s="38" t="s">
        <v>50</v>
      </c>
      <c r="J176" s="39" t="s">
        <v>51</v>
      </c>
      <c r="K176" s="39" t="s">
        <v>52</v>
      </c>
      <c r="L176" s="39" t="s">
        <v>13</v>
      </c>
      <c r="M176" s="39" t="s">
        <v>53</v>
      </c>
      <c r="N176" s="39" t="s">
        <v>54</v>
      </c>
      <c r="O176" s="39" t="s">
        <v>55</v>
      </c>
      <c r="P176" s="39" t="s">
        <v>137</v>
      </c>
      <c r="Q176" s="40" t="s">
        <v>57</v>
      </c>
      <c r="W176" s="18"/>
      <c r="X176" s="38" t="s">
        <v>109</v>
      </c>
      <c r="Y176" s="39" t="s">
        <v>30</v>
      </c>
      <c r="AC176" s="40"/>
      <c r="AD176" s="38" t="s">
        <v>294</v>
      </c>
      <c r="AE176" s="41" t="s">
        <v>330</v>
      </c>
      <c r="AF176" s="39" t="s">
        <v>332</v>
      </c>
      <c r="AG176" s="41" t="s">
        <v>311</v>
      </c>
      <c r="AH176" s="39" t="s">
        <v>331</v>
      </c>
      <c r="AI176" s="39">
        <v>10.0</v>
      </c>
      <c r="AJ176" s="39">
        <v>7.0</v>
      </c>
      <c r="AK176" s="41">
        <v>3045.0</v>
      </c>
      <c r="AL176" s="40">
        <v>28.0</v>
      </c>
    </row>
    <row r="177" ht="15.75" customHeight="1">
      <c r="B177" s="18"/>
      <c r="C177" s="38" t="s">
        <v>138</v>
      </c>
      <c r="D177" s="39" t="s">
        <v>29</v>
      </c>
      <c r="H177" s="40"/>
      <c r="I177" s="38" t="s">
        <v>294</v>
      </c>
      <c r="J177" s="39" t="s">
        <v>333</v>
      </c>
      <c r="K177" s="39" t="s">
        <v>334</v>
      </c>
      <c r="L177" s="39" t="s">
        <v>295</v>
      </c>
      <c r="M177" s="41" t="s">
        <v>335</v>
      </c>
      <c r="N177" s="39">
        <v>7.0</v>
      </c>
      <c r="O177" s="39">
        <v>8.0</v>
      </c>
      <c r="P177" s="41">
        <v>7514.0</v>
      </c>
      <c r="Q177" s="40">
        <v>28.0</v>
      </c>
      <c r="W177" s="18"/>
      <c r="X177" s="38" t="s">
        <v>138</v>
      </c>
      <c r="Y177" s="39" t="s">
        <v>29</v>
      </c>
      <c r="AC177" s="40"/>
      <c r="AD177" s="38"/>
      <c r="AE177" s="39"/>
      <c r="AF177" s="39"/>
      <c r="AG177" s="39"/>
      <c r="AH177" s="39"/>
      <c r="AI177" s="39"/>
      <c r="AJ177" s="39"/>
      <c r="AK177" s="39"/>
      <c r="AL177" s="40"/>
    </row>
    <row r="178" ht="15.75" customHeight="1">
      <c r="B178" s="18"/>
      <c r="C178" s="38"/>
      <c r="H178" s="40"/>
      <c r="I178" s="38" t="s">
        <v>300</v>
      </c>
      <c r="J178" s="39" t="s">
        <v>333</v>
      </c>
      <c r="K178" s="39" t="s">
        <v>336</v>
      </c>
      <c r="L178" s="39" t="s">
        <v>301</v>
      </c>
      <c r="M178" s="41" t="s">
        <v>337</v>
      </c>
      <c r="N178" s="39">
        <v>7.0</v>
      </c>
      <c r="O178" s="39">
        <v>10.0</v>
      </c>
      <c r="P178" s="41">
        <v>3699.0</v>
      </c>
      <c r="Q178" s="40">
        <v>28.0</v>
      </c>
      <c r="W178" s="18"/>
      <c r="X178" s="38"/>
      <c r="AC178" s="40"/>
      <c r="AD178" s="38"/>
      <c r="AE178" s="39"/>
      <c r="AF178" s="39"/>
      <c r="AG178" s="39"/>
      <c r="AH178" s="39"/>
      <c r="AI178" s="39"/>
      <c r="AJ178" s="39"/>
      <c r="AK178" s="41"/>
      <c r="AL178" s="40"/>
    </row>
    <row r="179" ht="15.75" customHeight="1">
      <c r="B179" s="18"/>
      <c r="C179" s="38" t="s">
        <v>143</v>
      </c>
      <c r="H179" s="40"/>
      <c r="I179" s="38" t="s">
        <v>294</v>
      </c>
      <c r="J179" s="39" t="s">
        <v>333</v>
      </c>
      <c r="K179" s="39" t="s">
        <v>338</v>
      </c>
      <c r="L179" s="39" t="s">
        <v>308</v>
      </c>
      <c r="M179" s="41" t="s">
        <v>339</v>
      </c>
      <c r="N179" s="39">
        <v>7.0</v>
      </c>
      <c r="O179" s="39">
        <v>7.0</v>
      </c>
      <c r="P179" s="41">
        <v>8271.0</v>
      </c>
      <c r="Q179" s="40">
        <v>28.0</v>
      </c>
      <c r="W179" s="18"/>
      <c r="X179" s="38" t="s">
        <v>143</v>
      </c>
      <c r="AC179" s="40"/>
      <c r="AD179" s="38"/>
      <c r="AE179" s="39"/>
      <c r="AF179" s="39"/>
      <c r="AG179" s="39"/>
      <c r="AH179" s="39"/>
      <c r="AI179" s="39"/>
      <c r="AJ179" s="39"/>
      <c r="AK179" s="41"/>
      <c r="AL179" s="40"/>
    </row>
    <row r="180" ht="15.75" customHeight="1">
      <c r="B180" s="18"/>
      <c r="C180" s="38" t="s">
        <v>147</v>
      </c>
      <c r="D180" s="41">
        <v>3889.0</v>
      </c>
      <c r="H180" s="40"/>
      <c r="I180" s="38" t="s">
        <v>314</v>
      </c>
      <c r="J180" s="39" t="s">
        <v>334</v>
      </c>
      <c r="K180" s="39" t="s">
        <v>336</v>
      </c>
      <c r="L180" s="39" t="s">
        <v>315</v>
      </c>
      <c r="M180" s="41" t="s">
        <v>340</v>
      </c>
      <c r="N180" s="39">
        <v>8.0</v>
      </c>
      <c r="O180" s="39">
        <v>10.0</v>
      </c>
      <c r="P180" s="41">
        <v>4356.0</v>
      </c>
      <c r="Q180" s="40">
        <v>28.0</v>
      </c>
      <c r="W180" s="18"/>
      <c r="X180" s="38" t="s">
        <v>147</v>
      </c>
      <c r="Y180" s="41">
        <v>9868.0</v>
      </c>
      <c r="AC180" s="40"/>
      <c r="AD180" s="38"/>
      <c r="AE180" s="39"/>
      <c r="AF180" s="39"/>
      <c r="AG180" s="39"/>
      <c r="AH180" s="39"/>
      <c r="AI180" s="39"/>
      <c r="AJ180" s="39"/>
      <c r="AK180" s="41"/>
      <c r="AL180" s="40"/>
    </row>
    <row r="181" ht="15.75" customHeight="1">
      <c r="B181" s="18"/>
      <c r="C181" s="38" t="s">
        <v>107</v>
      </c>
      <c r="D181" s="39" t="s">
        <v>341</v>
      </c>
      <c r="H181" s="40"/>
      <c r="I181" s="38" t="s">
        <v>197</v>
      </c>
      <c r="J181" s="39" t="s">
        <v>334</v>
      </c>
      <c r="K181" s="39" t="s">
        <v>338</v>
      </c>
      <c r="L181" s="41" t="s">
        <v>318</v>
      </c>
      <c r="M181" s="41" t="s">
        <v>335</v>
      </c>
      <c r="N181" s="39">
        <v>8.0</v>
      </c>
      <c r="O181" s="39">
        <v>7.0</v>
      </c>
      <c r="P181" s="41">
        <v>1029.0</v>
      </c>
      <c r="Q181" s="40">
        <v>28.0</v>
      </c>
      <c r="W181" s="18"/>
      <c r="X181" s="38" t="s">
        <v>107</v>
      </c>
      <c r="Y181" s="39" t="s">
        <v>342</v>
      </c>
      <c r="AC181" s="40"/>
      <c r="AD181" s="38"/>
      <c r="AE181" s="39"/>
      <c r="AF181" s="39"/>
      <c r="AG181" s="39"/>
      <c r="AH181" s="39"/>
      <c r="AI181" s="39"/>
      <c r="AJ181" s="39"/>
      <c r="AK181" s="41"/>
      <c r="AL181" s="40"/>
    </row>
    <row r="182" ht="15.75" customHeight="1">
      <c r="B182" s="18"/>
      <c r="C182" s="38" t="s">
        <v>109</v>
      </c>
      <c r="D182" s="39" t="s">
        <v>30</v>
      </c>
      <c r="H182" s="40"/>
      <c r="I182" s="42" t="s">
        <v>294</v>
      </c>
      <c r="J182" s="43" t="s">
        <v>336</v>
      </c>
      <c r="K182" s="43" t="s">
        <v>338</v>
      </c>
      <c r="L182" s="43" t="s">
        <v>322</v>
      </c>
      <c r="M182" s="44" t="s">
        <v>337</v>
      </c>
      <c r="N182" s="43">
        <v>10.0</v>
      </c>
      <c r="O182" s="43">
        <v>7.0</v>
      </c>
      <c r="P182" s="44">
        <v>5273.0</v>
      </c>
      <c r="Q182" s="45">
        <v>28.0</v>
      </c>
      <c r="W182" s="18"/>
      <c r="X182" s="38" t="s">
        <v>109</v>
      </c>
      <c r="Y182" s="39" t="s">
        <v>208</v>
      </c>
      <c r="AC182" s="40"/>
      <c r="AD182" s="42"/>
      <c r="AE182" s="43"/>
      <c r="AF182" s="43"/>
      <c r="AG182" s="43"/>
      <c r="AH182" s="43"/>
      <c r="AI182" s="43"/>
      <c r="AJ182" s="43"/>
      <c r="AK182" s="43"/>
      <c r="AL182" s="45"/>
    </row>
    <row r="183" ht="15.75" customHeight="1">
      <c r="B183" s="18"/>
      <c r="C183" s="38" t="s">
        <v>138</v>
      </c>
      <c r="D183" s="39" t="s">
        <v>29</v>
      </c>
      <c r="H183" s="40"/>
      <c r="W183" s="18"/>
      <c r="X183" s="38" t="s">
        <v>138</v>
      </c>
      <c r="Y183" s="39" t="s">
        <v>22</v>
      </c>
      <c r="AC183" s="40"/>
    </row>
    <row r="184" ht="15.75" customHeight="1">
      <c r="B184" s="18"/>
      <c r="C184" s="38"/>
      <c r="H184" s="40"/>
      <c r="W184" s="18"/>
      <c r="X184" s="38"/>
      <c r="AC184" s="40"/>
    </row>
    <row r="185" ht="15.75" customHeight="1">
      <c r="B185" s="18"/>
      <c r="C185" s="38" t="s">
        <v>152</v>
      </c>
      <c r="D185" s="39" t="s">
        <v>153</v>
      </c>
      <c r="E185" s="39" t="s">
        <v>57</v>
      </c>
      <c r="F185" s="39" t="s">
        <v>154</v>
      </c>
      <c r="G185" s="39" t="s">
        <v>155</v>
      </c>
      <c r="H185" s="40" t="s">
        <v>26</v>
      </c>
      <c r="W185" s="18"/>
      <c r="X185" s="38" t="s">
        <v>152</v>
      </c>
      <c r="Y185" s="39" t="s">
        <v>153</v>
      </c>
      <c r="Z185" s="39" t="s">
        <v>57</v>
      </c>
      <c r="AA185" s="39" t="s">
        <v>154</v>
      </c>
      <c r="AB185" s="39" t="s">
        <v>155</v>
      </c>
      <c r="AC185" s="40" t="s">
        <v>26</v>
      </c>
    </row>
    <row r="186" ht="15.75" customHeight="1">
      <c r="B186" s="18"/>
      <c r="C186" s="38" t="s">
        <v>156</v>
      </c>
      <c r="D186" s="39" t="s">
        <v>343</v>
      </c>
      <c r="E186" s="39">
        <v>3.0</v>
      </c>
      <c r="F186" s="39" t="s">
        <v>344</v>
      </c>
      <c r="G186" s="39" t="s">
        <v>345</v>
      </c>
      <c r="H186" s="40" t="s">
        <v>158</v>
      </c>
      <c r="W186" s="18"/>
      <c r="X186" s="38" t="s">
        <v>156</v>
      </c>
      <c r="Y186" s="41">
        <v>1262.0</v>
      </c>
      <c r="Z186" s="39">
        <v>3.0</v>
      </c>
      <c r="AA186" s="41" t="s">
        <v>346</v>
      </c>
      <c r="AB186" s="39" t="s">
        <v>347</v>
      </c>
      <c r="AC186" s="40" t="s">
        <v>158</v>
      </c>
    </row>
    <row r="187" ht="15.75" customHeight="1">
      <c r="B187" s="18"/>
      <c r="C187" s="38" t="s">
        <v>159</v>
      </c>
      <c r="D187" s="39" t="s">
        <v>348</v>
      </c>
      <c r="E187" s="39">
        <v>28.0</v>
      </c>
      <c r="F187" s="39" t="s">
        <v>349</v>
      </c>
      <c r="H187" s="40"/>
      <c r="W187" s="18"/>
      <c r="X187" s="38" t="s">
        <v>159</v>
      </c>
      <c r="Y187" s="41" t="s">
        <v>350</v>
      </c>
      <c r="Z187" s="39">
        <v>28.0</v>
      </c>
      <c r="AA187" s="39" t="s">
        <v>351</v>
      </c>
      <c r="AC187" s="40"/>
    </row>
    <row r="188" ht="15.75" customHeight="1">
      <c r="B188" s="18"/>
      <c r="C188" s="38" t="s">
        <v>160</v>
      </c>
      <c r="D188" s="39" t="s">
        <v>352</v>
      </c>
      <c r="E188" s="39">
        <v>31.0</v>
      </c>
      <c r="H188" s="40"/>
      <c r="W188" s="18"/>
      <c r="X188" s="38" t="s">
        <v>160</v>
      </c>
      <c r="Y188" s="41">
        <v>2139.0</v>
      </c>
      <c r="Z188" s="39">
        <v>31.0</v>
      </c>
      <c r="AC188" s="40"/>
    </row>
    <row r="189" ht="15.75" customHeight="1">
      <c r="B189" s="18"/>
      <c r="C189" s="38"/>
      <c r="H189" s="40"/>
      <c r="W189" s="18"/>
      <c r="X189" s="38"/>
      <c r="AC189" s="40"/>
    </row>
    <row r="190" ht="15.75" customHeight="1">
      <c r="B190" s="18"/>
      <c r="C190" s="38" t="s">
        <v>61</v>
      </c>
      <c r="H190" s="40"/>
      <c r="W190" s="18"/>
      <c r="X190" s="38" t="s">
        <v>61</v>
      </c>
      <c r="AC190" s="40"/>
    </row>
    <row r="191" ht="15.75" customHeight="1">
      <c r="B191" s="18"/>
      <c r="C191" s="38" t="s">
        <v>161</v>
      </c>
      <c r="D191" s="39">
        <v>4.0</v>
      </c>
      <c r="H191" s="40"/>
      <c r="W191" s="18"/>
      <c r="X191" s="38" t="s">
        <v>161</v>
      </c>
      <c r="Y191" s="39">
        <v>4.0</v>
      </c>
      <c r="AC191" s="40"/>
    </row>
    <row r="192" ht="15.75" customHeight="1">
      <c r="B192" s="21"/>
      <c r="C192" s="42" t="s">
        <v>162</v>
      </c>
      <c r="D192" s="43">
        <v>32.0</v>
      </c>
      <c r="E192" s="43"/>
      <c r="F192" s="43"/>
      <c r="G192" s="43"/>
      <c r="H192" s="45"/>
      <c r="W192" s="21"/>
      <c r="X192" s="42" t="s">
        <v>162</v>
      </c>
      <c r="Y192" s="43">
        <v>32.0</v>
      </c>
      <c r="Z192" s="43"/>
      <c r="AA192" s="43"/>
      <c r="AB192" s="43"/>
      <c r="AC192" s="45"/>
    </row>
    <row r="193" ht="15.75" customHeight="1">
      <c r="B193" s="14" t="s">
        <v>235</v>
      </c>
      <c r="C193" s="35" t="s">
        <v>102</v>
      </c>
      <c r="D193" s="36"/>
      <c r="E193" s="36"/>
      <c r="F193" s="36"/>
      <c r="G193" s="36"/>
      <c r="H193" s="37"/>
      <c r="I193" s="35" t="s">
        <v>103</v>
      </c>
      <c r="J193" s="36" t="s">
        <v>104</v>
      </c>
      <c r="K193" s="36"/>
      <c r="L193" s="36"/>
      <c r="M193" s="36"/>
      <c r="N193" s="36"/>
      <c r="O193" s="36"/>
      <c r="P193" s="36"/>
      <c r="Q193" s="37"/>
    </row>
    <row r="194" ht="15.75" customHeight="1">
      <c r="B194" s="18"/>
      <c r="C194" s="38" t="s">
        <v>105</v>
      </c>
      <c r="D194" s="39" t="s">
        <v>293</v>
      </c>
      <c r="H194" s="40"/>
      <c r="I194" s="38"/>
      <c r="Q194" s="40"/>
    </row>
    <row r="195" ht="15.75" customHeight="1">
      <c r="B195" s="18"/>
      <c r="C195" s="38" t="s">
        <v>107</v>
      </c>
      <c r="D195" s="39" t="s">
        <v>24</v>
      </c>
      <c r="H195" s="40"/>
      <c r="I195" s="38" t="s">
        <v>178</v>
      </c>
      <c r="J195" s="39" t="s">
        <v>13</v>
      </c>
      <c r="K195" s="39" t="s">
        <v>14</v>
      </c>
      <c r="L195" s="39" t="s">
        <v>15</v>
      </c>
      <c r="M195" s="39" t="s">
        <v>16</v>
      </c>
      <c r="N195" s="39" t="s">
        <v>17</v>
      </c>
      <c r="Q195" s="40"/>
    </row>
    <row r="196" ht="15.75" customHeight="1">
      <c r="B196" s="18"/>
      <c r="C196" s="38" t="s">
        <v>109</v>
      </c>
      <c r="D196" s="39" t="s">
        <v>23</v>
      </c>
      <c r="H196" s="40"/>
      <c r="I196" s="38" t="s">
        <v>294</v>
      </c>
      <c r="J196" s="39">
        <v>10165.0</v>
      </c>
      <c r="K196" s="39" t="s">
        <v>353</v>
      </c>
      <c r="L196" s="39" t="s">
        <v>29</v>
      </c>
      <c r="M196" s="39" t="s">
        <v>30</v>
      </c>
      <c r="N196" s="39" t="s">
        <v>299</v>
      </c>
      <c r="O196" s="39" t="s">
        <v>25</v>
      </c>
      <c r="Q196" s="40"/>
    </row>
    <row r="197" ht="15.75" customHeight="1">
      <c r="B197" s="18"/>
      <c r="C197" s="38" t="s">
        <v>113</v>
      </c>
      <c r="D197" s="39" t="s">
        <v>22</v>
      </c>
      <c r="H197" s="40"/>
      <c r="I197" s="38" t="s">
        <v>300</v>
      </c>
      <c r="J197" s="39">
        <v>15397.0</v>
      </c>
      <c r="K197" s="39" t="s">
        <v>354</v>
      </c>
      <c r="L197" s="39" t="s">
        <v>22</v>
      </c>
      <c r="M197" s="39" t="s">
        <v>182</v>
      </c>
      <c r="N197" s="39" t="s">
        <v>306</v>
      </c>
      <c r="O197" s="39" t="s">
        <v>31</v>
      </c>
      <c r="Q197" s="40"/>
    </row>
    <row r="198" ht="15.75" customHeight="1">
      <c r="B198" s="18"/>
      <c r="C198" s="38" t="s">
        <v>118</v>
      </c>
      <c r="D198" s="39" t="s">
        <v>310</v>
      </c>
      <c r="H198" s="40"/>
      <c r="I198" s="38" t="s">
        <v>294</v>
      </c>
      <c r="J198" s="39">
        <v>12715.0</v>
      </c>
      <c r="K198" s="39" t="s">
        <v>355</v>
      </c>
      <c r="L198" s="39" t="s">
        <v>22</v>
      </c>
      <c r="M198" s="39" t="s">
        <v>208</v>
      </c>
      <c r="N198" s="39" t="s">
        <v>313</v>
      </c>
      <c r="O198" s="39" t="s">
        <v>47</v>
      </c>
      <c r="Q198" s="40"/>
    </row>
    <row r="199" ht="15.75" customHeight="1">
      <c r="B199" s="18"/>
      <c r="C199" s="38"/>
      <c r="H199" s="40"/>
      <c r="I199" s="38"/>
      <c r="J199" s="39"/>
      <c r="K199" s="39"/>
      <c r="L199" s="39"/>
      <c r="M199" s="39"/>
      <c r="N199" s="39"/>
      <c r="O199" s="39"/>
      <c r="Q199" s="40"/>
    </row>
    <row r="200" ht="15.75" customHeight="1">
      <c r="B200" s="18"/>
      <c r="C200" s="38" t="s">
        <v>127</v>
      </c>
      <c r="H200" s="40"/>
      <c r="I200" s="38" t="s">
        <v>50</v>
      </c>
      <c r="J200" s="39" t="s">
        <v>51</v>
      </c>
      <c r="K200" s="39" t="s">
        <v>52</v>
      </c>
      <c r="L200" s="39" t="s">
        <v>13</v>
      </c>
      <c r="M200" s="39" t="s">
        <v>53</v>
      </c>
      <c r="N200" s="39" t="s">
        <v>54</v>
      </c>
      <c r="O200" s="39" t="s">
        <v>55</v>
      </c>
      <c r="P200" s="39" t="s">
        <v>56</v>
      </c>
      <c r="Q200" s="40" t="s">
        <v>57</v>
      </c>
    </row>
    <row r="201" ht="15.75" customHeight="1">
      <c r="B201" s="18"/>
      <c r="C201" s="38" t="s">
        <v>131</v>
      </c>
      <c r="D201" s="39" t="s">
        <v>325</v>
      </c>
      <c r="H201" s="40"/>
      <c r="I201" s="38" t="s">
        <v>294</v>
      </c>
      <c r="J201" s="39">
        <v>47887.0</v>
      </c>
      <c r="K201" s="39">
        <v>37722.0</v>
      </c>
      <c r="L201" s="39">
        <v>10165.0</v>
      </c>
      <c r="M201" s="39">
        <v>4386.0</v>
      </c>
      <c r="N201" s="39">
        <v>7.0</v>
      </c>
      <c r="O201" s="39">
        <v>8.0</v>
      </c>
      <c r="P201" s="41">
        <v>2318.0</v>
      </c>
      <c r="Q201" s="40">
        <v>28.0</v>
      </c>
    </row>
    <row r="202" ht="15.75" customHeight="1">
      <c r="B202" s="18"/>
      <c r="C202" s="38" t="s">
        <v>107</v>
      </c>
      <c r="D202" s="39" t="s">
        <v>329</v>
      </c>
      <c r="H202" s="40"/>
      <c r="I202" s="38" t="s">
        <v>300</v>
      </c>
      <c r="J202" s="39">
        <v>47887.0</v>
      </c>
      <c r="K202" s="39">
        <v>32491.0</v>
      </c>
      <c r="L202" s="39">
        <v>15397.0</v>
      </c>
      <c r="M202" s="39">
        <v>4176.0</v>
      </c>
      <c r="N202" s="39">
        <v>7.0</v>
      </c>
      <c r="O202" s="39">
        <v>10.0</v>
      </c>
      <c r="P202" s="41">
        <v>3687.0</v>
      </c>
      <c r="Q202" s="40">
        <v>28.0</v>
      </c>
    </row>
    <row r="203" ht="15.75" customHeight="1">
      <c r="B203" s="18"/>
      <c r="C203" s="38" t="s">
        <v>109</v>
      </c>
      <c r="D203" s="39" t="s">
        <v>30</v>
      </c>
      <c r="H203" s="40"/>
      <c r="I203" s="38" t="s">
        <v>294</v>
      </c>
      <c r="J203" s="39">
        <v>32491.0</v>
      </c>
      <c r="K203" s="39">
        <v>19776.0</v>
      </c>
      <c r="L203" s="39">
        <v>12715.0</v>
      </c>
      <c r="M203" s="39">
        <v>4176.0</v>
      </c>
      <c r="N203" s="39">
        <v>10.0</v>
      </c>
      <c r="O203" s="39">
        <v>7.0</v>
      </c>
      <c r="P203" s="41">
        <v>3045.0</v>
      </c>
      <c r="Q203" s="40">
        <v>28.0</v>
      </c>
    </row>
    <row r="204" ht="15.75" customHeight="1">
      <c r="B204" s="18"/>
      <c r="C204" s="38" t="s">
        <v>138</v>
      </c>
      <c r="D204" s="39" t="s">
        <v>29</v>
      </c>
      <c r="H204" s="40"/>
      <c r="I204" s="38"/>
      <c r="J204" s="39"/>
      <c r="K204" s="39"/>
      <c r="L204" s="39"/>
      <c r="M204" s="39"/>
      <c r="N204" s="39"/>
      <c r="O204" s="39"/>
      <c r="P204" s="41"/>
      <c r="Q204" s="40"/>
    </row>
    <row r="205" ht="15.75" customHeight="1">
      <c r="B205" s="18"/>
      <c r="C205" s="38"/>
      <c r="H205" s="40"/>
      <c r="I205" s="38"/>
      <c r="J205" s="39"/>
      <c r="K205" s="39"/>
      <c r="L205" s="39"/>
      <c r="M205" s="39"/>
      <c r="N205" s="39"/>
      <c r="O205" s="39"/>
      <c r="P205" s="41"/>
      <c r="Q205" s="40"/>
    </row>
    <row r="206" ht="15.75" customHeight="1">
      <c r="B206" s="18"/>
      <c r="C206" s="38" t="s">
        <v>143</v>
      </c>
      <c r="H206" s="40"/>
      <c r="I206" s="38"/>
      <c r="J206" s="39"/>
      <c r="K206" s="39"/>
      <c r="L206" s="39"/>
      <c r="M206" s="39"/>
      <c r="N206" s="39"/>
      <c r="O206" s="39"/>
      <c r="P206" s="41"/>
      <c r="Q206" s="40"/>
    </row>
    <row r="207" ht="15.75" customHeight="1">
      <c r="B207" s="18"/>
      <c r="C207" s="38" t="s">
        <v>147</v>
      </c>
      <c r="D207" s="41">
        <v>9868.0</v>
      </c>
      <c r="H207" s="40"/>
      <c r="I207" s="38"/>
      <c r="J207" s="39"/>
      <c r="K207" s="39"/>
      <c r="L207" s="39"/>
      <c r="M207" s="39"/>
      <c r="N207" s="39"/>
      <c r="O207" s="39"/>
      <c r="P207" s="41"/>
      <c r="Q207" s="40"/>
    </row>
    <row r="208" ht="15.75" customHeight="1">
      <c r="B208" s="18"/>
      <c r="C208" s="38" t="s">
        <v>107</v>
      </c>
      <c r="D208" s="39" t="s">
        <v>342</v>
      </c>
      <c r="H208" s="40"/>
      <c r="I208" s="38"/>
      <c r="J208" s="39"/>
      <c r="K208" s="39"/>
      <c r="L208" s="39"/>
      <c r="M208" s="39"/>
      <c r="N208" s="39"/>
      <c r="O208" s="39"/>
      <c r="P208" s="41"/>
      <c r="Q208" s="40"/>
    </row>
    <row r="209" ht="15.75" customHeight="1">
      <c r="B209" s="18"/>
      <c r="C209" s="38" t="s">
        <v>109</v>
      </c>
      <c r="D209" s="39" t="s">
        <v>208</v>
      </c>
      <c r="H209" s="40"/>
      <c r="I209" s="42"/>
      <c r="J209" s="43"/>
      <c r="K209" s="43"/>
      <c r="L209" s="43"/>
      <c r="M209" s="43"/>
      <c r="N209" s="43"/>
      <c r="O209" s="43"/>
      <c r="P209" s="44"/>
      <c r="Q209" s="45"/>
    </row>
    <row r="210" ht="15.75" customHeight="1">
      <c r="B210" s="18"/>
      <c r="C210" s="38" t="s">
        <v>138</v>
      </c>
      <c r="D210" s="39" t="s">
        <v>22</v>
      </c>
      <c r="H210" s="40"/>
    </row>
    <row r="211" ht="15.75" customHeight="1">
      <c r="B211" s="18"/>
      <c r="C211" s="38"/>
      <c r="H211" s="40"/>
    </row>
    <row r="212" ht="15.75" customHeight="1">
      <c r="B212" s="18"/>
      <c r="C212" s="38" t="s">
        <v>152</v>
      </c>
      <c r="D212" s="39" t="s">
        <v>153</v>
      </c>
      <c r="E212" s="39" t="s">
        <v>57</v>
      </c>
      <c r="F212" s="39" t="s">
        <v>154</v>
      </c>
      <c r="G212" s="39" t="s">
        <v>155</v>
      </c>
      <c r="H212" s="40" t="s">
        <v>26</v>
      </c>
    </row>
    <row r="213" ht="15.75" customHeight="1">
      <c r="B213" s="18"/>
      <c r="C213" s="38" t="s">
        <v>156</v>
      </c>
      <c r="D213" s="39">
        <v>2.895095279E9</v>
      </c>
      <c r="E213" s="39">
        <v>3.0</v>
      </c>
      <c r="F213" s="39">
        <v>9.6503176E8</v>
      </c>
      <c r="G213" s="39" t="s">
        <v>347</v>
      </c>
      <c r="H213" s="40" t="s">
        <v>158</v>
      </c>
    </row>
    <row r="214" ht="15.75" customHeight="1">
      <c r="B214" s="18"/>
      <c r="C214" s="38" t="s">
        <v>159</v>
      </c>
      <c r="D214" s="39">
        <v>2.010479407E9</v>
      </c>
      <c r="E214" s="39">
        <v>28.0</v>
      </c>
      <c r="F214" s="39">
        <v>7.1802836E7</v>
      </c>
      <c r="H214" s="40"/>
    </row>
    <row r="215" ht="15.75" customHeight="1">
      <c r="B215" s="18"/>
      <c r="C215" s="38" t="s">
        <v>160</v>
      </c>
      <c r="D215" s="39">
        <v>4.905574686E9</v>
      </c>
      <c r="E215" s="39">
        <v>31.0</v>
      </c>
      <c r="H215" s="40"/>
    </row>
    <row r="216" ht="15.75" customHeight="1">
      <c r="B216" s="18"/>
      <c r="C216" s="38"/>
      <c r="H216" s="40"/>
    </row>
    <row r="217" ht="15.75" customHeight="1">
      <c r="B217" s="18"/>
      <c r="C217" s="38" t="s">
        <v>61</v>
      </c>
      <c r="H217" s="40"/>
    </row>
    <row r="218" ht="15.75" customHeight="1">
      <c r="B218" s="18"/>
      <c r="C218" s="38" t="s">
        <v>161</v>
      </c>
      <c r="D218" s="39">
        <v>4.0</v>
      </c>
      <c r="H218" s="40"/>
    </row>
    <row r="219" ht="15.75" customHeight="1">
      <c r="B219" s="21"/>
      <c r="C219" s="42" t="s">
        <v>162</v>
      </c>
      <c r="D219" s="43">
        <v>32.0</v>
      </c>
      <c r="E219" s="43"/>
      <c r="F219" s="43"/>
      <c r="G219" s="43"/>
      <c r="H219" s="45"/>
    </row>
    <row r="220" ht="15.75" customHeight="1"/>
    <row r="221" ht="18.75" customHeight="1">
      <c r="B221" s="24" t="s">
        <v>356</v>
      </c>
      <c r="C221" s="3"/>
      <c r="D221" s="3"/>
      <c r="E221" s="4"/>
      <c r="F221" s="24" t="s">
        <v>357</v>
      </c>
      <c r="G221" s="3"/>
      <c r="H221" s="3"/>
      <c r="I221" s="4"/>
      <c r="J221" s="24" t="s">
        <v>358</v>
      </c>
      <c r="K221" s="3"/>
      <c r="L221" s="3"/>
      <c r="M221" s="4"/>
      <c r="N221" s="60" t="s">
        <v>252</v>
      </c>
    </row>
    <row r="222" ht="15.75" customHeight="1">
      <c r="B222" s="26" t="s">
        <v>97</v>
      </c>
      <c r="C222" s="27" t="s">
        <v>253</v>
      </c>
      <c r="D222" s="27" t="s">
        <v>254</v>
      </c>
      <c r="E222" s="28" t="s">
        <v>255</v>
      </c>
      <c r="F222" s="26" t="s">
        <v>97</v>
      </c>
      <c r="G222" s="27" t="s">
        <v>253</v>
      </c>
      <c r="H222" s="27" t="s">
        <v>254</v>
      </c>
      <c r="I222" s="28" t="s">
        <v>255</v>
      </c>
      <c r="J222" s="26" t="s">
        <v>97</v>
      </c>
      <c r="K222" s="27" t="s">
        <v>253</v>
      </c>
      <c r="L222" s="27" t="s">
        <v>254</v>
      </c>
      <c r="M222" s="28" t="s">
        <v>255</v>
      </c>
      <c r="N222" s="18"/>
    </row>
    <row r="223" ht="15.75" customHeight="1">
      <c r="B223" s="50">
        <v>23267.0</v>
      </c>
      <c r="C223" s="51">
        <v>3926.0</v>
      </c>
      <c r="D223" s="51">
        <v>0.168736838</v>
      </c>
      <c r="E223" s="52">
        <v>168.7368376</v>
      </c>
      <c r="F223" s="50">
        <v>45883.0</v>
      </c>
      <c r="G223" s="51">
        <v>4109.0</v>
      </c>
      <c r="H223" s="51">
        <v>0.089553865</v>
      </c>
      <c r="I223" s="52">
        <v>89.55386527</v>
      </c>
      <c r="J223" s="50">
        <v>75579.0</v>
      </c>
      <c r="K223" s="51">
        <v>27214.0</v>
      </c>
      <c r="L223" s="51">
        <v>0.360073565</v>
      </c>
      <c r="M223" s="52">
        <v>360.0735654</v>
      </c>
      <c r="N223" s="18"/>
    </row>
    <row r="224" ht="15.75" customHeight="1">
      <c r="B224" s="50">
        <v>17862.0</v>
      </c>
      <c r="C224" s="51">
        <v>3584.0</v>
      </c>
      <c r="D224" s="51">
        <v>0.200649423</v>
      </c>
      <c r="E224" s="52">
        <v>200.6494234</v>
      </c>
      <c r="F224" s="50">
        <v>34902.0</v>
      </c>
      <c r="G224" s="51">
        <v>1785.0</v>
      </c>
      <c r="H224" s="51">
        <v>0.051143201</v>
      </c>
      <c r="I224" s="52">
        <v>51.14320096</v>
      </c>
      <c r="J224" s="50">
        <v>66191.0</v>
      </c>
      <c r="K224" s="51">
        <v>23244.0</v>
      </c>
      <c r="L224" s="51">
        <v>0.351165566</v>
      </c>
      <c r="M224" s="52">
        <v>351.1655663</v>
      </c>
      <c r="N224" s="18"/>
    </row>
    <row r="225" ht="15.75" customHeight="1">
      <c r="B225" s="50">
        <v>22425.0</v>
      </c>
      <c r="C225" s="51">
        <v>7956.0</v>
      </c>
      <c r="D225" s="51">
        <v>0.354782609</v>
      </c>
      <c r="E225" s="52">
        <v>354.7826087</v>
      </c>
      <c r="F225" s="50">
        <v>41936.0</v>
      </c>
      <c r="G225" s="51">
        <v>8391.0</v>
      </c>
      <c r="H225" s="51">
        <v>0.200090614</v>
      </c>
      <c r="I225" s="52">
        <v>200.0906143</v>
      </c>
      <c r="J225" s="50">
        <v>40649.0</v>
      </c>
      <c r="K225" s="51">
        <v>6508.0</v>
      </c>
      <c r="L225" s="51">
        <v>0.16010234</v>
      </c>
      <c r="M225" s="52">
        <v>160.1023395</v>
      </c>
      <c r="N225" s="18"/>
    </row>
    <row r="226" ht="15.75" customHeight="1">
      <c r="B226" s="50">
        <v>28880.0</v>
      </c>
      <c r="C226" s="51">
        <v>6980.0</v>
      </c>
      <c r="D226" s="51">
        <v>0.241689751</v>
      </c>
      <c r="E226" s="52">
        <v>241.6897507</v>
      </c>
      <c r="F226" s="50">
        <v>38339.0</v>
      </c>
      <c r="G226" s="51">
        <v>8452.0</v>
      </c>
      <c r="H226" s="51">
        <v>0.220454368</v>
      </c>
      <c r="I226" s="52">
        <v>220.4543676</v>
      </c>
      <c r="J226" s="50">
        <v>46976.0</v>
      </c>
      <c r="K226" s="51">
        <v>8942.0</v>
      </c>
      <c r="L226" s="51">
        <v>0.19035252</v>
      </c>
      <c r="M226" s="52">
        <v>190.3525204</v>
      </c>
      <c r="N226" s="18"/>
    </row>
    <row r="227" ht="15.75" customHeight="1">
      <c r="B227" s="50">
        <v>26488.0</v>
      </c>
      <c r="C227" s="51">
        <v>7727.0</v>
      </c>
      <c r="D227" s="51">
        <v>0.291717004</v>
      </c>
      <c r="E227" s="52">
        <v>291.7170039</v>
      </c>
      <c r="F227" s="50">
        <v>36284.0</v>
      </c>
      <c r="G227" s="51">
        <v>2523.697336</v>
      </c>
      <c r="H227" s="51">
        <v>0.069554</v>
      </c>
      <c r="I227" s="52">
        <v>69.554</v>
      </c>
      <c r="J227" s="50">
        <v>35174.0</v>
      </c>
      <c r="K227" s="51">
        <v>6215.0</v>
      </c>
      <c r="L227" s="51">
        <v>0.176693012</v>
      </c>
      <c r="M227" s="52">
        <v>176.6930119</v>
      </c>
      <c r="N227" s="18"/>
    </row>
    <row r="228" ht="15.75" customHeight="1">
      <c r="B228" s="50">
        <v>22421.0</v>
      </c>
      <c r="C228" s="51">
        <v>7052.0</v>
      </c>
      <c r="D228" s="51">
        <v>0.31452656</v>
      </c>
      <c r="E228" s="52">
        <v>314.5265599</v>
      </c>
      <c r="F228" s="50">
        <v>37519.0</v>
      </c>
      <c r="G228" s="51">
        <v>2143.948217</v>
      </c>
      <c r="H228" s="51">
        <v>0.057143</v>
      </c>
      <c r="I228" s="52">
        <v>57.143</v>
      </c>
      <c r="J228" s="50">
        <v>30210.0</v>
      </c>
      <c r="K228" s="51">
        <v>3022.0</v>
      </c>
      <c r="L228" s="51">
        <v>0.100033102</v>
      </c>
      <c r="M228" s="52">
        <v>100.0331016</v>
      </c>
      <c r="N228" s="18"/>
    </row>
    <row r="229" ht="15.75" customHeight="1">
      <c r="B229" s="50">
        <v>24221.0</v>
      </c>
      <c r="C229" s="51">
        <v>8107.0</v>
      </c>
      <c r="D229" s="51">
        <v>0.33470955</v>
      </c>
      <c r="E229" s="52">
        <v>334.7095496</v>
      </c>
      <c r="F229" s="50">
        <v>38907.0</v>
      </c>
      <c r="G229" s="51">
        <v>3505.170537</v>
      </c>
      <c r="H229" s="51">
        <v>0.090091</v>
      </c>
      <c r="I229" s="52">
        <v>90.091</v>
      </c>
      <c r="J229" s="50">
        <v>33391.0</v>
      </c>
      <c r="K229" s="51">
        <v>5029.0</v>
      </c>
      <c r="L229" s="51">
        <v>0.150609446</v>
      </c>
      <c r="M229" s="52">
        <v>150.6094457</v>
      </c>
      <c r="N229" s="18"/>
    </row>
    <row r="230" ht="15.75" customHeight="1">
      <c r="B230" s="50">
        <v>16965.0</v>
      </c>
      <c r="C230" s="51">
        <v>3403.0</v>
      </c>
      <c r="D230" s="51">
        <v>0.200589449</v>
      </c>
      <c r="E230" s="52">
        <v>200.5894489</v>
      </c>
      <c r="F230" s="50">
        <v>35842.0</v>
      </c>
      <c r="G230" s="51">
        <v>2525.212268</v>
      </c>
      <c r="H230" s="51">
        <v>0.070454</v>
      </c>
      <c r="I230" s="52">
        <v>70.454</v>
      </c>
      <c r="J230" s="50">
        <v>44208.0</v>
      </c>
      <c r="K230" s="51">
        <v>7380.0</v>
      </c>
      <c r="L230" s="51">
        <v>0.166938111</v>
      </c>
      <c r="M230" s="52">
        <v>166.9381107</v>
      </c>
      <c r="N230" s="18"/>
    </row>
    <row r="231" ht="15.75" customHeight="1">
      <c r="B231" s="50">
        <v>15483.0</v>
      </c>
      <c r="C231" s="51">
        <v>6453.0</v>
      </c>
      <c r="D231" s="51">
        <v>0.416779694</v>
      </c>
      <c r="E231" s="52">
        <v>416.7796939</v>
      </c>
      <c r="F231" s="50"/>
      <c r="G231" s="51"/>
      <c r="H231" s="51"/>
      <c r="I231" s="52"/>
      <c r="J231" s="50">
        <v>42270.0</v>
      </c>
      <c r="K231" s="51">
        <v>5263.0</v>
      </c>
      <c r="L231" s="51">
        <v>0.124509108</v>
      </c>
      <c r="M231" s="52">
        <v>124.5091081</v>
      </c>
      <c r="N231" s="18"/>
    </row>
    <row r="232" ht="15.75" customHeight="1">
      <c r="B232" s="50"/>
      <c r="C232" s="51"/>
      <c r="D232" s="51"/>
      <c r="E232" s="52"/>
      <c r="F232" s="50"/>
      <c r="G232" s="51"/>
      <c r="H232" s="51"/>
      <c r="I232" s="52"/>
      <c r="J232" s="50">
        <v>43889.0</v>
      </c>
      <c r="K232" s="51">
        <v>5993.0</v>
      </c>
      <c r="L232" s="51">
        <v>0.136549021</v>
      </c>
      <c r="M232" s="52">
        <v>136.5490214</v>
      </c>
      <c r="N232" s="18"/>
    </row>
    <row r="233" ht="15.75" customHeight="1">
      <c r="B233" s="50"/>
      <c r="C233" s="51"/>
      <c r="D233" s="51"/>
      <c r="E233" s="52"/>
      <c r="F233" s="50"/>
      <c r="G233" s="51"/>
      <c r="H233" s="51"/>
      <c r="I233" s="52"/>
      <c r="J233" s="50">
        <v>36126.0</v>
      </c>
      <c r="K233" s="51">
        <v>7165.0</v>
      </c>
      <c r="L233" s="51">
        <v>0.19833361</v>
      </c>
      <c r="M233" s="52">
        <v>198.3336101</v>
      </c>
      <c r="N233" s="18"/>
    </row>
    <row r="234" ht="15.75" customHeight="1">
      <c r="B234" s="50"/>
      <c r="C234" s="51"/>
      <c r="D234" s="51"/>
      <c r="E234" s="52"/>
      <c r="F234" s="50"/>
      <c r="G234" s="51"/>
      <c r="H234" s="51"/>
      <c r="I234" s="52"/>
      <c r="J234" s="50">
        <v>48162.0</v>
      </c>
      <c r="K234" s="51">
        <v>8398.0</v>
      </c>
      <c r="L234" s="51">
        <v>0.174369835</v>
      </c>
      <c r="M234" s="52">
        <v>174.3698351</v>
      </c>
      <c r="N234" s="18"/>
    </row>
    <row r="235" ht="15.75" customHeight="1">
      <c r="B235" s="50"/>
      <c r="C235" s="51"/>
      <c r="D235" s="51"/>
      <c r="E235" s="52"/>
      <c r="F235" s="50"/>
      <c r="G235" s="51"/>
      <c r="H235" s="51"/>
      <c r="I235" s="52"/>
      <c r="J235" s="50">
        <v>29400.0</v>
      </c>
      <c r="K235" s="51">
        <v>6596.0</v>
      </c>
      <c r="L235" s="51">
        <v>0.224353741</v>
      </c>
      <c r="M235" s="52">
        <v>224.3537415</v>
      </c>
      <c r="N235" s="18"/>
    </row>
    <row r="236" ht="15.75" customHeight="1">
      <c r="B236" s="53"/>
      <c r="C236" s="54"/>
      <c r="D236" s="54"/>
      <c r="E236" s="55"/>
      <c r="F236" s="53"/>
      <c r="G236" s="54"/>
      <c r="H236" s="54"/>
      <c r="I236" s="55"/>
      <c r="J236" s="53">
        <v>40810.0</v>
      </c>
      <c r="K236" s="54">
        <v>5748.0</v>
      </c>
      <c r="L236" s="54">
        <v>0.140847831</v>
      </c>
      <c r="M236" s="55">
        <v>140.8478314</v>
      </c>
      <c r="N236" s="21"/>
    </row>
    <row r="237" ht="15.75" customHeight="1"/>
    <row r="238" ht="15.75" customHeight="1">
      <c r="B238" s="14" t="s">
        <v>256</v>
      </c>
      <c r="C238" s="35" t="s">
        <v>102</v>
      </c>
      <c r="D238" s="36"/>
      <c r="E238" s="36"/>
      <c r="F238" s="36"/>
      <c r="G238" s="36"/>
      <c r="H238" s="37"/>
      <c r="I238" s="35" t="s">
        <v>103</v>
      </c>
      <c r="J238" s="36" t="s">
        <v>104</v>
      </c>
      <c r="K238" s="36"/>
      <c r="L238" s="36"/>
      <c r="M238" s="36"/>
      <c r="N238" s="36"/>
      <c r="O238" s="36"/>
      <c r="P238" s="36"/>
      <c r="Q238" s="37"/>
    </row>
    <row r="239" ht="15.75" customHeight="1">
      <c r="B239" s="18"/>
      <c r="C239" s="38" t="s">
        <v>105</v>
      </c>
      <c r="D239" s="39" t="s">
        <v>359</v>
      </c>
      <c r="H239" s="40"/>
      <c r="I239" s="38"/>
      <c r="Q239" s="40"/>
    </row>
    <row r="240" ht="15.75" customHeight="1">
      <c r="B240" s="18"/>
      <c r="C240" s="38" t="s">
        <v>107</v>
      </c>
      <c r="D240" s="39" t="s">
        <v>360</v>
      </c>
      <c r="H240" s="40"/>
      <c r="I240" s="38" t="s">
        <v>361</v>
      </c>
      <c r="J240" s="39" t="s">
        <v>13</v>
      </c>
      <c r="K240" s="39" t="s">
        <v>14</v>
      </c>
      <c r="L240" s="39" t="s">
        <v>15</v>
      </c>
      <c r="M240" s="39" t="s">
        <v>16</v>
      </c>
      <c r="N240" s="39" t="s">
        <v>17</v>
      </c>
      <c r="O240" s="39" t="s">
        <v>362</v>
      </c>
      <c r="Q240" s="40"/>
    </row>
    <row r="241" ht="15.75" customHeight="1">
      <c r="B241" s="18"/>
      <c r="C241" s="38" t="s">
        <v>109</v>
      </c>
      <c r="D241" s="39" t="s">
        <v>35</v>
      </c>
      <c r="H241" s="40"/>
      <c r="I241" s="38" t="s">
        <v>363</v>
      </c>
      <c r="J241" s="39" t="s">
        <v>364</v>
      </c>
      <c r="K241" s="39" t="s">
        <v>365</v>
      </c>
      <c r="L241" s="39" t="s">
        <v>22</v>
      </c>
      <c r="M241" s="39" t="s">
        <v>35</v>
      </c>
      <c r="N241" s="39" t="s">
        <v>136</v>
      </c>
      <c r="O241" s="39" t="s">
        <v>366</v>
      </c>
      <c r="P241" s="39" t="s">
        <v>367</v>
      </c>
      <c r="Q241" s="40"/>
    </row>
    <row r="242" ht="15.75" customHeight="1">
      <c r="B242" s="18"/>
      <c r="C242" s="38" t="s">
        <v>113</v>
      </c>
      <c r="D242" s="39" t="s">
        <v>22</v>
      </c>
      <c r="H242" s="40"/>
      <c r="I242" s="38" t="s">
        <v>368</v>
      </c>
      <c r="J242" s="39" t="s">
        <v>369</v>
      </c>
      <c r="K242" s="39" t="s">
        <v>370</v>
      </c>
      <c r="L242" s="39" t="s">
        <v>22</v>
      </c>
      <c r="M242" s="39" t="s">
        <v>208</v>
      </c>
      <c r="N242" s="39" t="s">
        <v>371</v>
      </c>
      <c r="O242" s="39" t="s">
        <v>372</v>
      </c>
      <c r="P242" s="39" t="s">
        <v>373</v>
      </c>
      <c r="Q242" s="40"/>
    </row>
    <row r="243" ht="15.75" customHeight="1">
      <c r="B243" s="18"/>
      <c r="C243" s="38" t="s">
        <v>118</v>
      </c>
      <c r="D243" s="39" t="s">
        <v>374</v>
      </c>
      <c r="H243" s="40"/>
      <c r="I243" s="38"/>
      <c r="Q243" s="40"/>
    </row>
    <row r="244" ht="15.75" customHeight="1">
      <c r="B244" s="18"/>
      <c r="C244" s="38"/>
      <c r="H244" s="40"/>
      <c r="I244" s="38" t="s">
        <v>50</v>
      </c>
      <c r="J244" s="39" t="s">
        <v>51</v>
      </c>
      <c r="K244" s="39" t="s">
        <v>52</v>
      </c>
      <c r="L244" s="39" t="s">
        <v>13</v>
      </c>
      <c r="M244" s="39" t="s">
        <v>53</v>
      </c>
      <c r="N244" s="39" t="s">
        <v>54</v>
      </c>
      <c r="O244" s="39" t="s">
        <v>55</v>
      </c>
      <c r="P244" s="39" t="s">
        <v>137</v>
      </c>
      <c r="Q244" s="40" t="s">
        <v>57</v>
      </c>
    </row>
    <row r="245" ht="15.75" customHeight="1">
      <c r="B245" s="18"/>
      <c r="C245" s="38" t="s">
        <v>127</v>
      </c>
      <c r="H245" s="40"/>
      <c r="I245" s="38" t="s">
        <v>363</v>
      </c>
      <c r="J245" s="39" t="s">
        <v>281</v>
      </c>
      <c r="K245" s="39" t="s">
        <v>375</v>
      </c>
      <c r="L245" s="39" t="s">
        <v>364</v>
      </c>
      <c r="M245" s="39" t="s">
        <v>376</v>
      </c>
      <c r="N245" s="39">
        <v>9.0</v>
      </c>
      <c r="O245" s="39">
        <v>8.0</v>
      </c>
      <c r="P245" s="41">
        <v>4708.0</v>
      </c>
      <c r="Q245" s="40">
        <v>28.0</v>
      </c>
    </row>
    <row r="246" ht="15.75" customHeight="1">
      <c r="B246" s="18"/>
      <c r="C246" s="38" t="s">
        <v>131</v>
      </c>
      <c r="D246" s="39" t="s">
        <v>377</v>
      </c>
      <c r="H246" s="40"/>
      <c r="I246" s="42" t="s">
        <v>368</v>
      </c>
      <c r="J246" s="43" t="s">
        <v>281</v>
      </c>
      <c r="K246" s="43" t="s">
        <v>378</v>
      </c>
      <c r="L246" s="43" t="s">
        <v>369</v>
      </c>
      <c r="M246" s="43" t="s">
        <v>379</v>
      </c>
      <c r="N246" s="43">
        <v>9.0</v>
      </c>
      <c r="O246" s="43">
        <v>14.0</v>
      </c>
      <c r="P246" s="44">
        <v>2788.0</v>
      </c>
      <c r="Q246" s="45">
        <v>28.0</v>
      </c>
    </row>
    <row r="247" ht="15.75" customHeight="1">
      <c r="B247" s="18"/>
      <c r="C247" s="38" t="s">
        <v>107</v>
      </c>
      <c r="D247" s="39" t="s">
        <v>380</v>
      </c>
      <c r="H247" s="40"/>
    </row>
    <row r="248" ht="15.75" customHeight="1">
      <c r="B248" s="18"/>
      <c r="C248" s="38" t="s">
        <v>109</v>
      </c>
      <c r="D248" s="39" t="s">
        <v>30</v>
      </c>
      <c r="H248" s="40"/>
    </row>
    <row r="249" ht="15.75" customHeight="1">
      <c r="B249" s="18"/>
      <c r="C249" s="38" t="s">
        <v>138</v>
      </c>
      <c r="D249" s="39" t="s">
        <v>29</v>
      </c>
      <c r="H249" s="40"/>
    </row>
    <row r="250" ht="15.75" customHeight="1">
      <c r="B250" s="18"/>
      <c r="C250" s="38"/>
      <c r="H250" s="40"/>
    </row>
    <row r="251" ht="15.75" customHeight="1">
      <c r="B251" s="18"/>
      <c r="C251" s="38" t="s">
        <v>143</v>
      </c>
      <c r="H251" s="40"/>
    </row>
    <row r="252" ht="15.75" customHeight="1">
      <c r="B252" s="18"/>
      <c r="C252" s="38" t="s">
        <v>147</v>
      </c>
      <c r="D252" s="39" t="s">
        <v>381</v>
      </c>
      <c r="H252" s="40"/>
    </row>
    <row r="253" ht="15.75" customHeight="1">
      <c r="B253" s="18"/>
      <c r="C253" s="38" t="s">
        <v>107</v>
      </c>
      <c r="D253" s="39" t="s">
        <v>382</v>
      </c>
      <c r="H253" s="40"/>
    </row>
    <row r="254" ht="15.75" customHeight="1">
      <c r="B254" s="18"/>
      <c r="C254" s="38" t="s">
        <v>109</v>
      </c>
      <c r="D254" s="39" t="s">
        <v>30</v>
      </c>
      <c r="H254" s="40"/>
    </row>
    <row r="255" ht="15.75" customHeight="1">
      <c r="B255" s="18"/>
      <c r="C255" s="38" t="s">
        <v>138</v>
      </c>
      <c r="D255" s="39" t="s">
        <v>29</v>
      </c>
      <c r="H255" s="40"/>
    </row>
    <row r="256" ht="15.75" customHeight="1">
      <c r="B256" s="18"/>
      <c r="C256" s="38"/>
      <c r="H256" s="40"/>
    </row>
    <row r="257" ht="15.75" customHeight="1">
      <c r="B257" s="18"/>
      <c r="C257" s="38" t="s">
        <v>152</v>
      </c>
      <c r="D257" s="39" t="s">
        <v>153</v>
      </c>
      <c r="E257" s="39" t="s">
        <v>57</v>
      </c>
      <c r="F257" s="39" t="s">
        <v>154</v>
      </c>
      <c r="G257" s="39" t="s">
        <v>155</v>
      </c>
      <c r="H257" s="40" t="s">
        <v>26</v>
      </c>
    </row>
    <row r="258" ht="15.75" customHeight="1">
      <c r="B258" s="18"/>
      <c r="C258" s="38" t="s">
        <v>156</v>
      </c>
      <c r="D258" s="39">
        <v>129412.0</v>
      </c>
      <c r="E258" s="39">
        <v>2.0</v>
      </c>
      <c r="F258" s="39">
        <v>64706.0</v>
      </c>
      <c r="G258" s="39" t="s">
        <v>383</v>
      </c>
      <c r="H258" s="40" t="s">
        <v>384</v>
      </c>
    </row>
    <row r="259" ht="15.75" customHeight="1">
      <c r="B259" s="18"/>
      <c r="C259" s="38" t="s">
        <v>159</v>
      </c>
      <c r="D259" s="39">
        <v>162738.0</v>
      </c>
      <c r="E259" s="39">
        <v>28.0</v>
      </c>
      <c r="F259" s="39">
        <v>5812.0</v>
      </c>
      <c r="H259" s="40"/>
    </row>
    <row r="260" ht="15.75" customHeight="1">
      <c r="B260" s="18"/>
      <c r="C260" s="38" t="s">
        <v>160</v>
      </c>
      <c r="D260" s="39">
        <v>292150.0</v>
      </c>
      <c r="E260" s="39">
        <v>30.0</v>
      </c>
      <c r="H260" s="40"/>
    </row>
    <row r="261" ht="15.75" customHeight="1">
      <c r="B261" s="18"/>
      <c r="C261" s="38"/>
      <c r="H261" s="40"/>
    </row>
    <row r="262" ht="15.75" customHeight="1">
      <c r="B262" s="18"/>
      <c r="C262" s="38" t="s">
        <v>61</v>
      </c>
      <c r="H262" s="40"/>
    </row>
    <row r="263" ht="15.75" customHeight="1">
      <c r="B263" s="18"/>
      <c r="C263" s="38" t="s">
        <v>161</v>
      </c>
      <c r="D263" s="39">
        <v>3.0</v>
      </c>
      <c r="H263" s="40"/>
    </row>
    <row r="264" ht="15.75" customHeight="1">
      <c r="B264" s="21"/>
      <c r="C264" s="42" t="s">
        <v>162</v>
      </c>
      <c r="D264" s="43">
        <v>31.0</v>
      </c>
      <c r="E264" s="43"/>
      <c r="F264" s="43"/>
      <c r="G264" s="43"/>
      <c r="H264" s="45"/>
    </row>
    <row r="265" ht="15.75" customHeight="1"/>
    <row r="266" ht="15.75" customHeight="1">
      <c r="B266" s="24" t="s">
        <v>356</v>
      </c>
      <c r="C266" s="4"/>
      <c r="D266" s="24" t="s">
        <v>357</v>
      </c>
      <c r="E266" s="4"/>
      <c r="F266" s="24" t="s">
        <v>358</v>
      </c>
      <c r="G266" s="4"/>
      <c r="H266" s="25" t="s">
        <v>385</v>
      </c>
    </row>
    <row r="267" ht="15.75" customHeight="1">
      <c r="B267" s="26" t="s">
        <v>386</v>
      </c>
      <c r="C267" s="28" t="s">
        <v>387</v>
      </c>
      <c r="D267" s="26" t="s">
        <v>386</v>
      </c>
      <c r="E267" s="28" t="s">
        <v>387</v>
      </c>
      <c r="F267" s="26" t="s">
        <v>386</v>
      </c>
      <c r="G267" s="28" t="s">
        <v>387</v>
      </c>
      <c r="H267" s="18"/>
    </row>
    <row r="268" ht="15.75" customHeight="1">
      <c r="B268" s="50">
        <v>0.014509</v>
      </c>
      <c r="C268" s="52">
        <v>14.509</v>
      </c>
      <c r="D268" s="50">
        <v>0.065521</v>
      </c>
      <c r="E268" s="52">
        <v>65.521</v>
      </c>
      <c r="F268" s="50">
        <v>0.101125</v>
      </c>
      <c r="G268" s="52">
        <v>101.125</v>
      </c>
      <c r="H268" s="18"/>
    </row>
    <row r="269" ht="15.75" customHeight="1">
      <c r="B269" s="50">
        <v>0.004466</v>
      </c>
      <c r="C269" s="52">
        <v>4.466</v>
      </c>
      <c r="D269" s="50">
        <v>0.061959</v>
      </c>
      <c r="E269" s="52">
        <v>61.959</v>
      </c>
      <c r="F269" s="50">
        <v>0.095282</v>
      </c>
      <c r="G269" s="52">
        <v>95.282</v>
      </c>
      <c r="H269" s="18"/>
    </row>
    <row r="270" ht="15.75" customHeight="1">
      <c r="B270" s="50">
        <v>0.011409</v>
      </c>
      <c r="C270" s="52">
        <v>11.409</v>
      </c>
      <c r="D270" s="50">
        <v>0.067206</v>
      </c>
      <c r="E270" s="52">
        <v>67.206</v>
      </c>
      <c r="F270" s="50">
        <v>0.093689</v>
      </c>
      <c r="G270" s="52">
        <v>93.689</v>
      </c>
      <c r="H270" s="18"/>
    </row>
    <row r="271" ht="15.75" customHeight="1">
      <c r="B271" s="50">
        <v>0.00902</v>
      </c>
      <c r="C271" s="52">
        <v>9.02</v>
      </c>
      <c r="D271" s="50">
        <v>0.065521</v>
      </c>
      <c r="E271" s="52">
        <v>65.521</v>
      </c>
      <c r="F271" s="50">
        <v>0.068982</v>
      </c>
      <c r="G271" s="52">
        <v>68.982</v>
      </c>
      <c r="H271" s="18"/>
    </row>
    <row r="272" ht="15.75" customHeight="1">
      <c r="B272" s="50">
        <v>0.009609</v>
      </c>
      <c r="C272" s="52">
        <v>9.609</v>
      </c>
      <c r="D272" s="50">
        <v>0.057959</v>
      </c>
      <c r="E272" s="52">
        <v>57.959</v>
      </c>
      <c r="F272" s="50">
        <v>0.064122</v>
      </c>
      <c r="G272" s="52">
        <v>64.122</v>
      </c>
      <c r="H272" s="18"/>
    </row>
    <row r="273" ht="15.75" customHeight="1">
      <c r="B273" s="50">
        <v>0.007776</v>
      </c>
      <c r="C273" s="52">
        <v>7.776</v>
      </c>
      <c r="D273" s="50">
        <v>0.063206</v>
      </c>
      <c r="E273" s="52">
        <v>63.206</v>
      </c>
      <c r="F273" s="50">
        <v>0.045131</v>
      </c>
      <c r="G273" s="52">
        <v>45.131</v>
      </c>
      <c r="H273" s="18"/>
    </row>
    <row r="274" ht="15.75" customHeight="1">
      <c r="B274" s="50">
        <v>0.008334</v>
      </c>
      <c r="C274" s="52">
        <v>8.334</v>
      </c>
      <c r="D274" s="50">
        <v>0.061521</v>
      </c>
      <c r="E274" s="52">
        <v>61.521</v>
      </c>
      <c r="F274" s="50">
        <v>0.138902</v>
      </c>
      <c r="G274" s="52">
        <v>138.902</v>
      </c>
      <c r="H274" s="18"/>
    </row>
    <row r="275" ht="15.75" customHeight="1">
      <c r="B275" s="50">
        <v>0.006937</v>
      </c>
      <c r="C275" s="52">
        <v>6.937</v>
      </c>
      <c r="D275" s="50">
        <v>0.050959</v>
      </c>
      <c r="E275" s="52">
        <v>50.959</v>
      </c>
      <c r="F275" s="50">
        <v>0.069844</v>
      </c>
      <c r="G275" s="52">
        <v>69.844</v>
      </c>
      <c r="H275" s="18"/>
    </row>
    <row r="276" ht="15.75" customHeight="1">
      <c r="B276" s="50">
        <v>0.013901</v>
      </c>
      <c r="C276" s="52">
        <v>13.901</v>
      </c>
      <c r="D276" s="50"/>
      <c r="E276" s="52"/>
      <c r="F276" s="50"/>
      <c r="G276" s="52">
        <v>103.423</v>
      </c>
      <c r="H276" s="18"/>
    </row>
    <row r="277" ht="15.75" customHeight="1">
      <c r="B277" s="50"/>
      <c r="C277" s="52"/>
      <c r="D277" s="50"/>
      <c r="E277" s="52"/>
      <c r="F277" s="50"/>
      <c r="G277" s="52">
        <v>86.958</v>
      </c>
      <c r="H277" s="18"/>
    </row>
    <row r="278" ht="15.75" customHeight="1">
      <c r="B278" s="50"/>
      <c r="C278" s="52"/>
      <c r="D278" s="50"/>
      <c r="E278" s="52"/>
      <c r="F278" s="50"/>
      <c r="G278" s="52">
        <v>76.218</v>
      </c>
      <c r="H278" s="18"/>
    </row>
    <row r="279" ht="15.75" customHeight="1">
      <c r="B279" s="50"/>
      <c r="C279" s="52"/>
      <c r="D279" s="50"/>
      <c r="E279" s="52"/>
      <c r="F279" s="50"/>
      <c r="G279" s="52">
        <v>58.308</v>
      </c>
      <c r="H279" s="18"/>
    </row>
    <row r="280" ht="15.75" customHeight="1">
      <c r="B280" s="50"/>
      <c r="C280" s="52"/>
      <c r="D280" s="50"/>
      <c r="E280" s="52"/>
      <c r="F280" s="50"/>
      <c r="G280" s="52">
        <v>143.052</v>
      </c>
      <c r="H280" s="18"/>
    </row>
    <row r="281" ht="15.75" customHeight="1">
      <c r="B281" s="53"/>
      <c r="C281" s="55"/>
      <c r="D281" s="53"/>
      <c r="E281" s="55"/>
      <c r="F281" s="53"/>
      <c r="G281" s="55">
        <v>58.811</v>
      </c>
      <c r="H281" s="21"/>
    </row>
    <row r="282" ht="15.75" customHeight="1"/>
    <row r="283" ht="15.75" customHeight="1">
      <c r="B283" s="14" t="s">
        <v>388</v>
      </c>
      <c r="C283" s="35" t="s">
        <v>102</v>
      </c>
      <c r="D283" s="36"/>
      <c r="E283" s="36"/>
      <c r="F283" s="36"/>
      <c r="G283" s="36"/>
      <c r="H283" s="37"/>
      <c r="I283" s="35" t="s">
        <v>103</v>
      </c>
      <c r="J283" s="36" t="s">
        <v>104</v>
      </c>
      <c r="K283" s="36"/>
      <c r="L283" s="36"/>
      <c r="M283" s="36"/>
      <c r="N283" s="36"/>
      <c r="O283" s="36"/>
      <c r="P283" s="36"/>
      <c r="Q283" s="37"/>
    </row>
    <row r="284" ht="15.75" customHeight="1">
      <c r="B284" s="18"/>
      <c r="C284" s="38" t="s">
        <v>105</v>
      </c>
      <c r="D284" s="39" t="s">
        <v>389</v>
      </c>
      <c r="H284" s="40"/>
      <c r="I284" s="38"/>
      <c r="Q284" s="40"/>
    </row>
    <row r="285" ht="15.75" customHeight="1">
      <c r="B285" s="18"/>
      <c r="C285" s="38" t="s">
        <v>107</v>
      </c>
      <c r="D285" s="39" t="s">
        <v>24</v>
      </c>
      <c r="H285" s="40"/>
      <c r="I285" s="38" t="s">
        <v>361</v>
      </c>
      <c r="J285" s="39" t="s">
        <v>13</v>
      </c>
      <c r="K285" s="39" t="s">
        <v>14</v>
      </c>
      <c r="L285" s="39" t="s">
        <v>15</v>
      </c>
      <c r="M285" s="39" t="s">
        <v>16</v>
      </c>
      <c r="N285" s="39" t="s">
        <v>17</v>
      </c>
      <c r="O285" s="39" t="s">
        <v>362</v>
      </c>
      <c r="Q285" s="40"/>
    </row>
    <row r="286" ht="15.75" customHeight="1">
      <c r="B286" s="18"/>
      <c r="C286" s="38" t="s">
        <v>109</v>
      </c>
      <c r="D286" s="39" t="s">
        <v>23</v>
      </c>
      <c r="H286" s="40"/>
      <c r="I286" s="38" t="s">
        <v>363</v>
      </c>
      <c r="J286" s="39" t="s">
        <v>390</v>
      </c>
      <c r="K286" s="39" t="s">
        <v>391</v>
      </c>
      <c r="L286" s="39" t="s">
        <v>22</v>
      </c>
      <c r="M286" s="39" t="s">
        <v>23</v>
      </c>
      <c r="N286" s="39" t="s">
        <v>24</v>
      </c>
      <c r="O286" s="39" t="s">
        <v>366</v>
      </c>
      <c r="P286" s="39" t="s">
        <v>367</v>
      </c>
      <c r="Q286" s="40"/>
    </row>
    <row r="287" ht="15.75" customHeight="1">
      <c r="B287" s="18"/>
      <c r="C287" s="38" t="s">
        <v>113</v>
      </c>
      <c r="D287" s="39" t="s">
        <v>22</v>
      </c>
      <c r="H287" s="40"/>
      <c r="I287" s="38" t="s">
        <v>368</v>
      </c>
      <c r="J287" s="39" t="s">
        <v>392</v>
      </c>
      <c r="K287" s="39" t="s">
        <v>393</v>
      </c>
      <c r="L287" s="39" t="s">
        <v>22</v>
      </c>
      <c r="M287" s="39" t="s">
        <v>23</v>
      </c>
      <c r="N287" s="39" t="s">
        <v>24</v>
      </c>
      <c r="O287" s="39" t="s">
        <v>372</v>
      </c>
      <c r="P287" s="39" t="s">
        <v>373</v>
      </c>
      <c r="Q287" s="40"/>
    </row>
    <row r="288" ht="15.75" customHeight="1">
      <c r="B288" s="18"/>
      <c r="C288" s="38" t="s">
        <v>118</v>
      </c>
      <c r="D288" s="39" t="s">
        <v>394</v>
      </c>
      <c r="H288" s="40"/>
      <c r="I288" s="38"/>
      <c r="Q288" s="40"/>
    </row>
    <row r="289" ht="15.75" customHeight="1">
      <c r="B289" s="18"/>
      <c r="C289" s="38"/>
      <c r="H289" s="40"/>
      <c r="I289" s="38" t="s">
        <v>50</v>
      </c>
      <c r="J289" s="39" t="s">
        <v>51</v>
      </c>
      <c r="K289" s="39" t="s">
        <v>52</v>
      </c>
      <c r="L289" s="39" t="s">
        <v>13</v>
      </c>
      <c r="M289" s="39" t="s">
        <v>53</v>
      </c>
      <c r="N289" s="39" t="s">
        <v>54</v>
      </c>
      <c r="O289" s="39" t="s">
        <v>55</v>
      </c>
      <c r="P289" s="39" t="s">
        <v>137</v>
      </c>
      <c r="Q289" s="40" t="s">
        <v>57</v>
      </c>
    </row>
    <row r="290" ht="15.75" customHeight="1">
      <c r="B290" s="18"/>
      <c r="C290" s="38" t="s">
        <v>127</v>
      </c>
      <c r="H290" s="40"/>
      <c r="I290" s="38" t="s">
        <v>363</v>
      </c>
      <c r="J290" s="41">
        <v>9551.0</v>
      </c>
      <c r="K290" s="39" t="s">
        <v>395</v>
      </c>
      <c r="L290" s="39" t="s">
        <v>390</v>
      </c>
      <c r="M290" s="41">
        <v>9766.0</v>
      </c>
      <c r="N290" s="39">
        <v>9.0</v>
      </c>
      <c r="O290" s="39">
        <v>8.0</v>
      </c>
      <c r="P290" s="41">
        <v>5343.0</v>
      </c>
      <c r="Q290" s="40">
        <v>28.0</v>
      </c>
    </row>
    <row r="291" ht="15.75" customHeight="1">
      <c r="B291" s="18"/>
      <c r="C291" s="38" t="s">
        <v>131</v>
      </c>
      <c r="D291" s="39" t="s">
        <v>396</v>
      </c>
      <c r="H291" s="40"/>
      <c r="I291" s="42" t="s">
        <v>368</v>
      </c>
      <c r="J291" s="44">
        <v>9551.0</v>
      </c>
      <c r="K291" s="43" t="s">
        <v>397</v>
      </c>
      <c r="L291" s="43" t="s">
        <v>392</v>
      </c>
      <c r="M291" s="44">
        <v>8586.0</v>
      </c>
      <c r="N291" s="43">
        <v>9.0</v>
      </c>
      <c r="O291" s="43">
        <v>14.0</v>
      </c>
      <c r="P291" s="44">
        <v>8902.0</v>
      </c>
      <c r="Q291" s="45">
        <v>28.0</v>
      </c>
    </row>
    <row r="292" ht="15.75" customHeight="1">
      <c r="B292" s="18"/>
      <c r="C292" s="38" t="s">
        <v>107</v>
      </c>
      <c r="D292" s="39" t="s">
        <v>398</v>
      </c>
      <c r="H292" s="40"/>
    </row>
    <row r="293" ht="15.75" customHeight="1">
      <c r="B293" s="18"/>
      <c r="C293" s="38" t="s">
        <v>109</v>
      </c>
      <c r="D293" s="39" t="s">
        <v>35</v>
      </c>
      <c r="H293" s="40"/>
    </row>
    <row r="294" ht="15.75" customHeight="1">
      <c r="B294" s="18"/>
      <c r="C294" s="38" t="s">
        <v>138</v>
      </c>
      <c r="D294" s="39" t="s">
        <v>22</v>
      </c>
      <c r="H294" s="40"/>
    </row>
    <row r="295" ht="15.75" customHeight="1">
      <c r="B295" s="18"/>
      <c r="C295" s="38"/>
      <c r="H295" s="40"/>
    </row>
    <row r="296" ht="15.75" customHeight="1">
      <c r="B296" s="18"/>
      <c r="C296" s="38" t="s">
        <v>143</v>
      </c>
      <c r="H296" s="40"/>
    </row>
    <row r="297" ht="15.75" customHeight="1">
      <c r="B297" s="18"/>
      <c r="C297" s="38" t="s">
        <v>147</v>
      </c>
      <c r="D297" s="39" t="s">
        <v>399</v>
      </c>
      <c r="H297" s="40"/>
    </row>
    <row r="298" ht="15.75" customHeight="1">
      <c r="B298" s="18"/>
      <c r="C298" s="38" t="s">
        <v>107</v>
      </c>
      <c r="D298" s="39" t="s">
        <v>24</v>
      </c>
      <c r="H298" s="40"/>
    </row>
    <row r="299" ht="15.75" customHeight="1">
      <c r="B299" s="18"/>
      <c r="C299" s="38" t="s">
        <v>109</v>
      </c>
      <c r="D299" s="39" t="s">
        <v>23</v>
      </c>
      <c r="H299" s="40"/>
    </row>
    <row r="300" ht="15.75" customHeight="1">
      <c r="B300" s="18"/>
      <c r="C300" s="38" t="s">
        <v>138</v>
      </c>
      <c r="D300" s="39" t="s">
        <v>22</v>
      </c>
      <c r="H300" s="40"/>
    </row>
    <row r="301" ht="15.75" customHeight="1">
      <c r="B301" s="18"/>
      <c r="C301" s="38"/>
      <c r="H301" s="40"/>
    </row>
    <row r="302" ht="15.75" customHeight="1">
      <c r="B302" s="18"/>
      <c r="C302" s="38" t="s">
        <v>152</v>
      </c>
      <c r="D302" s="39" t="s">
        <v>153</v>
      </c>
      <c r="E302" s="39" t="s">
        <v>57</v>
      </c>
      <c r="F302" s="39" t="s">
        <v>154</v>
      </c>
      <c r="G302" s="39" t="s">
        <v>155</v>
      </c>
      <c r="H302" s="40" t="s">
        <v>26</v>
      </c>
    </row>
    <row r="303" ht="15.75" customHeight="1">
      <c r="B303" s="18"/>
      <c r="C303" s="38" t="s">
        <v>156</v>
      </c>
      <c r="D303" s="39">
        <v>32198.0</v>
      </c>
      <c r="E303" s="39">
        <v>2.0</v>
      </c>
      <c r="F303" s="39">
        <v>16099.0</v>
      </c>
      <c r="G303" s="39" t="s">
        <v>400</v>
      </c>
      <c r="H303" s="40" t="s">
        <v>158</v>
      </c>
    </row>
    <row r="304" ht="15.75" customHeight="1">
      <c r="B304" s="18"/>
      <c r="C304" s="38" t="s">
        <v>159</v>
      </c>
      <c r="D304" s="39">
        <v>11309.0</v>
      </c>
      <c r="E304" s="39">
        <v>28.0</v>
      </c>
      <c r="F304" s="39" t="s">
        <v>401</v>
      </c>
      <c r="H304" s="40"/>
    </row>
    <row r="305" ht="15.75" customHeight="1">
      <c r="B305" s="18"/>
      <c r="C305" s="38" t="s">
        <v>160</v>
      </c>
      <c r="D305" s="39">
        <v>43507.0</v>
      </c>
      <c r="E305" s="39">
        <v>30.0</v>
      </c>
      <c r="H305" s="40"/>
    </row>
    <row r="306" ht="15.75" customHeight="1">
      <c r="B306" s="18"/>
      <c r="C306" s="38"/>
      <c r="H306" s="40"/>
    </row>
    <row r="307" ht="15.75" customHeight="1">
      <c r="B307" s="18"/>
      <c r="C307" s="38" t="s">
        <v>61</v>
      </c>
      <c r="H307" s="40"/>
    </row>
    <row r="308" ht="15.75" customHeight="1">
      <c r="B308" s="18"/>
      <c r="C308" s="38" t="s">
        <v>161</v>
      </c>
      <c r="D308" s="39">
        <v>3.0</v>
      </c>
      <c r="H308" s="40"/>
    </row>
    <row r="309" ht="15.75" customHeight="1">
      <c r="B309" s="21"/>
      <c r="C309" s="42" t="s">
        <v>162</v>
      </c>
      <c r="D309" s="43">
        <v>31.0</v>
      </c>
      <c r="E309" s="43"/>
      <c r="F309" s="43"/>
      <c r="G309" s="43"/>
      <c r="H309" s="45"/>
    </row>
    <row r="310" ht="15.75" customHeight="1"/>
    <row r="311" ht="15.75" customHeight="1">
      <c r="B311" s="24" t="s">
        <v>356</v>
      </c>
      <c r="C311" s="3"/>
      <c r="D311" s="3"/>
      <c r="E311" s="3"/>
      <c r="F311" s="4"/>
      <c r="G311" s="24" t="s">
        <v>357</v>
      </c>
      <c r="H311" s="3"/>
      <c r="I311" s="3"/>
      <c r="J311" s="3"/>
      <c r="K311" s="4"/>
      <c r="L311" s="24" t="s">
        <v>358</v>
      </c>
      <c r="M311" s="3"/>
      <c r="N311" s="3"/>
      <c r="O311" s="3"/>
      <c r="P311" s="4"/>
    </row>
    <row r="312" ht="15.75" customHeight="1">
      <c r="B312" s="26" t="s">
        <v>164</v>
      </c>
      <c r="C312" s="27" t="s">
        <v>165</v>
      </c>
      <c r="D312" s="27" t="s">
        <v>166</v>
      </c>
      <c r="E312" s="27" t="s">
        <v>167</v>
      </c>
      <c r="F312" s="28" t="s">
        <v>168</v>
      </c>
      <c r="G312" s="26" t="s">
        <v>164</v>
      </c>
      <c r="H312" s="27" t="s">
        <v>165</v>
      </c>
      <c r="I312" s="27" t="s">
        <v>166</v>
      </c>
      <c r="J312" s="27" t="s">
        <v>167</v>
      </c>
      <c r="K312" s="28" t="s">
        <v>168</v>
      </c>
      <c r="L312" s="26" t="s">
        <v>164</v>
      </c>
      <c r="M312" s="27" t="s">
        <v>165</v>
      </c>
      <c r="N312" s="27" t="s">
        <v>166</v>
      </c>
      <c r="O312" s="27" t="s">
        <v>167</v>
      </c>
      <c r="P312" s="28" t="s">
        <v>168</v>
      </c>
    </row>
    <row r="313" ht="15.75" customHeight="1">
      <c r="B313" s="50">
        <v>118490.0</v>
      </c>
      <c r="C313" s="51">
        <v>81237.0</v>
      </c>
      <c r="D313" s="51">
        <v>37253.0</v>
      </c>
      <c r="E313" s="51">
        <v>0.458571833</v>
      </c>
      <c r="F313" s="52">
        <v>45.8571833</v>
      </c>
      <c r="G313" s="50">
        <v>164379.0</v>
      </c>
      <c r="H313" s="51">
        <v>101714.0</v>
      </c>
      <c r="I313" s="51">
        <v>62665.0</v>
      </c>
      <c r="J313" s="51">
        <v>0.616090214</v>
      </c>
      <c r="K313" s="52">
        <v>61.60902137</v>
      </c>
      <c r="L313" s="50">
        <v>242179.0</v>
      </c>
      <c r="M313" s="51">
        <v>139917.0</v>
      </c>
      <c r="N313" s="51">
        <v>102262.0</v>
      </c>
      <c r="O313" s="51">
        <v>0.730876162</v>
      </c>
      <c r="P313" s="52">
        <v>73.08761623</v>
      </c>
    </row>
    <row r="314" ht="15.75" customHeight="1">
      <c r="B314" s="50">
        <v>108516.0</v>
      </c>
      <c r="C314" s="51">
        <v>80584.0</v>
      </c>
      <c r="D314" s="51">
        <v>27932.0</v>
      </c>
      <c r="E314" s="51">
        <v>0.346619676</v>
      </c>
      <c r="F314" s="52">
        <v>34.66196764</v>
      </c>
      <c r="G314" s="50">
        <v>158926.0</v>
      </c>
      <c r="H314" s="51">
        <v>105871.0</v>
      </c>
      <c r="I314" s="51">
        <v>53055.0</v>
      </c>
      <c r="J314" s="51">
        <v>0.501128732</v>
      </c>
      <c r="K314" s="52">
        <v>50.11287321</v>
      </c>
      <c r="L314" s="50">
        <v>164529.0</v>
      </c>
      <c r="M314" s="51">
        <v>103152.0</v>
      </c>
      <c r="N314" s="51">
        <v>61377.0</v>
      </c>
      <c r="O314" s="51">
        <v>0.595015123</v>
      </c>
      <c r="P314" s="52">
        <v>59.50151233</v>
      </c>
    </row>
    <row r="315" ht="15.75" customHeight="1">
      <c r="B315" s="50">
        <v>96125.0</v>
      </c>
      <c r="C315" s="51">
        <v>75590.0</v>
      </c>
      <c r="D315" s="51">
        <v>20535.0</v>
      </c>
      <c r="E315" s="51">
        <v>0.271662918</v>
      </c>
      <c r="F315" s="52">
        <v>27.16629184</v>
      </c>
      <c r="G315" s="50">
        <v>158738.0</v>
      </c>
      <c r="H315" s="51">
        <v>98704.0</v>
      </c>
      <c r="I315" s="51">
        <v>60034.0</v>
      </c>
      <c r="J315" s="51">
        <v>0.608222564</v>
      </c>
      <c r="K315" s="52">
        <v>60.82225644</v>
      </c>
      <c r="L315" s="50">
        <v>170039.0</v>
      </c>
      <c r="M315" s="51">
        <v>101124.0</v>
      </c>
      <c r="N315" s="51">
        <v>68915.0</v>
      </c>
      <c r="O315" s="51">
        <v>0.681490052</v>
      </c>
      <c r="P315" s="52">
        <v>68.14900518</v>
      </c>
    </row>
    <row r="316" ht="15.75" customHeight="1">
      <c r="B316" s="50">
        <v>125102.0</v>
      </c>
      <c r="C316" s="51">
        <v>88550.0</v>
      </c>
      <c r="D316" s="51">
        <v>36552.0</v>
      </c>
      <c r="E316" s="51">
        <v>0.412783738</v>
      </c>
      <c r="F316" s="52">
        <v>41.2783738</v>
      </c>
      <c r="G316" s="50">
        <v>167876.0</v>
      </c>
      <c r="H316" s="51">
        <v>89540.0</v>
      </c>
      <c r="I316" s="51">
        <v>78336.0</v>
      </c>
      <c r="J316" s="51">
        <v>0.874871566</v>
      </c>
      <c r="K316" s="52">
        <v>87.48715658</v>
      </c>
      <c r="L316" s="50">
        <v>162259.0</v>
      </c>
      <c r="M316" s="51">
        <v>105151.0</v>
      </c>
      <c r="N316" s="51">
        <v>57108.0</v>
      </c>
      <c r="O316" s="51">
        <v>0.543104678</v>
      </c>
      <c r="P316" s="52">
        <v>54.3104678</v>
      </c>
    </row>
    <row r="317" ht="15.75" customHeight="1">
      <c r="B317" s="50">
        <v>132120.0</v>
      </c>
      <c r="C317" s="51">
        <v>99143.0</v>
      </c>
      <c r="D317" s="51">
        <v>32977.0</v>
      </c>
      <c r="E317" s="51">
        <v>0.332620558</v>
      </c>
      <c r="F317" s="52">
        <v>33.26205582</v>
      </c>
      <c r="G317" s="50">
        <v>156574.8525</v>
      </c>
      <c r="H317" s="51">
        <v>99343.85252</v>
      </c>
      <c r="I317" s="51">
        <v>57231.0</v>
      </c>
      <c r="J317" s="51">
        <v>0.57609</v>
      </c>
      <c r="K317" s="52">
        <v>57.609</v>
      </c>
      <c r="L317" s="50">
        <v>137834.0</v>
      </c>
      <c r="M317" s="51">
        <v>81072.0</v>
      </c>
      <c r="N317" s="51">
        <v>56762.0</v>
      </c>
      <c r="O317" s="51">
        <v>0.700143083</v>
      </c>
      <c r="P317" s="52">
        <v>70.01430827</v>
      </c>
    </row>
    <row r="318" ht="15.75" customHeight="1">
      <c r="B318" s="50">
        <v>124775.0</v>
      </c>
      <c r="C318" s="51">
        <v>81478.0</v>
      </c>
      <c r="D318" s="51">
        <v>43297.0</v>
      </c>
      <c r="E318" s="51">
        <v>0.531394978</v>
      </c>
      <c r="F318" s="52">
        <v>53.13949778</v>
      </c>
      <c r="G318" s="50">
        <v>193120.7461</v>
      </c>
      <c r="H318" s="51">
        <v>131273.7461</v>
      </c>
      <c r="I318" s="51">
        <v>61847.0</v>
      </c>
      <c r="J318" s="51">
        <v>0.47113</v>
      </c>
      <c r="K318" s="52">
        <v>47.113</v>
      </c>
      <c r="L318" s="50">
        <v>143975.0</v>
      </c>
      <c r="M318" s="51">
        <v>95704.0</v>
      </c>
      <c r="N318" s="51">
        <v>48271.0</v>
      </c>
      <c r="O318" s="51">
        <v>0.504378082</v>
      </c>
      <c r="P318" s="52">
        <v>50.43780824</v>
      </c>
    </row>
    <row r="319" ht="15.75" customHeight="1">
      <c r="B319" s="50">
        <v>101787.0</v>
      </c>
      <c r="C319" s="51">
        <v>70617.0</v>
      </c>
      <c r="D319" s="51">
        <v>31170.0</v>
      </c>
      <c r="E319" s="51">
        <v>0.441395131</v>
      </c>
      <c r="F319" s="52">
        <v>44.13951315</v>
      </c>
      <c r="G319" s="50">
        <v>189609.2091</v>
      </c>
      <c r="H319" s="51">
        <v>125717.2091</v>
      </c>
      <c r="I319" s="51">
        <v>63892.0</v>
      </c>
      <c r="J319" s="51">
        <v>0.50822</v>
      </c>
      <c r="K319" s="52">
        <v>50.822</v>
      </c>
      <c r="L319" s="50">
        <v>162227.0</v>
      </c>
      <c r="M319" s="51">
        <v>109912.0</v>
      </c>
      <c r="N319" s="51">
        <v>52315.0</v>
      </c>
      <c r="O319" s="51">
        <v>0.475971686</v>
      </c>
      <c r="P319" s="52">
        <v>47.59716864</v>
      </c>
    </row>
    <row r="320" ht="15.75" customHeight="1">
      <c r="B320" s="50">
        <v>113088.0</v>
      </c>
      <c r="C320" s="51">
        <v>83588.0</v>
      </c>
      <c r="D320" s="51">
        <v>29500.0</v>
      </c>
      <c r="E320" s="51">
        <v>0.352921472</v>
      </c>
      <c r="F320" s="52">
        <v>35.2921472</v>
      </c>
      <c r="G320" s="50">
        <v>148327.1653</v>
      </c>
      <c r="H320" s="51">
        <v>92423.16531</v>
      </c>
      <c r="I320" s="51">
        <v>55904.0</v>
      </c>
      <c r="J320" s="51">
        <v>0.60487</v>
      </c>
      <c r="K320" s="52">
        <v>60.487</v>
      </c>
      <c r="L320" s="50">
        <v>144936.0</v>
      </c>
      <c r="M320" s="51">
        <v>97199.0</v>
      </c>
      <c r="N320" s="51">
        <v>47737.0</v>
      </c>
      <c r="O320" s="51">
        <v>0.491126452</v>
      </c>
      <c r="P320" s="52">
        <v>49.11264519</v>
      </c>
    </row>
    <row r="321" ht="15.75" customHeight="1">
      <c r="B321" s="50">
        <v>110059.0</v>
      </c>
      <c r="C321" s="51">
        <v>83757.0</v>
      </c>
      <c r="D321" s="51">
        <v>26302.0</v>
      </c>
      <c r="E321" s="51">
        <v>0.314027484</v>
      </c>
      <c r="F321" s="52">
        <v>31.40274843</v>
      </c>
      <c r="G321" s="50"/>
      <c r="H321" s="51"/>
      <c r="I321" s="51"/>
      <c r="J321" s="51"/>
      <c r="K321" s="52"/>
      <c r="L321" s="50">
        <v>142207.0</v>
      </c>
      <c r="M321" s="51">
        <v>83318.0</v>
      </c>
      <c r="N321" s="51">
        <v>58889.0</v>
      </c>
      <c r="O321" s="51">
        <v>0.706798051</v>
      </c>
      <c r="P321" s="52">
        <v>70.67980508</v>
      </c>
    </row>
    <row r="322" ht="15.75" customHeight="1">
      <c r="B322" s="50">
        <v>139634.0</v>
      </c>
      <c r="C322" s="51">
        <v>100244.0</v>
      </c>
      <c r="D322" s="51">
        <v>39390.0</v>
      </c>
      <c r="E322" s="51">
        <v>0.392941223</v>
      </c>
      <c r="F322" s="52">
        <v>39.29412234</v>
      </c>
      <c r="G322" s="50"/>
      <c r="H322" s="51"/>
      <c r="I322" s="51"/>
      <c r="J322" s="51"/>
      <c r="K322" s="52"/>
      <c r="L322" s="50">
        <v>167590.0</v>
      </c>
      <c r="M322" s="51">
        <v>85486.0</v>
      </c>
      <c r="N322" s="51">
        <v>82104.0</v>
      </c>
      <c r="O322" s="51">
        <v>0.960437966</v>
      </c>
      <c r="P322" s="52">
        <v>96.04379665</v>
      </c>
    </row>
    <row r="323" ht="15.75" customHeight="1">
      <c r="B323" s="50"/>
      <c r="C323" s="51"/>
      <c r="D323" s="51"/>
      <c r="E323" s="51"/>
      <c r="F323" s="52"/>
      <c r="G323" s="50"/>
      <c r="H323" s="51"/>
      <c r="I323" s="51"/>
      <c r="J323" s="51"/>
      <c r="K323" s="52"/>
      <c r="L323" s="50">
        <v>135634.0</v>
      </c>
      <c r="M323" s="51">
        <v>74300.0</v>
      </c>
      <c r="N323" s="51">
        <v>61334.0</v>
      </c>
      <c r="O323" s="51">
        <v>0.825491252</v>
      </c>
      <c r="P323" s="52">
        <v>82.54912517</v>
      </c>
    </row>
    <row r="324" ht="15.75" customHeight="1">
      <c r="B324" s="50"/>
      <c r="C324" s="51"/>
      <c r="D324" s="51"/>
      <c r="E324" s="51"/>
      <c r="F324" s="52"/>
      <c r="G324" s="50"/>
      <c r="H324" s="51"/>
      <c r="I324" s="51"/>
      <c r="J324" s="51"/>
      <c r="K324" s="52"/>
      <c r="L324" s="50">
        <v>179179.0</v>
      </c>
      <c r="M324" s="51">
        <v>92672.0</v>
      </c>
      <c r="N324" s="51">
        <v>86507.0</v>
      </c>
      <c r="O324" s="51">
        <v>0.933475052</v>
      </c>
      <c r="P324" s="52">
        <v>93.34750518</v>
      </c>
    </row>
    <row r="325" ht="15.75" customHeight="1">
      <c r="B325" s="50"/>
      <c r="C325" s="51"/>
      <c r="D325" s="51"/>
      <c r="E325" s="51"/>
      <c r="F325" s="52"/>
      <c r="G325" s="50"/>
      <c r="H325" s="51"/>
      <c r="I325" s="51"/>
      <c r="J325" s="51"/>
      <c r="K325" s="52"/>
      <c r="L325" s="50">
        <v>161988.0</v>
      </c>
      <c r="M325" s="51">
        <v>88429.0</v>
      </c>
      <c r="N325" s="51">
        <v>73559.0</v>
      </c>
      <c r="O325" s="51">
        <v>0.831842495</v>
      </c>
      <c r="P325" s="52">
        <v>83.18424951</v>
      </c>
    </row>
    <row r="326" ht="15.75" customHeight="1">
      <c r="B326" s="53"/>
      <c r="C326" s="54"/>
      <c r="D326" s="54"/>
      <c r="E326" s="54"/>
      <c r="F326" s="55"/>
      <c r="G326" s="53"/>
      <c r="H326" s="54"/>
      <c r="I326" s="54"/>
      <c r="J326" s="54"/>
      <c r="K326" s="55"/>
      <c r="L326" s="53">
        <v>154861.0</v>
      </c>
      <c r="M326" s="54">
        <v>87223.0</v>
      </c>
      <c r="N326" s="54">
        <v>67638.0</v>
      </c>
      <c r="O326" s="54">
        <v>0.775460601</v>
      </c>
      <c r="P326" s="55">
        <v>77.5460601</v>
      </c>
    </row>
    <row r="327" ht="15.75" customHeight="1"/>
    <row r="328" ht="15.75" customHeight="1">
      <c r="B328" s="14" t="s">
        <v>170</v>
      </c>
      <c r="C328" s="35" t="s">
        <v>102</v>
      </c>
      <c r="D328" s="36"/>
      <c r="E328" s="36"/>
      <c r="F328" s="36"/>
      <c r="G328" s="36"/>
      <c r="H328" s="37"/>
      <c r="I328" s="35" t="s">
        <v>103</v>
      </c>
      <c r="J328" s="36" t="s">
        <v>104</v>
      </c>
      <c r="K328" s="36"/>
      <c r="L328" s="36"/>
      <c r="M328" s="36"/>
      <c r="N328" s="36"/>
      <c r="O328" s="36"/>
      <c r="P328" s="36"/>
      <c r="Q328" s="37"/>
    </row>
    <row r="329" ht="15.75" customHeight="1">
      <c r="B329" s="18"/>
      <c r="C329" s="38" t="s">
        <v>105</v>
      </c>
      <c r="D329" s="39" t="s">
        <v>402</v>
      </c>
      <c r="H329" s="40"/>
      <c r="I329" s="38"/>
      <c r="Q329" s="40"/>
    </row>
    <row r="330" ht="15.75" customHeight="1">
      <c r="B330" s="18"/>
      <c r="C330" s="38" t="s">
        <v>107</v>
      </c>
      <c r="D330" s="39" t="s">
        <v>24</v>
      </c>
      <c r="H330" s="40"/>
      <c r="I330" s="38" t="s">
        <v>361</v>
      </c>
      <c r="J330" s="39" t="s">
        <v>13</v>
      </c>
      <c r="K330" s="39" t="s">
        <v>14</v>
      </c>
      <c r="L330" s="39" t="s">
        <v>15</v>
      </c>
      <c r="M330" s="39" t="s">
        <v>16</v>
      </c>
      <c r="N330" s="39" t="s">
        <v>17</v>
      </c>
      <c r="O330" s="39" t="s">
        <v>362</v>
      </c>
      <c r="Q330" s="40"/>
    </row>
    <row r="331" ht="15.75" customHeight="1">
      <c r="B331" s="18"/>
      <c r="C331" s="38" t="s">
        <v>109</v>
      </c>
      <c r="D331" s="39" t="s">
        <v>23</v>
      </c>
      <c r="H331" s="40"/>
      <c r="I331" s="38" t="s">
        <v>363</v>
      </c>
      <c r="J331" s="39" t="s">
        <v>403</v>
      </c>
      <c r="K331" s="39" t="s">
        <v>404</v>
      </c>
      <c r="L331" s="39" t="s">
        <v>22</v>
      </c>
      <c r="M331" s="39" t="s">
        <v>182</v>
      </c>
      <c r="N331" s="39" t="s">
        <v>405</v>
      </c>
      <c r="O331" s="39" t="s">
        <v>366</v>
      </c>
      <c r="P331" s="39" t="s">
        <v>367</v>
      </c>
      <c r="Q331" s="40"/>
    </row>
    <row r="332" ht="15.75" customHeight="1">
      <c r="B332" s="18"/>
      <c r="C332" s="38" t="s">
        <v>113</v>
      </c>
      <c r="D332" s="39" t="s">
        <v>22</v>
      </c>
      <c r="H332" s="40"/>
      <c r="I332" s="38" t="s">
        <v>368</v>
      </c>
      <c r="J332" s="39" t="s">
        <v>406</v>
      </c>
      <c r="K332" s="39" t="s">
        <v>407</v>
      </c>
      <c r="L332" s="39" t="s">
        <v>22</v>
      </c>
      <c r="M332" s="39" t="s">
        <v>23</v>
      </c>
      <c r="N332" s="39" t="s">
        <v>24</v>
      </c>
      <c r="O332" s="39" t="s">
        <v>372</v>
      </c>
      <c r="P332" s="39" t="s">
        <v>373</v>
      </c>
      <c r="Q332" s="40"/>
    </row>
    <row r="333" ht="15.75" customHeight="1">
      <c r="B333" s="18"/>
      <c r="C333" s="38" t="s">
        <v>118</v>
      </c>
      <c r="D333" s="39" t="s">
        <v>408</v>
      </c>
      <c r="H333" s="40"/>
      <c r="I333" s="38"/>
      <c r="Q333" s="40"/>
    </row>
    <row r="334" ht="15.75" customHeight="1">
      <c r="B334" s="18"/>
      <c r="C334" s="38"/>
      <c r="H334" s="40"/>
      <c r="I334" s="38" t="s">
        <v>50</v>
      </c>
      <c r="J334" s="39" t="s">
        <v>51</v>
      </c>
      <c r="K334" s="39" t="s">
        <v>52</v>
      </c>
      <c r="L334" s="39" t="s">
        <v>13</v>
      </c>
      <c r="M334" s="39" t="s">
        <v>53</v>
      </c>
      <c r="N334" s="39" t="s">
        <v>54</v>
      </c>
      <c r="O334" s="39" t="s">
        <v>55</v>
      </c>
      <c r="P334" s="39" t="s">
        <v>137</v>
      </c>
      <c r="Q334" s="40" t="s">
        <v>57</v>
      </c>
    </row>
    <row r="335" ht="15.75" customHeight="1">
      <c r="B335" s="18"/>
      <c r="C335" s="38" t="s">
        <v>127</v>
      </c>
      <c r="H335" s="40"/>
      <c r="I335" s="38" t="s">
        <v>363</v>
      </c>
      <c r="J335" s="39" t="s">
        <v>409</v>
      </c>
      <c r="K335" s="39" t="s">
        <v>410</v>
      </c>
      <c r="L335" s="39" t="s">
        <v>403</v>
      </c>
      <c r="M335" s="41">
        <v>6198.0</v>
      </c>
      <c r="N335" s="39">
        <v>10.0</v>
      </c>
      <c r="O335" s="39">
        <v>8.0</v>
      </c>
      <c r="P335" s="41">
        <v>3381.0</v>
      </c>
      <c r="Q335" s="40">
        <v>29.0</v>
      </c>
    </row>
    <row r="336" ht="15.75" customHeight="1">
      <c r="B336" s="18"/>
      <c r="C336" s="38" t="s">
        <v>131</v>
      </c>
      <c r="D336" s="39" t="s">
        <v>411</v>
      </c>
      <c r="H336" s="40"/>
      <c r="I336" s="42" t="s">
        <v>368</v>
      </c>
      <c r="J336" s="43" t="s">
        <v>409</v>
      </c>
      <c r="K336" s="43" t="s">
        <v>412</v>
      </c>
      <c r="L336" s="43" t="s">
        <v>406</v>
      </c>
      <c r="M336" s="44">
        <v>5410.0</v>
      </c>
      <c r="N336" s="43">
        <v>10.0</v>
      </c>
      <c r="O336" s="43">
        <v>14.0</v>
      </c>
      <c r="P336" s="44">
        <v>5755.0</v>
      </c>
      <c r="Q336" s="45">
        <v>29.0</v>
      </c>
    </row>
    <row r="337" ht="15.75" customHeight="1">
      <c r="B337" s="18"/>
      <c r="C337" s="38" t="s">
        <v>107</v>
      </c>
      <c r="D337" s="39" t="s">
        <v>413</v>
      </c>
      <c r="H337" s="40"/>
    </row>
    <row r="338" ht="15.75" customHeight="1">
      <c r="B338" s="18"/>
      <c r="C338" s="38" t="s">
        <v>109</v>
      </c>
      <c r="D338" s="39" t="s">
        <v>30</v>
      </c>
      <c r="H338" s="40"/>
    </row>
    <row r="339" ht="15.75" customHeight="1">
      <c r="B339" s="18"/>
      <c r="C339" s="38" t="s">
        <v>138</v>
      </c>
      <c r="D339" s="39" t="s">
        <v>29</v>
      </c>
      <c r="H339" s="40"/>
    </row>
    <row r="340" ht="15.75" customHeight="1">
      <c r="B340" s="18"/>
      <c r="C340" s="38"/>
      <c r="H340" s="40"/>
    </row>
    <row r="341" ht="15.75" customHeight="1">
      <c r="B341" s="18"/>
      <c r="C341" s="38" t="s">
        <v>143</v>
      </c>
      <c r="H341" s="40"/>
    </row>
    <row r="342" ht="15.75" customHeight="1">
      <c r="B342" s="18"/>
      <c r="C342" s="38" t="s">
        <v>147</v>
      </c>
      <c r="D342" s="41">
        <v>4544.0</v>
      </c>
      <c r="H342" s="40"/>
    </row>
    <row r="343" ht="15.75" customHeight="1">
      <c r="B343" s="18"/>
      <c r="C343" s="38" t="s">
        <v>107</v>
      </c>
      <c r="D343" s="39" t="s">
        <v>414</v>
      </c>
      <c r="H343" s="40"/>
    </row>
    <row r="344" ht="15.75" customHeight="1">
      <c r="B344" s="18"/>
      <c r="C344" s="38" t="s">
        <v>109</v>
      </c>
      <c r="D344" s="39" t="s">
        <v>30</v>
      </c>
      <c r="H344" s="40"/>
    </row>
    <row r="345" ht="15.75" customHeight="1">
      <c r="B345" s="18"/>
      <c r="C345" s="38" t="s">
        <v>138</v>
      </c>
      <c r="D345" s="39" t="s">
        <v>29</v>
      </c>
      <c r="H345" s="40"/>
    </row>
    <row r="346" ht="15.75" customHeight="1">
      <c r="B346" s="18"/>
      <c r="C346" s="38"/>
      <c r="H346" s="40"/>
    </row>
    <row r="347" ht="15.75" customHeight="1">
      <c r="B347" s="18"/>
      <c r="C347" s="38" t="s">
        <v>152</v>
      </c>
      <c r="D347" s="39" t="s">
        <v>153</v>
      </c>
      <c r="E347" s="39" t="s">
        <v>57</v>
      </c>
      <c r="F347" s="39" t="s">
        <v>154</v>
      </c>
      <c r="G347" s="39" t="s">
        <v>155</v>
      </c>
      <c r="H347" s="40" t="s">
        <v>26</v>
      </c>
    </row>
    <row r="348" ht="15.75" customHeight="1">
      <c r="B348" s="18"/>
      <c r="C348" s="38" t="s">
        <v>156</v>
      </c>
      <c r="D348" s="39">
        <v>5701.0</v>
      </c>
      <c r="E348" s="39">
        <v>2.0</v>
      </c>
      <c r="F348" s="39">
        <v>2851.0</v>
      </c>
      <c r="G348" s="39" t="s">
        <v>415</v>
      </c>
      <c r="H348" s="40" t="s">
        <v>158</v>
      </c>
    </row>
    <row r="349" ht="15.75" customHeight="1">
      <c r="B349" s="18"/>
      <c r="C349" s="38" t="s">
        <v>159</v>
      </c>
      <c r="D349" s="39">
        <v>4952.0</v>
      </c>
      <c r="E349" s="39">
        <v>29.0</v>
      </c>
      <c r="F349" s="39" t="s">
        <v>416</v>
      </c>
      <c r="H349" s="40"/>
    </row>
    <row r="350" ht="15.75" customHeight="1">
      <c r="B350" s="18"/>
      <c r="C350" s="38" t="s">
        <v>160</v>
      </c>
      <c r="D350" s="39">
        <v>10653.0</v>
      </c>
      <c r="E350" s="39">
        <v>31.0</v>
      </c>
      <c r="H350" s="40"/>
    </row>
    <row r="351" ht="15.75" customHeight="1">
      <c r="B351" s="18"/>
      <c r="C351" s="38"/>
      <c r="H351" s="40"/>
    </row>
    <row r="352" ht="15.75" customHeight="1">
      <c r="B352" s="18"/>
      <c r="C352" s="38" t="s">
        <v>61</v>
      </c>
      <c r="H352" s="40"/>
    </row>
    <row r="353" ht="15.75" customHeight="1">
      <c r="B353" s="18"/>
      <c r="C353" s="38" t="s">
        <v>161</v>
      </c>
      <c r="D353" s="39">
        <v>3.0</v>
      </c>
      <c r="H353" s="40"/>
    </row>
    <row r="354" ht="15.75" customHeight="1">
      <c r="B354" s="21"/>
      <c r="C354" s="42" t="s">
        <v>162</v>
      </c>
      <c r="D354" s="43">
        <v>32.0</v>
      </c>
      <c r="E354" s="43"/>
      <c r="F354" s="43"/>
      <c r="G354" s="43"/>
      <c r="H354" s="45"/>
    </row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2">
    <mergeCell ref="G43:K43"/>
    <mergeCell ref="L43:P43"/>
    <mergeCell ref="Q43:U43"/>
    <mergeCell ref="W43:Z43"/>
    <mergeCell ref="R2:R13"/>
    <mergeCell ref="W58:W84"/>
    <mergeCell ref="B2:E2"/>
    <mergeCell ref="F2:I2"/>
    <mergeCell ref="J2:M2"/>
    <mergeCell ref="N2:Q2"/>
    <mergeCell ref="B15:B41"/>
    <mergeCell ref="B43:F43"/>
    <mergeCell ref="B57:B83"/>
    <mergeCell ref="B153:F153"/>
    <mergeCell ref="G153:K153"/>
    <mergeCell ref="L153:P153"/>
    <mergeCell ref="Q153:U153"/>
    <mergeCell ref="W153:Z153"/>
    <mergeCell ref="R113:R124"/>
    <mergeCell ref="W166:W192"/>
    <mergeCell ref="B84:B110"/>
    <mergeCell ref="B113:E113"/>
    <mergeCell ref="F113:I113"/>
    <mergeCell ref="J113:M113"/>
    <mergeCell ref="N113:Q113"/>
    <mergeCell ref="B125:B151"/>
    <mergeCell ref="B166:B192"/>
    <mergeCell ref="D266:E266"/>
    <mergeCell ref="F266:G266"/>
    <mergeCell ref="H266:H281"/>
    <mergeCell ref="B283:B309"/>
    <mergeCell ref="B311:F311"/>
    <mergeCell ref="G311:K311"/>
    <mergeCell ref="L311:P311"/>
    <mergeCell ref="B328:B354"/>
    <mergeCell ref="B193:B219"/>
    <mergeCell ref="B221:E221"/>
    <mergeCell ref="F221:I221"/>
    <mergeCell ref="J221:M221"/>
    <mergeCell ref="N221:N236"/>
    <mergeCell ref="B238:B264"/>
    <mergeCell ref="B266:C266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19.11"/>
    <col customWidth="1" min="3" max="3" width="34.44"/>
    <col customWidth="1" min="4" max="4" width="17.0"/>
    <col customWidth="1" min="5" max="5" width="22.78"/>
    <col customWidth="1" min="6" max="6" width="19.11"/>
    <col customWidth="1" min="7" max="7" width="13.78"/>
    <col customWidth="1" min="8" max="8" width="17.0"/>
    <col customWidth="1" min="9" max="9" width="30.67"/>
    <col customWidth="1" min="10" max="10" width="19.11"/>
    <col customWidth="1" min="11" max="12" width="12.0"/>
    <col customWidth="1" min="13" max="13" width="22.78"/>
    <col customWidth="1" min="14" max="14" width="19.11"/>
    <col customWidth="1" min="15" max="16" width="12.0"/>
    <col customWidth="1" min="17" max="17" width="22.78"/>
    <col customWidth="1" min="18" max="18" width="10.78"/>
    <col customWidth="1" min="19" max="19" width="12.33"/>
    <col customWidth="1" min="20" max="22" width="17.33"/>
    <col customWidth="1" min="23" max="23" width="10.44"/>
    <col customWidth="1" min="24" max="24" width="12.33"/>
    <col customWidth="1" min="25" max="25" width="17.33"/>
    <col customWidth="1" min="26" max="26" width="32.11"/>
    <col customWidth="1" min="27" max="27" width="17.33"/>
    <col customWidth="1" min="28" max="34" width="11.11"/>
  </cols>
  <sheetData>
    <row r="1" ht="15.75" customHeight="1">
      <c r="A1" s="61"/>
      <c r="B1" s="62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W1" s="61"/>
      <c r="X1" s="61"/>
      <c r="Y1" s="61"/>
      <c r="Z1" s="61"/>
    </row>
    <row r="2" ht="15.75" customHeight="1">
      <c r="A2" s="61"/>
      <c r="B2" s="63" t="s">
        <v>417</v>
      </c>
      <c r="C2" s="3"/>
      <c r="D2" s="3"/>
      <c r="E2" s="4"/>
      <c r="F2" s="63" t="s">
        <v>418</v>
      </c>
      <c r="G2" s="3"/>
      <c r="H2" s="3"/>
      <c r="I2" s="4"/>
      <c r="J2" s="63" t="s">
        <v>419</v>
      </c>
      <c r="K2" s="3"/>
      <c r="L2" s="3"/>
      <c r="M2" s="4"/>
      <c r="N2" s="63" t="s">
        <v>420</v>
      </c>
      <c r="O2" s="3"/>
      <c r="P2" s="3"/>
      <c r="Q2" s="4"/>
      <c r="R2" s="61"/>
      <c r="S2" s="46" t="s">
        <v>421</v>
      </c>
      <c r="T2" s="3"/>
      <c r="U2" s="3"/>
      <c r="V2" s="4"/>
      <c r="W2" s="61"/>
      <c r="X2" s="46" t="s">
        <v>163</v>
      </c>
      <c r="Y2" s="3"/>
      <c r="Z2" s="3"/>
      <c r="AA2" s="4"/>
    </row>
    <row r="3" ht="15.75" customHeight="1">
      <c r="A3" s="61"/>
      <c r="B3" s="64" t="s">
        <v>422</v>
      </c>
      <c r="C3" s="65" t="s">
        <v>423</v>
      </c>
      <c r="D3" s="65" t="s">
        <v>424</v>
      </c>
      <c r="E3" s="66" t="s">
        <v>425</v>
      </c>
      <c r="F3" s="64" t="s">
        <v>422</v>
      </c>
      <c r="G3" s="65" t="s">
        <v>423</v>
      </c>
      <c r="H3" s="65" t="s">
        <v>424</v>
      </c>
      <c r="I3" s="66" t="s">
        <v>425</v>
      </c>
      <c r="J3" s="64" t="s">
        <v>422</v>
      </c>
      <c r="K3" s="65" t="s">
        <v>423</v>
      </c>
      <c r="L3" s="65" t="s">
        <v>424</v>
      </c>
      <c r="M3" s="66" t="s">
        <v>425</v>
      </c>
      <c r="N3" s="64" t="s">
        <v>422</v>
      </c>
      <c r="O3" s="65" t="s">
        <v>423</v>
      </c>
      <c r="P3" s="65" t="s">
        <v>424</v>
      </c>
      <c r="Q3" s="66" t="s">
        <v>425</v>
      </c>
      <c r="R3" s="62"/>
      <c r="S3" s="47" t="s">
        <v>417</v>
      </c>
      <c r="T3" s="48" t="s">
        <v>418</v>
      </c>
      <c r="U3" s="48" t="s">
        <v>419</v>
      </c>
      <c r="V3" s="49" t="s">
        <v>420</v>
      </c>
      <c r="W3" s="61"/>
      <c r="X3" s="47" t="s">
        <v>417</v>
      </c>
      <c r="Y3" s="48" t="s">
        <v>418</v>
      </c>
      <c r="Z3" s="48" t="s">
        <v>419</v>
      </c>
      <c r="AA3" s="49" t="s">
        <v>420</v>
      </c>
    </row>
    <row r="4" ht="15.75" customHeight="1">
      <c r="A4" s="61"/>
      <c r="B4" s="67">
        <v>270760.0</v>
      </c>
      <c r="C4" s="68">
        <v>163464.0</v>
      </c>
      <c r="D4" s="68">
        <v>107296.0</v>
      </c>
      <c r="E4" s="69">
        <f t="shared" ref="E4:E13" si="1">D4/C4</f>
        <v>0.6563891744</v>
      </c>
      <c r="F4" s="67">
        <v>192345.0</v>
      </c>
      <c r="G4" s="68">
        <v>106990.0</v>
      </c>
      <c r="H4" s="68">
        <v>85355.0</v>
      </c>
      <c r="I4" s="69">
        <f t="shared" ref="I4:I13" si="2">H4/G4</f>
        <v>0.7977848397</v>
      </c>
      <c r="J4" s="67">
        <v>165210.0</v>
      </c>
      <c r="K4" s="70">
        <v>71337.0</v>
      </c>
      <c r="L4" s="68">
        <v>93873.0</v>
      </c>
      <c r="M4" s="69">
        <f t="shared" ref="M4:M13" si="3">L4/K4</f>
        <v>1.315908995</v>
      </c>
      <c r="N4" s="67">
        <v>364415.0</v>
      </c>
      <c r="O4" s="68">
        <v>143046.0</v>
      </c>
      <c r="P4" s="68">
        <v>221369.0</v>
      </c>
      <c r="Q4" s="69">
        <f t="shared" ref="Q4:Q10" si="4">P4/O4</f>
        <v>1.547537156</v>
      </c>
      <c r="R4" s="62"/>
      <c r="S4" s="71">
        <f t="shared" ref="S4:S13" si="5">C4/$C$14</f>
        <v>1.163970905</v>
      </c>
      <c r="T4" s="72">
        <f t="shared" ref="T4:T13" si="6">G4/$C$14</f>
        <v>0.7618389806</v>
      </c>
      <c r="U4" s="72">
        <f t="shared" ref="U4:U13" si="7">K4/$C$14</f>
        <v>0.5079662338</v>
      </c>
      <c r="V4" s="73">
        <f t="shared" ref="V4:V10" si="8">O4/$C$14</f>
        <v>1.018581352</v>
      </c>
      <c r="W4" s="61"/>
      <c r="X4" s="71">
        <f t="shared" ref="X4:X13" si="9">D4/$D$14</f>
        <v>1.344972648</v>
      </c>
      <c r="Y4" s="72">
        <f t="shared" ref="Y4:Y13" si="10">H4/$D$14</f>
        <v>1.069938678</v>
      </c>
      <c r="Z4" s="72">
        <f t="shared" ref="Z4:Z13" si="11">L4/$D$14</f>
        <v>1.17671318</v>
      </c>
      <c r="AA4" s="73">
        <f t="shared" ref="AA4:AA10" si="12">P4/$D$14</f>
        <v>2.774896084</v>
      </c>
    </row>
    <row r="5" ht="15.75" customHeight="1">
      <c r="A5" s="61"/>
      <c r="B5" s="67">
        <v>206238.0</v>
      </c>
      <c r="C5" s="68">
        <v>135867.0</v>
      </c>
      <c r="D5" s="68">
        <v>70371.0</v>
      </c>
      <c r="E5" s="69">
        <f t="shared" si="1"/>
        <v>0.5179403387</v>
      </c>
      <c r="F5" s="67">
        <v>217774.0</v>
      </c>
      <c r="G5" s="68">
        <v>123520.0</v>
      </c>
      <c r="H5" s="68">
        <v>94254.0</v>
      </c>
      <c r="I5" s="69">
        <f t="shared" si="2"/>
        <v>0.7630667098</v>
      </c>
      <c r="J5" s="67">
        <v>160923.0</v>
      </c>
      <c r="K5" s="68">
        <v>72978.0</v>
      </c>
      <c r="L5" s="68">
        <v>87945.0</v>
      </c>
      <c r="M5" s="69">
        <f t="shared" si="3"/>
        <v>1.205089205</v>
      </c>
      <c r="N5" s="67">
        <v>332613.0</v>
      </c>
      <c r="O5" s="68">
        <v>130008.0</v>
      </c>
      <c r="P5" s="68">
        <v>202605.0</v>
      </c>
      <c r="Q5" s="69">
        <f t="shared" si="4"/>
        <v>1.558404098</v>
      </c>
      <c r="R5" s="62"/>
      <c r="S5" s="71">
        <f t="shared" si="5"/>
        <v>0.9674621626</v>
      </c>
      <c r="T5" s="72">
        <f t="shared" si="6"/>
        <v>0.8795434235</v>
      </c>
      <c r="U5" s="72">
        <f t="shared" si="7"/>
        <v>0.5196512303</v>
      </c>
      <c r="V5" s="73">
        <f t="shared" si="8"/>
        <v>0.9257422394</v>
      </c>
      <c r="W5" s="61"/>
      <c r="X5" s="71">
        <f t="shared" si="9"/>
        <v>0.8821118237</v>
      </c>
      <c r="Y5" s="72">
        <f t="shared" si="10"/>
        <v>1.181489077</v>
      </c>
      <c r="Z5" s="72">
        <f t="shared" si="11"/>
        <v>1.102404745</v>
      </c>
      <c r="AA5" s="73">
        <f t="shared" si="12"/>
        <v>2.53968632</v>
      </c>
    </row>
    <row r="6" ht="15.75" customHeight="1">
      <c r="A6" s="61"/>
      <c r="B6" s="67">
        <v>214259.0</v>
      </c>
      <c r="C6" s="68">
        <v>148074.0</v>
      </c>
      <c r="D6" s="68">
        <v>66185.0</v>
      </c>
      <c r="E6" s="69">
        <f t="shared" si="1"/>
        <v>0.4469724597</v>
      </c>
      <c r="F6" s="67">
        <v>299157.0</v>
      </c>
      <c r="G6" s="68">
        <v>174928.0</v>
      </c>
      <c r="H6" s="68">
        <v>124229.0</v>
      </c>
      <c r="I6" s="69">
        <f t="shared" si="2"/>
        <v>0.7101721851</v>
      </c>
      <c r="J6" s="67">
        <v>187124.0</v>
      </c>
      <c r="K6" s="68">
        <v>83334.0</v>
      </c>
      <c r="L6" s="68">
        <v>103790.0</v>
      </c>
      <c r="M6" s="69">
        <f t="shared" si="3"/>
        <v>1.245470036</v>
      </c>
      <c r="N6" s="67">
        <v>342718.0</v>
      </c>
      <c r="O6" s="68">
        <v>133317.0</v>
      </c>
      <c r="P6" s="68">
        <v>209401.0</v>
      </c>
      <c r="Q6" s="69">
        <f t="shared" si="4"/>
        <v>1.570699911</v>
      </c>
      <c r="R6" s="62"/>
      <c r="S6" s="71">
        <f t="shared" si="5"/>
        <v>1.05438401</v>
      </c>
      <c r="T6" s="72">
        <f t="shared" si="6"/>
        <v>1.245602105</v>
      </c>
      <c r="U6" s="72">
        <f t="shared" si="7"/>
        <v>0.5933927433</v>
      </c>
      <c r="V6" s="73">
        <f t="shared" si="8"/>
        <v>0.9493044899</v>
      </c>
      <c r="W6" s="61"/>
      <c r="X6" s="71">
        <f t="shared" si="9"/>
        <v>0.8296396392</v>
      </c>
      <c r="Y6" s="72">
        <f t="shared" si="10"/>
        <v>1.557230532</v>
      </c>
      <c r="Z6" s="72">
        <f t="shared" si="11"/>
        <v>1.301024373</v>
      </c>
      <c r="AA6" s="73">
        <f t="shared" si="12"/>
        <v>2.624875275</v>
      </c>
    </row>
    <row r="7" ht="15.75" customHeight="1">
      <c r="A7" s="61"/>
      <c r="B7" s="67">
        <v>181684.0</v>
      </c>
      <c r="C7" s="68">
        <v>123777.0</v>
      </c>
      <c r="D7" s="68">
        <v>57907.0</v>
      </c>
      <c r="E7" s="69">
        <f t="shared" si="1"/>
        <v>0.4678332808</v>
      </c>
      <c r="F7" s="67">
        <v>284409.0</v>
      </c>
      <c r="G7" s="68">
        <v>158436.0</v>
      </c>
      <c r="H7" s="68">
        <v>125973.0</v>
      </c>
      <c r="I7" s="69">
        <f t="shared" si="2"/>
        <v>0.7951033856</v>
      </c>
      <c r="J7" s="67">
        <v>195909.0</v>
      </c>
      <c r="K7" s="68">
        <v>93473.0</v>
      </c>
      <c r="L7" s="68">
        <v>102436.0</v>
      </c>
      <c r="M7" s="69">
        <f t="shared" si="3"/>
        <v>1.095888652</v>
      </c>
      <c r="N7" s="67">
        <v>328174.0</v>
      </c>
      <c r="O7" s="68">
        <v>158845.0</v>
      </c>
      <c r="P7" s="68">
        <v>169329.0</v>
      </c>
      <c r="Q7" s="69">
        <f t="shared" si="4"/>
        <v>1.066001448</v>
      </c>
      <c r="R7" s="62"/>
      <c r="S7" s="71">
        <f t="shared" si="5"/>
        <v>0.8813734321</v>
      </c>
      <c r="T7" s="72">
        <f t="shared" si="6"/>
        <v>1.128168247</v>
      </c>
      <c r="U7" s="72">
        <f t="shared" si="7"/>
        <v>0.6655890741</v>
      </c>
      <c r="V7" s="73">
        <f t="shared" si="8"/>
        <v>1.131080595</v>
      </c>
      <c r="W7" s="61"/>
      <c r="X7" s="71">
        <f t="shared" si="9"/>
        <v>0.7258735754</v>
      </c>
      <c r="Y7" s="72">
        <f t="shared" si="10"/>
        <v>1.579091853</v>
      </c>
      <c r="Z7" s="72">
        <f t="shared" si="11"/>
        <v>1.284051765</v>
      </c>
      <c r="AA7" s="73">
        <f t="shared" si="12"/>
        <v>2.122566298</v>
      </c>
    </row>
    <row r="8" ht="15.75" customHeight="1">
      <c r="A8" s="61"/>
      <c r="B8" s="67">
        <v>280030.0</v>
      </c>
      <c r="C8" s="68">
        <v>186247.0</v>
      </c>
      <c r="D8" s="68">
        <v>93783.0</v>
      </c>
      <c r="E8" s="69">
        <f t="shared" si="1"/>
        <v>0.5035409966</v>
      </c>
      <c r="F8" s="67">
        <v>178088.0</v>
      </c>
      <c r="G8" s="68">
        <v>95972.0</v>
      </c>
      <c r="H8" s="68">
        <v>82116.0</v>
      </c>
      <c r="I8" s="69">
        <f t="shared" si="2"/>
        <v>0.8556245572</v>
      </c>
      <c r="J8" s="67">
        <v>168946.0</v>
      </c>
      <c r="K8" s="68">
        <v>75349.0</v>
      </c>
      <c r="L8" s="68">
        <v>93597.0</v>
      </c>
      <c r="M8" s="69">
        <f t="shared" si="3"/>
        <v>1.242179724</v>
      </c>
      <c r="N8" s="67">
        <v>384779.0</v>
      </c>
      <c r="O8" s="68">
        <v>163659.0</v>
      </c>
      <c r="P8" s="68">
        <v>221120.0</v>
      </c>
      <c r="Q8" s="69">
        <f t="shared" si="4"/>
        <v>1.351101986</v>
      </c>
      <c r="R8" s="62"/>
      <c r="S8" s="71">
        <f t="shared" si="5"/>
        <v>1.32620081</v>
      </c>
      <c r="T8" s="72">
        <f t="shared" si="6"/>
        <v>0.6833835933</v>
      </c>
      <c r="U8" s="72">
        <f t="shared" si="7"/>
        <v>0.5365343055</v>
      </c>
      <c r="V8" s="73">
        <f t="shared" si="8"/>
        <v>1.165359433</v>
      </c>
      <c r="W8" s="61"/>
      <c r="X8" s="71">
        <f t="shared" si="9"/>
        <v>1.175585016</v>
      </c>
      <c r="Y8" s="72">
        <f t="shared" si="10"/>
        <v>1.029337291</v>
      </c>
      <c r="Z8" s="72">
        <f t="shared" si="11"/>
        <v>1.173253476</v>
      </c>
      <c r="AA8" s="73">
        <f t="shared" si="12"/>
        <v>2.771774828</v>
      </c>
    </row>
    <row r="9" ht="15.75" customHeight="1">
      <c r="A9" s="61"/>
      <c r="B9" s="67">
        <v>224312.0</v>
      </c>
      <c r="C9" s="68">
        <v>143756.0</v>
      </c>
      <c r="D9" s="68">
        <v>80556.0</v>
      </c>
      <c r="E9" s="69">
        <f t="shared" si="1"/>
        <v>0.560366176</v>
      </c>
      <c r="F9" s="67">
        <v>172592.0</v>
      </c>
      <c r="G9" s="68">
        <v>86543.0</v>
      </c>
      <c r="H9" s="68">
        <v>86049.0</v>
      </c>
      <c r="I9" s="69">
        <f t="shared" si="2"/>
        <v>0.9942918549</v>
      </c>
      <c r="J9" s="67">
        <v>199942.0</v>
      </c>
      <c r="K9" s="68">
        <v>81806.0</v>
      </c>
      <c r="L9" s="68">
        <v>118136.0</v>
      </c>
      <c r="M9" s="69">
        <f t="shared" si="3"/>
        <v>1.444099455</v>
      </c>
      <c r="N9" s="67">
        <v>369452.0</v>
      </c>
      <c r="O9" s="68">
        <v>151680.0</v>
      </c>
      <c r="P9" s="68">
        <v>217772.0</v>
      </c>
      <c r="Q9" s="69">
        <f t="shared" si="4"/>
        <v>1.435733122</v>
      </c>
      <c r="R9" s="62"/>
      <c r="S9" s="71">
        <f t="shared" si="5"/>
        <v>1.023637017</v>
      </c>
      <c r="T9" s="72">
        <f t="shared" si="6"/>
        <v>0.6162429283</v>
      </c>
      <c r="U9" s="72">
        <f t="shared" si="7"/>
        <v>0.582512381</v>
      </c>
      <c r="V9" s="73">
        <f t="shared" si="8"/>
        <v>1.080061095</v>
      </c>
      <c r="W9" s="61"/>
      <c r="X9" s="71">
        <f t="shared" si="9"/>
        <v>1.00978244</v>
      </c>
      <c r="Y9" s="72">
        <f t="shared" si="10"/>
        <v>1.07863808</v>
      </c>
      <c r="Z9" s="72">
        <f t="shared" si="11"/>
        <v>1.480853795</v>
      </c>
      <c r="AA9" s="73">
        <f t="shared" si="12"/>
        <v>2.729807109</v>
      </c>
    </row>
    <row r="10" ht="15.75" customHeight="1">
      <c r="A10" s="61"/>
      <c r="B10" s="67">
        <v>181716.0</v>
      </c>
      <c r="C10" s="68">
        <v>118706.0</v>
      </c>
      <c r="D10" s="68">
        <v>63010.0</v>
      </c>
      <c r="E10" s="69">
        <f t="shared" si="1"/>
        <v>0.5308072044</v>
      </c>
      <c r="F10" s="67">
        <v>172305.0</v>
      </c>
      <c r="G10" s="68">
        <v>77672.0</v>
      </c>
      <c r="H10" s="68">
        <v>94633.0</v>
      </c>
      <c r="I10" s="69">
        <f t="shared" si="2"/>
        <v>1.218366979</v>
      </c>
      <c r="J10" s="67">
        <v>148559.0</v>
      </c>
      <c r="K10" s="68">
        <v>73193.0</v>
      </c>
      <c r="L10" s="68">
        <v>75366.0</v>
      </c>
      <c r="M10" s="69">
        <f t="shared" si="3"/>
        <v>1.029688631</v>
      </c>
      <c r="N10" s="67">
        <v>360342.0</v>
      </c>
      <c r="O10" s="68">
        <v>146994.0</v>
      </c>
      <c r="P10" s="68">
        <v>213348.0</v>
      </c>
      <c r="Q10" s="69">
        <f t="shared" si="4"/>
        <v>1.45140618</v>
      </c>
      <c r="R10" s="62"/>
      <c r="S10" s="71">
        <f t="shared" si="5"/>
        <v>0.8452645858</v>
      </c>
      <c r="T10" s="72">
        <f t="shared" si="6"/>
        <v>0.5530755893</v>
      </c>
      <c r="U10" s="72">
        <f t="shared" si="7"/>
        <v>0.5211821713</v>
      </c>
      <c r="V10" s="73">
        <f t="shared" si="8"/>
        <v>1.046693701</v>
      </c>
      <c r="W10" s="61"/>
      <c r="X10" s="71">
        <f t="shared" si="9"/>
        <v>0.7898405026</v>
      </c>
      <c r="Y10" s="72">
        <f t="shared" si="10"/>
        <v>1.186239903</v>
      </c>
      <c r="Z10" s="72">
        <f t="shared" si="11"/>
        <v>0.9447249535</v>
      </c>
      <c r="AA10" s="73">
        <f t="shared" si="12"/>
        <v>2.674351556</v>
      </c>
    </row>
    <row r="11" ht="15.75" customHeight="1">
      <c r="A11" s="61"/>
      <c r="B11" s="67">
        <v>238788.0</v>
      </c>
      <c r="C11" s="68">
        <v>121807.0</v>
      </c>
      <c r="D11" s="68">
        <v>116981.0</v>
      </c>
      <c r="E11" s="69">
        <f t="shared" si="1"/>
        <v>0.9603799453</v>
      </c>
      <c r="F11" s="67">
        <v>161365.0</v>
      </c>
      <c r="G11" s="68">
        <v>84425.0</v>
      </c>
      <c r="H11" s="68">
        <v>76940.0</v>
      </c>
      <c r="I11" s="69">
        <f t="shared" si="2"/>
        <v>0.9113414273</v>
      </c>
      <c r="J11" s="67">
        <v>295325.0</v>
      </c>
      <c r="K11" s="68">
        <v>114109.0</v>
      </c>
      <c r="L11" s="68">
        <v>181216.0</v>
      </c>
      <c r="M11" s="69">
        <f t="shared" si="3"/>
        <v>1.588095593</v>
      </c>
      <c r="N11" s="67"/>
      <c r="O11" s="68"/>
      <c r="P11" s="68"/>
      <c r="Q11" s="69"/>
      <c r="R11" s="62"/>
      <c r="S11" s="71">
        <f t="shared" si="5"/>
        <v>0.8673457399</v>
      </c>
      <c r="T11" s="72">
        <f t="shared" si="6"/>
        <v>0.601161379</v>
      </c>
      <c r="U11" s="72">
        <f t="shared" si="7"/>
        <v>0.8125309303</v>
      </c>
      <c r="V11" s="73"/>
      <c r="W11" s="61"/>
      <c r="X11" s="71">
        <f t="shared" si="9"/>
        <v>1.466375684</v>
      </c>
      <c r="Y11" s="72">
        <f t="shared" si="10"/>
        <v>0.9644552971</v>
      </c>
      <c r="Z11" s="72">
        <f t="shared" si="11"/>
        <v>2.271571759</v>
      </c>
      <c r="AA11" s="73"/>
    </row>
    <row r="12" ht="15.75" customHeight="1">
      <c r="A12" s="61"/>
      <c r="B12" s="67">
        <v>160795.0</v>
      </c>
      <c r="C12" s="68">
        <v>107334.0</v>
      </c>
      <c r="D12" s="68">
        <v>53461.0</v>
      </c>
      <c r="E12" s="69">
        <f t="shared" si="1"/>
        <v>0.4980807573</v>
      </c>
      <c r="F12" s="67">
        <v>135166.0</v>
      </c>
      <c r="G12" s="68">
        <v>67802.0</v>
      </c>
      <c r="H12" s="68">
        <v>67364.0</v>
      </c>
      <c r="I12" s="69">
        <f t="shared" si="2"/>
        <v>0.9935400136</v>
      </c>
      <c r="J12" s="67">
        <v>164067.0</v>
      </c>
      <c r="K12" s="68">
        <v>71787.0</v>
      </c>
      <c r="L12" s="68">
        <v>92280.0</v>
      </c>
      <c r="M12" s="69">
        <f t="shared" si="3"/>
        <v>1.285469514</v>
      </c>
      <c r="N12" s="67"/>
      <c r="O12" s="68"/>
      <c r="P12" s="68"/>
      <c r="Q12" s="69"/>
      <c r="R12" s="62"/>
      <c r="S12" s="71">
        <f t="shared" si="5"/>
        <v>0.7642884863</v>
      </c>
      <c r="T12" s="72">
        <f t="shared" si="6"/>
        <v>0.482794715</v>
      </c>
      <c r="U12" s="72">
        <f t="shared" si="7"/>
        <v>0.511170529</v>
      </c>
      <c r="V12" s="73"/>
      <c r="W12" s="61"/>
      <c r="X12" s="71">
        <f t="shared" si="9"/>
        <v>0.670142249</v>
      </c>
      <c r="Y12" s="72">
        <f t="shared" si="10"/>
        <v>0.8444185942</v>
      </c>
      <c r="Z12" s="72">
        <f t="shared" si="11"/>
        <v>1.156744669</v>
      </c>
      <c r="AA12" s="73"/>
    </row>
    <row r="13" ht="15.75" customHeight="1">
      <c r="A13" s="61"/>
      <c r="B13" s="74">
        <v>243539.0</v>
      </c>
      <c r="C13" s="75">
        <v>155333.0</v>
      </c>
      <c r="D13" s="75">
        <v>88206.0</v>
      </c>
      <c r="E13" s="76">
        <f t="shared" si="1"/>
        <v>0.567851004</v>
      </c>
      <c r="F13" s="74">
        <v>86723.0</v>
      </c>
      <c r="G13" s="75">
        <v>52195.0</v>
      </c>
      <c r="H13" s="75">
        <v>34528.0</v>
      </c>
      <c r="I13" s="76">
        <f t="shared" si="2"/>
        <v>0.6615193026</v>
      </c>
      <c r="J13" s="74">
        <v>241813.0</v>
      </c>
      <c r="K13" s="75">
        <v>96701.0</v>
      </c>
      <c r="L13" s="75">
        <v>145112.0</v>
      </c>
      <c r="M13" s="76">
        <f t="shared" si="3"/>
        <v>1.50062564</v>
      </c>
      <c r="N13" s="74"/>
      <c r="O13" s="75"/>
      <c r="P13" s="75"/>
      <c r="Q13" s="76"/>
      <c r="R13" s="62"/>
      <c r="S13" s="77">
        <f t="shared" si="5"/>
        <v>1.106072851</v>
      </c>
      <c r="T13" s="78">
        <f t="shared" si="6"/>
        <v>0.3716626376</v>
      </c>
      <c r="U13" s="78">
        <f t="shared" si="7"/>
        <v>0.6885745515</v>
      </c>
      <c r="V13" s="79"/>
      <c r="W13" s="61"/>
      <c r="X13" s="77">
        <f t="shared" si="9"/>
        <v>1.105676422</v>
      </c>
      <c r="Y13" s="78">
        <f t="shared" si="10"/>
        <v>0.4328140434</v>
      </c>
      <c r="Z13" s="78">
        <f t="shared" si="11"/>
        <v>1.819002301</v>
      </c>
      <c r="AA13" s="79"/>
    </row>
    <row r="14" ht="15.75" customHeight="1">
      <c r="A14" s="61" t="s">
        <v>426</v>
      </c>
      <c r="B14" s="62">
        <f t="shared" ref="B14:E14" si="13">AVERAGE(B4:B13)</f>
        <v>220212.1</v>
      </c>
      <c r="C14" s="62">
        <f t="shared" si="13"/>
        <v>140436.5</v>
      </c>
      <c r="D14" s="62">
        <f t="shared" si="13"/>
        <v>79775.6</v>
      </c>
      <c r="E14" s="62">
        <f t="shared" si="13"/>
        <v>0.5710161337</v>
      </c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1" t="s">
        <v>169</v>
      </c>
      <c r="S14" s="80">
        <f t="shared" ref="S14:V14" si="14">AVERAGE(S4:S13)</f>
        <v>1</v>
      </c>
      <c r="T14" s="80">
        <f t="shared" si="14"/>
        <v>0.7323473598</v>
      </c>
      <c r="U14" s="80">
        <f t="shared" si="14"/>
        <v>0.593910415</v>
      </c>
      <c r="V14" s="80">
        <f t="shared" si="14"/>
        <v>1.045260415</v>
      </c>
      <c r="W14" s="61"/>
      <c r="X14" s="80">
        <f t="shared" ref="X14:AA14" si="15">AVERAGE(X4:X13)</f>
        <v>1</v>
      </c>
      <c r="Y14" s="80">
        <f t="shared" si="15"/>
        <v>1.092365335</v>
      </c>
      <c r="Z14" s="80">
        <f t="shared" si="15"/>
        <v>1.371034502</v>
      </c>
      <c r="AA14" s="80">
        <f t="shared" si="15"/>
        <v>2.605422496</v>
      </c>
    </row>
    <row r="15" ht="15.75" customHeight="1">
      <c r="A15" s="61"/>
      <c r="B15" s="14" t="s">
        <v>170</v>
      </c>
      <c r="C15" s="81" t="s">
        <v>102</v>
      </c>
      <c r="D15" s="82"/>
      <c r="E15" s="82"/>
      <c r="F15" s="82"/>
      <c r="G15" s="82"/>
      <c r="H15" s="82"/>
      <c r="I15" s="81" t="s">
        <v>427</v>
      </c>
      <c r="J15" s="82">
        <v>1.0</v>
      </c>
      <c r="K15" s="82"/>
      <c r="L15" s="82"/>
      <c r="M15" s="82"/>
      <c r="N15" s="82"/>
      <c r="O15" s="82"/>
      <c r="P15" s="82"/>
      <c r="Q15" s="83"/>
      <c r="R15" s="61"/>
      <c r="S15" s="58" t="s">
        <v>428</v>
      </c>
      <c r="T15" s="81" t="s">
        <v>102</v>
      </c>
      <c r="U15" s="82"/>
      <c r="V15" s="82"/>
      <c r="W15" s="82"/>
      <c r="X15" s="82"/>
      <c r="Y15" s="83"/>
      <c r="Z15" s="81" t="s">
        <v>427</v>
      </c>
      <c r="AA15" s="82">
        <v>1.0</v>
      </c>
      <c r="AB15" s="82"/>
      <c r="AC15" s="82"/>
      <c r="AD15" s="82"/>
      <c r="AE15" s="82"/>
      <c r="AF15" s="82"/>
      <c r="AG15" s="82"/>
      <c r="AH15" s="83"/>
    </row>
    <row r="16" ht="15.75" customHeight="1">
      <c r="A16" s="61"/>
      <c r="B16" s="18"/>
      <c r="C16" s="84" t="s">
        <v>105</v>
      </c>
      <c r="D16" s="61" t="s">
        <v>429</v>
      </c>
      <c r="E16" s="61"/>
      <c r="F16" s="61"/>
      <c r="G16" s="61"/>
      <c r="H16" s="61"/>
      <c r="I16" s="84" t="s">
        <v>430</v>
      </c>
      <c r="J16" s="61">
        <v>3.0</v>
      </c>
      <c r="K16" s="61"/>
      <c r="L16" s="61"/>
      <c r="M16" s="61"/>
      <c r="N16" s="61"/>
      <c r="O16" s="61"/>
      <c r="P16" s="61"/>
      <c r="Q16" s="85"/>
      <c r="R16" s="61"/>
      <c r="S16" s="18"/>
      <c r="T16" s="84" t="s">
        <v>105</v>
      </c>
      <c r="U16" s="61" t="s">
        <v>431</v>
      </c>
      <c r="V16" s="61"/>
      <c r="W16" s="61"/>
      <c r="X16" s="61"/>
      <c r="Y16" s="85"/>
      <c r="Z16" s="84" t="s">
        <v>430</v>
      </c>
      <c r="AA16" s="61">
        <v>3.0</v>
      </c>
      <c r="AB16" s="61"/>
      <c r="AC16" s="61"/>
      <c r="AD16" s="61"/>
      <c r="AE16" s="61"/>
      <c r="AF16" s="61"/>
      <c r="AG16" s="61"/>
      <c r="AH16" s="85"/>
    </row>
    <row r="17" ht="15.75" customHeight="1">
      <c r="A17" s="61"/>
      <c r="B17" s="18"/>
      <c r="C17" s="84" t="s">
        <v>107</v>
      </c>
      <c r="D17" s="61" t="s">
        <v>24</v>
      </c>
      <c r="E17" s="61"/>
      <c r="F17" s="61"/>
      <c r="G17" s="61"/>
      <c r="H17" s="61"/>
      <c r="I17" s="84" t="s">
        <v>103</v>
      </c>
      <c r="J17" s="61" t="s">
        <v>104</v>
      </c>
      <c r="K17" s="61"/>
      <c r="L17" s="61"/>
      <c r="M17" s="61"/>
      <c r="N17" s="61"/>
      <c r="O17" s="61"/>
      <c r="P17" s="61"/>
      <c r="Q17" s="85"/>
      <c r="R17" s="61"/>
      <c r="S17" s="18"/>
      <c r="T17" s="84" t="s">
        <v>107</v>
      </c>
      <c r="U17" s="61" t="s">
        <v>24</v>
      </c>
      <c r="V17" s="61"/>
      <c r="W17" s="61"/>
      <c r="X17" s="61"/>
      <c r="Y17" s="85"/>
      <c r="Z17" s="84" t="s">
        <v>103</v>
      </c>
      <c r="AA17" s="61" t="s">
        <v>104</v>
      </c>
      <c r="AB17" s="61"/>
      <c r="AC17" s="61"/>
      <c r="AD17" s="61"/>
      <c r="AE17" s="61"/>
      <c r="AF17" s="61"/>
      <c r="AG17" s="61"/>
      <c r="AH17" s="85"/>
    </row>
    <row r="18" ht="15.75" customHeight="1">
      <c r="A18" s="61"/>
      <c r="B18" s="18"/>
      <c r="C18" s="84" t="s">
        <v>109</v>
      </c>
      <c r="D18" s="61" t="s">
        <v>23</v>
      </c>
      <c r="E18" s="61"/>
      <c r="F18" s="61"/>
      <c r="G18" s="61"/>
      <c r="H18" s="61"/>
      <c r="I18" s="84"/>
      <c r="J18" s="61"/>
      <c r="K18" s="61"/>
      <c r="L18" s="61"/>
      <c r="M18" s="61"/>
      <c r="N18" s="61"/>
      <c r="O18" s="61"/>
      <c r="P18" s="61"/>
      <c r="Q18" s="85"/>
      <c r="R18" s="61"/>
      <c r="S18" s="18"/>
      <c r="T18" s="84" t="s">
        <v>109</v>
      </c>
      <c r="U18" s="61" t="s">
        <v>23</v>
      </c>
      <c r="V18" s="61"/>
      <c r="W18" s="61"/>
      <c r="X18" s="61"/>
      <c r="Y18" s="85"/>
      <c r="Z18" s="84"/>
      <c r="AA18" s="61"/>
      <c r="AB18" s="61"/>
      <c r="AC18" s="61"/>
      <c r="AD18" s="61"/>
      <c r="AE18" s="61"/>
      <c r="AF18" s="61"/>
      <c r="AG18" s="61"/>
      <c r="AH18" s="85"/>
    </row>
    <row r="19" ht="15.75" customHeight="1">
      <c r="A19" s="61"/>
      <c r="B19" s="18"/>
      <c r="C19" s="84" t="s">
        <v>113</v>
      </c>
      <c r="D19" s="61" t="s">
        <v>22</v>
      </c>
      <c r="E19" s="61"/>
      <c r="F19" s="61"/>
      <c r="G19" s="61"/>
      <c r="H19" s="61"/>
      <c r="I19" s="84" t="s">
        <v>361</v>
      </c>
      <c r="J19" s="61" t="s">
        <v>13</v>
      </c>
      <c r="K19" s="61" t="s">
        <v>14</v>
      </c>
      <c r="L19" s="61" t="s">
        <v>15</v>
      </c>
      <c r="M19" s="61" t="s">
        <v>16</v>
      </c>
      <c r="N19" s="61" t="s">
        <v>17</v>
      </c>
      <c r="O19" s="61" t="s">
        <v>362</v>
      </c>
      <c r="P19" s="61"/>
      <c r="Q19" s="85"/>
      <c r="R19" s="61"/>
      <c r="S19" s="18"/>
      <c r="T19" s="84" t="s">
        <v>113</v>
      </c>
      <c r="U19" s="61" t="s">
        <v>22</v>
      </c>
      <c r="V19" s="61"/>
      <c r="W19" s="61"/>
      <c r="X19" s="61"/>
      <c r="Y19" s="85"/>
      <c r="Z19" s="84" t="s">
        <v>361</v>
      </c>
      <c r="AA19" s="61" t="s">
        <v>13</v>
      </c>
      <c r="AB19" s="61" t="s">
        <v>14</v>
      </c>
      <c r="AC19" s="61" t="s">
        <v>15</v>
      </c>
      <c r="AD19" s="61" t="s">
        <v>16</v>
      </c>
      <c r="AE19" s="61" t="s">
        <v>17</v>
      </c>
      <c r="AF19" s="61" t="s">
        <v>362</v>
      </c>
      <c r="AG19" s="61"/>
      <c r="AH19" s="85"/>
    </row>
    <row r="20" ht="15.75" customHeight="1">
      <c r="A20" s="61"/>
      <c r="B20" s="18"/>
      <c r="C20" s="84" t="s">
        <v>118</v>
      </c>
      <c r="D20" s="61" t="s">
        <v>432</v>
      </c>
      <c r="E20" s="61"/>
      <c r="F20" s="61"/>
      <c r="G20" s="61"/>
      <c r="H20" s="61"/>
      <c r="I20" s="84" t="s">
        <v>433</v>
      </c>
      <c r="J20" s="61" t="s">
        <v>434</v>
      </c>
      <c r="K20" s="61" t="s">
        <v>435</v>
      </c>
      <c r="L20" s="61" t="s">
        <v>22</v>
      </c>
      <c r="M20" s="61" t="s">
        <v>35</v>
      </c>
      <c r="N20" s="61" t="s">
        <v>436</v>
      </c>
      <c r="O20" s="61" t="s">
        <v>366</v>
      </c>
      <c r="P20" s="61" t="s">
        <v>437</v>
      </c>
      <c r="Q20" s="85"/>
      <c r="R20" s="61"/>
      <c r="S20" s="18"/>
      <c r="T20" s="84" t="s">
        <v>118</v>
      </c>
      <c r="U20" s="61" t="s">
        <v>438</v>
      </c>
      <c r="V20" s="61"/>
      <c r="W20" s="61"/>
      <c r="X20" s="61"/>
      <c r="Y20" s="85"/>
      <c r="Z20" s="84" t="s">
        <v>433</v>
      </c>
      <c r="AA20" s="61" t="s">
        <v>439</v>
      </c>
      <c r="AB20" s="61" t="s">
        <v>440</v>
      </c>
      <c r="AC20" s="61" t="s">
        <v>22</v>
      </c>
      <c r="AD20" s="61" t="s">
        <v>182</v>
      </c>
      <c r="AE20" s="61" t="s">
        <v>441</v>
      </c>
      <c r="AF20" s="61" t="s">
        <v>366</v>
      </c>
      <c r="AG20" s="61" t="s">
        <v>437</v>
      </c>
      <c r="AH20" s="85"/>
    </row>
    <row r="21" ht="15.75" customHeight="1">
      <c r="A21" s="61"/>
      <c r="B21" s="18"/>
      <c r="C21" s="84"/>
      <c r="D21" s="61"/>
      <c r="E21" s="61"/>
      <c r="F21" s="61"/>
      <c r="G21" s="61"/>
      <c r="H21" s="61"/>
      <c r="I21" s="84" t="s">
        <v>442</v>
      </c>
      <c r="J21" s="61" t="s">
        <v>443</v>
      </c>
      <c r="K21" s="61" t="s">
        <v>444</v>
      </c>
      <c r="L21" s="61" t="s">
        <v>22</v>
      </c>
      <c r="M21" s="61" t="s">
        <v>23</v>
      </c>
      <c r="N21" s="61" t="s">
        <v>24</v>
      </c>
      <c r="O21" s="61" t="s">
        <v>372</v>
      </c>
      <c r="P21" s="61" t="s">
        <v>445</v>
      </c>
      <c r="Q21" s="85"/>
      <c r="R21" s="61"/>
      <c r="S21" s="18"/>
      <c r="T21" s="84"/>
      <c r="U21" s="61"/>
      <c r="V21" s="61"/>
      <c r="W21" s="61"/>
      <c r="X21" s="61"/>
      <c r="Y21" s="85"/>
      <c r="Z21" s="84" t="s">
        <v>442</v>
      </c>
      <c r="AA21" s="61" t="s">
        <v>446</v>
      </c>
      <c r="AB21" s="61" t="s">
        <v>447</v>
      </c>
      <c r="AC21" s="61" t="s">
        <v>22</v>
      </c>
      <c r="AD21" s="61" t="s">
        <v>23</v>
      </c>
      <c r="AE21" s="61" t="s">
        <v>24</v>
      </c>
      <c r="AF21" s="61" t="s">
        <v>372</v>
      </c>
      <c r="AG21" s="61" t="s">
        <v>445</v>
      </c>
      <c r="AH21" s="85"/>
    </row>
    <row r="22" ht="15.75" customHeight="1">
      <c r="A22" s="61"/>
      <c r="B22" s="18"/>
      <c r="C22" s="84" t="s">
        <v>127</v>
      </c>
      <c r="D22" s="61"/>
      <c r="E22" s="61"/>
      <c r="F22" s="61"/>
      <c r="G22" s="61"/>
      <c r="H22" s="61"/>
      <c r="I22" s="84" t="s">
        <v>448</v>
      </c>
      <c r="J22" s="61" t="s">
        <v>449</v>
      </c>
      <c r="K22" s="61" t="s">
        <v>450</v>
      </c>
      <c r="L22" s="61" t="s">
        <v>22</v>
      </c>
      <c r="M22" s="61" t="s">
        <v>23</v>
      </c>
      <c r="N22" s="61" t="s">
        <v>24</v>
      </c>
      <c r="O22" s="61" t="s">
        <v>451</v>
      </c>
      <c r="P22" s="61" t="s">
        <v>452</v>
      </c>
      <c r="Q22" s="85"/>
      <c r="R22" s="61"/>
      <c r="S22" s="18"/>
      <c r="T22" s="84" t="s">
        <v>127</v>
      </c>
      <c r="U22" s="61"/>
      <c r="V22" s="61"/>
      <c r="W22" s="61"/>
      <c r="X22" s="61"/>
      <c r="Y22" s="85"/>
      <c r="Z22" s="84" t="s">
        <v>448</v>
      </c>
      <c r="AA22" s="61" t="s">
        <v>453</v>
      </c>
      <c r="AB22" s="61" t="s">
        <v>454</v>
      </c>
      <c r="AC22" s="61" t="s">
        <v>29</v>
      </c>
      <c r="AD22" s="61" t="s">
        <v>30</v>
      </c>
      <c r="AE22" s="61" t="s">
        <v>455</v>
      </c>
      <c r="AF22" s="61" t="s">
        <v>451</v>
      </c>
      <c r="AG22" s="61" t="s">
        <v>452</v>
      </c>
      <c r="AH22" s="85"/>
    </row>
    <row r="23" ht="15.75" customHeight="1">
      <c r="A23" s="61"/>
      <c r="B23" s="18"/>
      <c r="C23" s="84" t="s">
        <v>131</v>
      </c>
      <c r="D23" s="61" t="s">
        <v>456</v>
      </c>
      <c r="E23" s="61"/>
      <c r="F23" s="61"/>
      <c r="G23" s="61"/>
      <c r="H23" s="61"/>
      <c r="I23" s="84"/>
      <c r="J23" s="61"/>
      <c r="K23" s="61"/>
      <c r="L23" s="61"/>
      <c r="M23" s="61"/>
      <c r="N23" s="61"/>
      <c r="O23" s="61"/>
      <c r="P23" s="61"/>
      <c r="Q23" s="85"/>
      <c r="R23" s="61"/>
      <c r="S23" s="18"/>
      <c r="T23" s="84" t="s">
        <v>131</v>
      </c>
      <c r="U23" s="61" t="s">
        <v>457</v>
      </c>
      <c r="V23" s="61"/>
      <c r="W23" s="61"/>
      <c r="X23" s="61"/>
      <c r="Y23" s="85"/>
      <c r="Z23" s="84"/>
      <c r="AA23" s="61"/>
      <c r="AB23" s="61"/>
      <c r="AC23" s="61"/>
      <c r="AD23" s="61"/>
      <c r="AE23" s="61"/>
      <c r="AF23" s="61"/>
      <c r="AG23" s="61"/>
      <c r="AH23" s="85"/>
    </row>
    <row r="24" ht="15.75" customHeight="1">
      <c r="A24" s="61"/>
      <c r="B24" s="18"/>
      <c r="C24" s="84" t="s">
        <v>107</v>
      </c>
      <c r="D24" s="61" t="s">
        <v>458</v>
      </c>
      <c r="E24" s="61"/>
      <c r="F24" s="61"/>
      <c r="G24" s="61"/>
      <c r="H24" s="61"/>
      <c r="I24" s="84" t="s">
        <v>50</v>
      </c>
      <c r="J24" s="61" t="s">
        <v>51</v>
      </c>
      <c r="K24" s="61" t="s">
        <v>52</v>
      </c>
      <c r="L24" s="61" t="s">
        <v>13</v>
      </c>
      <c r="M24" s="61" t="s">
        <v>53</v>
      </c>
      <c r="N24" s="61" t="s">
        <v>54</v>
      </c>
      <c r="O24" s="61" t="s">
        <v>55</v>
      </c>
      <c r="P24" s="61" t="s">
        <v>137</v>
      </c>
      <c r="Q24" s="85" t="s">
        <v>57</v>
      </c>
      <c r="R24" s="61"/>
      <c r="S24" s="18"/>
      <c r="T24" s="84" t="s">
        <v>107</v>
      </c>
      <c r="U24" s="61" t="s">
        <v>459</v>
      </c>
      <c r="V24" s="61"/>
      <c r="W24" s="61"/>
      <c r="X24" s="61"/>
      <c r="Y24" s="85"/>
      <c r="Z24" s="84" t="s">
        <v>50</v>
      </c>
      <c r="AA24" s="61" t="s">
        <v>51</v>
      </c>
      <c r="AB24" s="61" t="s">
        <v>52</v>
      </c>
      <c r="AC24" s="61" t="s">
        <v>13</v>
      </c>
      <c r="AD24" s="61" t="s">
        <v>53</v>
      </c>
      <c r="AE24" s="61" t="s">
        <v>54</v>
      </c>
      <c r="AF24" s="61" t="s">
        <v>55</v>
      </c>
      <c r="AG24" s="61" t="s">
        <v>137</v>
      </c>
      <c r="AH24" s="85" t="s">
        <v>57</v>
      </c>
    </row>
    <row r="25" ht="15.75" customHeight="1">
      <c r="A25" s="61"/>
      <c r="B25" s="18"/>
      <c r="C25" s="84" t="s">
        <v>109</v>
      </c>
      <c r="D25" s="61" t="s">
        <v>30</v>
      </c>
      <c r="E25" s="61"/>
      <c r="F25" s="61"/>
      <c r="G25" s="61"/>
      <c r="H25" s="61"/>
      <c r="I25" s="84" t="s">
        <v>433</v>
      </c>
      <c r="J25" s="61" t="s">
        <v>460</v>
      </c>
      <c r="K25" s="61" t="s">
        <v>461</v>
      </c>
      <c r="L25" s="61" t="s">
        <v>434</v>
      </c>
      <c r="M25" s="86" t="s">
        <v>462</v>
      </c>
      <c r="N25" s="61">
        <v>10.0</v>
      </c>
      <c r="O25" s="61">
        <v>10.0</v>
      </c>
      <c r="P25" s="86">
        <v>4031.0</v>
      </c>
      <c r="Q25" s="85">
        <v>33.0</v>
      </c>
      <c r="R25" s="61"/>
      <c r="S25" s="18"/>
      <c r="T25" s="84" t="s">
        <v>109</v>
      </c>
      <c r="U25" s="61" t="s">
        <v>30</v>
      </c>
      <c r="V25" s="61"/>
      <c r="W25" s="61"/>
      <c r="X25" s="61"/>
      <c r="Y25" s="85"/>
      <c r="Z25" s="84" t="s">
        <v>433</v>
      </c>
      <c r="AA25" s="86">
        <v>1000.0</v>
      </c>
      <c r="AB25" s="61" t="s">
        <v>463</v>
      </c>
      <c r="AC25" s="61" t="s">
        <v>439</v>
      </c>
      <c r="AD25" s="61" t="s">
        <v>464</v>
      </c>
      <c r="AE25" s="61">
        <v>10.0</v>
      </c>
      <c r="AF25" s="61">
        <v>10.0</v>
      </c>
      <c r="AG25" s="86">
        <v>3281.0</v>
      </c>
      <c r="AH25" s="85">
        <v>33.0</v>
      </c>
    </row>
    <row r="26" ht="15.75" customHeight="1">
      <c r="A26" s="61"/>
      <c r="B26" s="18"/>
      <c r="C26" s="84" t="s">
        <v>138</v>
      </c>
      <c r="D26" s="61" t="s">
        <v>29</v>
      </c>
      <c r="E26" s="61"/>
      <c r="F26" s="61"/>
      <c r="G26" s="61"/>
      <c r="H26" s="86"/>
      <c r="I26" s="84" t="s">
        <v>442</v>
      </c>
      <c r="J26" s="61" t="s">
        <v>460</v>
      </c>
      <c r="K26" s="86">
        <v>1295.0</v>
      </c>
      <c r="L26" s="61" t="s">
        <v>443</v>
      </c>
      <c r="M26" s="86" t="s">
        <v>462</v>
      </c>
      <c r="N26" s="61">
        <v>10.0</v>
      </c>
      <c r="O26" s="61">
        <v>10.0</v>
      </c>
      <c r="P26" s="86">
        <v>9762.0</v>
      </c>
      <c r="Q26" s="85">
        <v>33.0</v>
      </c>
      <c r="R26" s="61"/>
      <c r="S26" s="18"/>
      <c r="T26" s="84" t="s">
        <v>138</v>
      </c>
      <c r="U26" s="61" t="s">
        <v>29</v>
      </c>
      <c r="V26" s="61"/>
      <c r="W26" s="61"/>
      <c r="X26" s="61"/>
      <c r="Y26" s="85"/>
      <c r="Z26" s="84" t="s">
        <v>442</v>
      </c>
      <c r="AA26" s="86">
        <v>1000.0</v>
      </c>
      <c r="AB26" s="61" t="s">
        <v>465</v>
      </c>
      <c r="AC26" s="61" t="s">
        <v>446</v>
      </c>
      <c r="AD26" s="61" t="s">
        <v>464</v>
      </c>
      <c r="AE26" s="61">
        <v>10.0</v>
      </c>
      <c r="AF26" s="61">
        <v>10.0</v>
      </c>
      <c r="AG26" s="86">
        <v>4978.0</v>
      </c>
      <c r="AH26" s="85">
        <v>33.0</v>
      </c>
    </row>
    <row r="27" ht="15.75" customHeight="1">
      <c r="A27" s="61"/>
      <c r="B27" s="18"/>
      <c r="C27" s="84"/>
      <c r="D27" s="61"/>
      <c r="E27" s="61"/>
      <c r="F27" s="61"/>
      <c r="G27" s="61"/>
      <c r="H27" s="86"/>
      <c r="I27" s="87" t="s">
        <v>448</v>
      </c>
      <c r="J27" s="88" t="s">
        <v>460</v>
      </c>
      <c r="K27" s="89">
        <v>1426.0</v>
      </c>
      <c r="L27" s="88" t="s">
        <v>449</v>
      </c>
      <c r="M27" s="88" t="s">
        <v>466</v>
      </c>
      <c r="N27" s="88">
        <v>10.0</v>
      </c>
      <c r="O27" s="88">
        <v>7.0</v>
      </c>
      <c r="P27" s="88" t="s">
        <v>467</v>
      </c>
      <c r="Q27" s="90">
        <v>33.0</v>
      </c>
      <c r="R27" s="61"/>
      <c r="S27" s="18"/>
      <c r="T27" s="84"/>
      <c r="U27" s="61"/>
      <c r="V27" s="61"/>
      <c r="W27" s="61"/>
      <c r="X27" s="61"/>
      <c r="Y27" s="85"/>
      <c r="Z27" s="87" t="s">
        <v>448</v>
      </c>
      <c r="AA27" s="89">
        <v>1000.0</v>
      </c>
      <c r="AB27" s="89">
        <v>1045.0</v>
      </c>
      <c r="AC27" s="88" t="s">
        <v>453</v>
      </c>
      <c r="AD27" s="88" t="s">
        <v>468</v>
      </c>
      <c r="AE27" s="88">
        <v>10.0</v>
      </c>
      <c r="AF27" s="88">
        <v>7.0</v>
      </c>
      <c r="AG27" s="88" t="s">
        <v>469</v>
      </c>
      <c r="AH27" s="90">
        <v>33.0</v>
      </c>
    </row>
    <row r="28" ht="15.75" customHeight="1">
      <c r="A28" s="61"/>
      <c r="B28" s="18"/>
      <c r="C28" s="84" t="s">
        <v>143</v>
      </c>
      <c r="D28" s="61"/>
      <c r="E28" s="61"/>
      <c r="F28" s="61"/>
      <c r="G28" s="61"/>
      <c r="H28" s="85"/>
      <c r="I28" s="61"/>
      <c r="J28" s="61"/>
      <c r="K28" s="61"/>
      <c r="L28" s="61"/>
      <c r="M28" s="61"/>
      <c r="N28" s="61"/>
      <c r="O28" s="61"/>
      <c r="P28" s="61"/>
      <c r="Q28" s="61"/>
      <c r="R28" s="61"/>
      <c r="S28" s="18"/>
      <c r="T28" s="84" t="s">
        <v>143</v>
      </c>
      <c r="U28" s="61"/>
      <c r="V28" s="61"/>
      <c r="W28" s="61"/>
      <c r="X28" s="61"/>
      <c r="Y28" s="85"/>
      <c r="Z28" s="61"/>
      <c r="AA28" s="61"/>
      <c r="AB28" s="61"/>
      <c r="AC28" s="61"/>
      <c r="AD28" s="61"/>
      <c r="AE28" s="61"/>
      <c r="AF28" s="61"/>
      <c r="AG28" s="61"/>
      <c r="AH28" s="61"/>
    </row>
    <row r="29" ht="15.75" customHeight="1">
      <c r="A29" s="61"/>
      <c r="B29" s="18"/>
      <c r="C29" s="84" t="s">
        <v>147</v>
      </c>
      <c r="D29" s="61" t="s">
        <v>470</v>
      </c>
      <c r="E29" s="61"/>
      <c r="F29" s="61"/>
      <c r="G29" s="61"/>
      <c r="H29" s="85"/>
      <c r="I29" s="61"/>
      <c r="J29" s="61"/>
      <c r="K29" s="61"/>
      <c r="L29" s="61"/>
      <c r="M29" s="61"/>
      <c r="N29" s="61"/>
      <c r="O29" s="61"/>
      <c r="P29" s="61"/>
      <c r="Q29" s="61"/>
      <c r="R29" s="61"/>
      <c r="S29" s="18"/>
      <c r="T29" s="84" t="s">
        <v>147</v>
      </c>
      <c r="U29" s="61" t="s">
        <v>471</v>
      </c>
      <c r="V29" s="61"/>
      <c r="W29" s="61"/>
      <c r="X29" s="61"/>
      <c r="Y29" s="85"/>
      <c r="Z29" s="61"/>
      <c r="AA29" s="61"/>
      <c r="AB29" s="61"/>
      <c r="AC29" s="61"/>
      <c r="AD29" s="61"/>
      <c r="AE29" s="61"/>
      <c r="AF29" s="61"/>
      <c r="AG29" s="61"/>
      <c r="AH29" s="61"/>
    </row>
    <row r="30" ht="15.75" customHeight="1">
      <c r="A30" s="61"/>
      <c r="B30" s="18"/>
      <c r="C30" s="84" t="s">
        <v>107</v>
      </c>
      <c r="D30" s="61" t="s">
        <v>472</v>
      </c>
      <c r="E30" s="61"/>
      <c r="F30" s="61"/>
      <c r="G30" s="61"/>
      <c r="H30" s="85"/>
      <c r="I30" s="61"/>
      <c r="J30" s="61"/>
      <c r="K30" s="61"/>
      <c r="L30" s="61"/>
      <c r="M30" s="61"/>
      <c r="N30" s="61"/>
      <c r="O30" s="61"/>
      <c r="P30" s="61"/>
      <c r="Q30" s="61"/>
      <c r="R30" s="61"/>
      <c r="S30" s="18"/>
      <c r="T30" s="84" t="s">
        <v>107</v>
      </c>
      <c r="U30" s="61" t="s">
        <v>473</v>
      </c>
      <c r="V30" s="61"/>
      <c r="W30" s="61"/>
      <c r="X30" s="61"/>
      <c r="Y30" s="85"/>
      <c r="Z30" s="61"/>
      <c r="AA30" s="61"/>
      <c r="AB30" s="61"/>
      <c r="AC30" s="61"/>
      <c r="AD30" s="61"/>
      <c r="AE30" s="61"/>
      <c r="AF30" s="61"/>
      <c r="AG30" s="61"/>
      <c r="AH30" s="61"/>
    </row>
    <row r="31" ht="15.75" customHeight="1">
      <c r="A31" s="61"/>
      <c r="B31" s="18"/>
      <c r="C31" s="84" t="s">
        <v>109</v>
      </c>
      <c r="D31" s="61" t="s">
        <v>30</v>
      </c>
      <c r="E31" s="61"/>
      <c r="F31" s="61"/>
      <c r="G31" s="61"/>
      <c r="H31" s="85"/>
      <c r="I31" s="61"/>
      <c r="J31" s="61"/>
      <c r="K31" s="61"/>
      <c r="L31" s="61"/>
      <c r="M31" s="61"/>
      <c r="N31" s="61"/>
      <c r="O31" s="61"/>
      <c r="P31" s="61"/>
      <c r="Q31" s="61"/>
      <c r="R31" s="61"/>
      <c r="S31" s="18"/>
      <c r="T31" s="84" t="s">
        <v>109</v>
      </c>
      <c r="U31" s="61" t="s">
        <v>182</v>
      </c>
      <c r="V31" s="61"/>
      <c r="W31" s="61"/>
      <c r="X31" s="61"/>
      <c r="Y31" s="85"/>
      <c r="Z31" s="61"/>
      <c r="AA31" s="61"/>
      <c r="AB31" s="61"/>
      <c r="AC31" s="61"/>
      <c r="AD31" s="61"/>
      <c r="AE31" s="61"/>
      <c r="AF31" s="61"/>
      <c r="AG31" s="61"/>
      <c r="AH31" s="61"/>
    </row>
    <row r="32" ht="15.75" customHeight="1">
      <c r="A32" s="61"/>
      <c r="B32" s="18"/>
      <c r="C32" s="84" t="s">
        <v>138</v>
      </c>
      <c r="D32" s="61" t="s">
        <v>29</v>
      </c>
      <c r="E32" s="61"/>
      <c r="F32" s="61"/>
      <c r="G32" s="61"/>
      <c r="H32" s="85"/>
      <c r="I32" s="61"/>
      <c r="J32" s="61"/>
      <c r="K32" s="61"/>
      <c r="L32" s="61"/>
      <c r="M32" s="61"/>
      <c r="N32" s="61"/>
      <c r="O32" s="61"/>
      <c r="P32" s="61"/>
      <c r="Q32" s="61"/>
      <c r="R32" s="61"/>
      <c r="S32" s="18"/>
      <c r="T32" s="84" t="s">
        <v>138</v>
      </c>
      <c r="U32" s="61" t="s">
        <v>22</v>
      </c>
      <c r="V32" s="61"/>
      <c r="W32" s="61"/>
      <c r="X32" s="61"/>
      <c r="Y32" s="85"/>
      <c r="Z32" s="61"/>
      <c r="AA32" s="61"/>
      <c r="AB32" s="61"/>
      <c r="AC32" s="61"/>
      <c r="AD32" s="61"/>
      <c r="AE32" s="61"/>
      <c r="AF32" s="61"/>
      <c r="AG32" s="61"/>
      <c r="AH32" s="61"/>
    </row>
    <row r="33" ht="15.75" customHeight="1">
      <c r="A33" s="61"/>
      <c r="B33" s="18"/>
      <c r="C33" s="84"/>
      <c r="D33" s="61"/>
      <c r="E33" s="61"/>
      <c r="F33" s="61"/>
      <c r="G33" s="61"/>
      <c r="H33" s="85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18"/>
      <c r="T33" s="84"/>
      <c r="U33" s="61"/>
      <c r="V33" s="61"/>
      <c r="W33" s="61"/>
      <c r="X33" s="61"/>
      <c r="Y33" s="85"/>
      <c r="Z33" s="61"/>
      <c r="AA33" s="61"/>
      <c r="AB33" s="61"/>
      <c r="AC33" s="61"/>
      <c r="AD33" s="61"/>
      <c r="AE33" s="61"/>
      <c r="AF33" s="61"/>
      <c r="AG33" s="61"/>
      <c r="AH33" s="61"/>
    </row>
    <row r="34" ht="15.75" customHeight="1">
      <c r="A34" s="61"/>
      <c r="B34" s="18"/>
      <c r="C34" s="84" t="s">
        <v>152</v>
      </c>
      <c r="D34" s="61" t="s">
        <v>153</v>
      </c>
      <c r="E34" s="61" t="s">
        <v>57</v>
      </c>
      <c r="F34" s="61" t="s">
        <v>154</v>
      </c>
      <c r="G34" s="61" t="s">
        <v>155</v>
      </c>
      <c r="H34" s="85" t="s">
        <v>26</v>
      </c>
      <c r="I34" s="61"/>
      <c r="J34" s="61"/>
      <c r="K34" s="61"/>
      <c r="L34" s="61"/>
      <c r="M34" s="61"/>
      <c r="N34" s="61"/>
      <c r="O34" s="61"/>
      <c r="P34" s="61"/>
      <c r="Q34" s="61"/>
      <c r="R34" s="61"/>
      <c r="S34" s="18"/>
      <c r="T34" s="84" t="s">
        <v>152</v>
      </c>
      <c r="U34" s="61" t="s">
        <v>153</v>
      </c>
      <c r="V34" s="61" t="s">
        <v>57</v>
      </c>
      <c r="W34" s="61" t="s">
        <v>154</v>
      </c>
      <c r="X34" s="61" t="s">
        <v>155</v>
      </c>
      <c r="Y34" s="85" t="s">
        <v>26</v>
      </c>
      <c r="Z34" s="61"/>
      <c r="AA34" s="61"/>
      <c r="AB34" s="61"/>
      <c r="AC34" s="61"/>
      <c r="AD34" s="61"/>
      <c r="AE34" s="61"/>
      <c r="AF34" s="61"/>
      <c r="AG34" s="61"/>
      <c r="AH34" s="61"/>
    </row>
    <row r="35" ht="15.75" customHeight="1">
      <c r="A35" s="61"/>
      <c r="B35" s="18"/>
      <c r="C35" s="84" t="s">
        <v>156</v>
      </c>
      <c r="D35" s="86">
        <v>4147.0</v>
      </c>
      <c r="E35" s="61">
        <v>3.0</v>
      </c>
      <c r="F35" s="86">
        <v>1382.0</v>
      </c>
      <c r="G35" s="61" t="s">
        <v>474</v>
      </c>
      <c r="H35" s="85" t="s">
        <v>158</v>
      </c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18"/>
      <c r="T35" s="84" t="s">
        <v>156</v>
      </c>
      <c r="U35" s="86">
        <v>1266.0</v>
      </c>
      <c r="V35" s="61">
        <v>3.0</v>
      </c>
      <c r="W35" s="61" t="s">
        <v>475</v>
      </c>
      <c r="X35" s="61" t="s">
        <v>476</v>
      </c>
      <c r="Y35" s="85" t="s">
        <v>158</v>
      </c>
      <c r="Z35" s="61"/>
      <c r="AA35" s="61"/>
      <c r="AB35" s="61"/>
      <c r="AC35" s="61"/>
      <c r="AD35" s="61"/>
      <c r="AE35" s="61"/>
      <c r="AF35" s="61"/>
      <c r="AG35" s="61"/>
      <c r="AH35" s="61"/>
    </row>
    <row r="36" ht="15.75" customHeight="1">
      <c r="A36" s="61"/>
      <c r="B36" s="18"/>
      <c r="C36" s="84" t="s">
        <v>159</v>
      </c>
      <c r="D36" s="61" t="s">
        <v>477</v>
      </c>
      <c r="E36" s="61">
        <v>33.0</v>
      </c>
      <c r="F36" s="61" t="s">
        <v>478</v>
      </c>
      <c r="G36" s="61"/>
      <c r="H36" s="85"/>
      <c r="I36" s="61"/>
      <c r="J36" s="61"/>
      <c r="K36" s="61"/>
      <c r="L36" s="61"/>
      <c r="M36" s="61"/>
      <c r="N36" s="61"/>
      <c r="O36" s="61"/>
      <c r="P36" s="61"/>
      <c r="Q36" s="61"/>
      <c r="R36" s="61"/>
      <c r="S36" s="18"/>
      <c r="T36" s="84" t="s">
        <v>159</v>
      </c>
      <c r="U36" s="86">
        <v>1098.0</v>
      </c>
      <c r="V36" s="61">
        <v>33.0</v>
      </c>
      <c r="W36" s="61" t="s">
        <v>479</v>
      </c>
      <c r="X36" s="61"/>
      <c r="Y36" s="85"/>
      <c r="Z36" s="61"/>
      <c r="AA36" s="61"/>
      <c r="AB36" s="61"/>
      <c r="AC36" s="61"/>
      <c r="AD36" s="61"/>
      <c r="AE36" s="61"/>
      <c r="AF36" s="61"/>
      <c r="AG36" s="61"/>
      <c r="AH36" s="61"/>
    </row>
    <row r="37" ht="15.75" customHeight="1">
      <c r="A37" s="61"/>
      <c r="B37" s="18"/>
      <c r="C37" s="84" t="s">
        <v>160</v>
      </c>
      <c r="D37" s="86">
        <v>5055.0</v>
      </c>
      <c r="E37" s="61">
        <v>36.0</v>
      </c>
      <c r="F37" s="61"/>
      <c r="G37" s="61"/>
      <c r="H37" s="85"/>
      <c r="I37" s="61"/>
      <c r="J37" s="61"/>
      <c r="K37" s="61"/>
      <c r="L37" s="61"/>
      <c r="M37" s="61"/>
      <c r="N37" s="61"/>
      <c r="O37" s="61"/>
      <c r="P37" s="61"/>
      <c r="Q37" s="61"/>
      <c r="R37" s="61"/>
      <c r="S37" s="18"/>
      <c r="T37" s="84" t="s">
        <v>160</v>
      </c>
      <c r="U37" s="86">
        <v>2364.0</v>
      </c>
      <c r="V37" s="61">
        <v>36.0</v>
      </c>
      <c r="W37" s="61"/>
      <c r="X37" s="61"/>
      <c r="Y37" s="85"/>
      <c r="Z37" s="61"/>
      <c r="AA37" s="61"/>
      <c r="AB37" s="61"/>
      <c r="AC37" s="61"/>
      <c r="AD37" s="61"/>
      <c r="AE37" s="61"/>
      <c r="AF37" s="61"/>
      <c r="AG37" s="61"/>
      <c r="AH37" s="61"/>
    </row>
    <row r="38" ht="15.75" customHeight="1">
      <c r="A38" s="61"/>
      <c r="B38" s="18"/>
      <c r="C38" s="84"/>
      <c r="D38" s="61"/>
      <c r="E38" s="61"/>
      <c r="F38" s="61"/>
      <c r="G38" s="61"/>
      <c r="H38" s="85"/>
      <c r="I38" s="61"/>
      <c r="J38" s="61"/>
      <c r="K38" s="61"/>
      <c r="L38" s="61"/>
      <c r="M38" s="61"/>
      <c r="N38" s="61"/>
      <c r="O38" s="61"/>
      <c r="P38" s="61"/>
      <c r="Q38" s="61"/>
      <c r="R38" s="61"/>
      <c r="S38" s="18"/>
      <c r="T38" s="84"/>
      <c r="U38" s="61"/>
      <c r="V38" s="61"/>
      <c r="W38" s="61"/>
      <c r="X38" s="61"/>
      <c r="Y38" s="85"/>
      <c r="Z38" s="61"/>
      <c r="AA38" s="61"/>
      <c r="AB38" s="61"/>
      <c r="AC38" s="61"/>
      <c r="AD38" s="61"/>
      <c r="AE38" s="61"/>
      <c r="AF38" s="61"/>
      <c r="AG38" s="61"/>
      <c r="AH38" s="61"/>
    </row>
    <row r="39" ht="15.75" customHeight="1">
      <c r="A39" s="61"/>
      <c r="B39" s="18"/>
      <c r="C39" s="84" t="s">
        <v>61</v>
      </c>
      <c r="D39" s="61"/>
      <c r="E39" s="61"/>
      <c r="F39" s="61"/>
      <c r="G39" s="61"/>
      <c r="H39" s="85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18"/>
      <c r="T39" s="84" t="s">
        <v>61</v>
      </c>
      <c r="U39" s="61"/>
      <c r="V39" s="61"/>
      <c r="W39" s="61"/>
      <c r="X39" s="61"/>
      <c r="Y39" s="85"/>
      <c r="Z39" s="61"/>
      <c r="AA39" s="61"/>
      <c r="AB39" s="61"/>
      <c r="AC39" s="61"/>
      <c r="AD39" s="61"/>
      <c r="AE39" s="61"/>
      <c r="AF39" s="61"/>
      <c r="AG39" s="61"/>
      <c r="AH39" s="61"/>
    </row>
    <row r="40" ht="15.75" customHeight="1">
      <c r="A40" s="61"/>
      <c r="B40" s="18"/>
      <c r="C40" s="84" t="s">
        <v>161</v>
      </c>
      <c r="D40" s="61">
        <v>4.0</v>
      </c>
      <c r="E40" s="61"/>
      <c r="F40" s="61"/>
      <c r="G40" s="61"/>
      <c r="H40" s="85"/>
      <c r="I40" s="61"/>
      <c r="J40" s="61"/>
      <c r="K40" s="61"/>
      <c r="L40" s="61"/>
      <c r="M40" s="61"/>
      <c r="N40" s="61"/>
      <c r="O40" s="61"/>
      <c r="P40" s="61"/>
      <c r="Q40" s="61"/>
      <c r="R40" s="61"/>
      <c r="S40" s="18"/>
      <c r="T40" s="84" t="s">
        <v>161</v>
      </c>
      <c r="U40" s="61">
        <v>4.0</v>
      </c>
      <c r="V40" s="61"/>
      <c r="W40" s="61"/>
      <c r="X40" s="61"/>
      <c r="Y40" s="85"/>
      <c r="Z40" s="61"/>
      <c r="AA40" s="61"/>
      <c r="AB40" s="61"/>
      <c r="AC40" s="61"/>
      <c r="AD40" s="61"/>
      <c r="AE40" s="61"/>
      <c r="AF40" s="61"/>
      <c r="AG40" s="61"/>
      <c r="AH40" s="61"/>
    </row>
    <row r="41" ht="15.75" customHeight="1">
      <c r="A41" s="61"/>
      <c r="B41" s="21"/>
      <c r="C41" s="87" t="s">
        <v>162</v>
      </c>
      <c r="D41" s="88">
        <v>37.0</v>
      </c>
      <c r="E41" s="88"/>
      <c r="F41" s="88"/>
      <c r="G41" s="88"/>
      <c r="H41" s="90"/>
      <c r="I41" s="61"/>
      <c r="J41" s="61"/>
      <c r="K41" s="61"/>
      <c r="L41" s="61"/>
      <c r="M41" s="61"/>
      <c r="N41" s="61"/>
      <c r="O41" s="61"/>
      <c r="P41" s="61"/>
      <c r="Q41" s="61"/>
      <c r="R41" s="61"/>
      <c r="S41" s="21"/>
      <c r="T41" s="87" t="s">
        <v>162</v>
      </c>
      <c r="U41" s="88">
        <v>37.0</v>
      </c>
      <c r="V41" s="88"/>
      <c r="W41" s="88"/>
      <c r="X41" s="88"/>
      <c r="Y41" s="90"/>
      <c r="Z41" s="61"/>
      <c r="AA41" s="61"/>
      <c r="AB41" s="61"/>
      <c r="AC41" s="61"/>
      <c r="AD41" s="61"/>
      <c r="AE41" s="61"/>
      <c r="AF41" s="61"/>
      <c r="AG41" s="61"/>
      <c r="AH41" s="61"/>
    </row>
    <row r="42" ht="15.75" customHeight="1">
      <c r="A42" s="61"/>
      <c r="B42" s="61"/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  <c r="S42" s="58" t="s">
        <v>172</v>
      </c>
      <c r="T42" s="81" t="s">
        <v>102</v>
      </c>
      <c r="U42" s="82"/>
      <c r="V42" s="82"/>
      <c r="W42" s="82"/>
      <c r="X42" s="82"/>
      <c r="Y42" s="83"/>
      <c r="Z42" s="81" t="s">
        <v>427</v>
      </c>
      <c r="AA42" s="82">
        <v>1.0</v>
      </c>
      <c r="AB42" s="82"/>
      <c r="AC42" s="82"/>
      <c r="AD42" s="82"/>
      <c r="AE42" s="82"/>
      <c r="AF42" s="82"/>
      <c r="AG42" s="82"/>
      <c r="AH42" s="83"/>
    </row>
    <row r="43" ht="15.75" customHeight="1">
      <c r="A43" s="61"/>
      <c r="B43" s="14" t="s">
        <v>480</v>
      </c>
      <c r="C43" s="81" t="s">
        <v>102</v>
      </c>
      <c r="D43" s="82"/>
      <c r="E43" s="82"/>
      <c r="F43" s="82"/>
      <c r="G43" s="82"/>
      <c r="H43" s="83"/>
      <c r="I43" s="81" t="s">
        <v>427</v>
      </c>
      <c r="J43" s="82">
        <v>1.0</v>
      </c>
      <c r="K43" s="82"/>
      <c r="L43" s="82"/>
      <c r="M43" s="82"/>
      <c r="N43" s="82"/>
      <c r="O43" s="82"/>
      <c r="P43" s="82"/>
      <c r="Q43" s="83"/>
      <c r="R43" s="61"/>
      <c r="S43" s="18"/>
      <c r="T43" s="84" t="s">
        <v>105</v>
      </c>
      <c r="U43" s="61" t="s">
        <v>481</v>
      </c>
      <c r="V43" s="61"/>
      <c r="W43" s="61"/>
      <c r="X43" s="61"/>
      <c r="Y43" s="85"/>
      <c r="Z43" s="84" t="s">
        <v>430</v>
      </c>
      <c r="AA43" s="61">
        <v>3.0</v>
      </c>
      <c r="AB43" s="61"/>
      <c r="AC43" s="61"/>
      <c r="AD43" s="61"/>
      <c r="AE43" s="61"/>
      <c r="AF43" s="61"/>
      <c r="AG43" s="61"/>
      <c r="AH43" s="85"/>
    </row>
    <row r="44" ht="15.75" customHeight="1">
      <c r="A44" s="61"/>
      <c r="B44" s="18"/>
      <c r="C44" s="84" t="s">
        <v>105</v>
      </c>
      <c r="D44" s="61" t="s">
        <v>431</v>
      </c>
      <c r="E44" s="61"/>
      <c r="F44" s="61"/>
      <c r="G44" s="61"/>
      <c r="H44" s="85"/>
      <c r="I44" s="84" t="s">
        <v>430</v>
      </c>
      <c r="J44" s="61">
        <v>3.0</v>
      </c>
      <c r="K44" s="61"/>
      <c r="L44" s="61"/>
      <c r="M44" s="61"/>
      <c r="N44" s="61"/>
      <c r="O44" s="61"/>
      <c r="P44" s="61"/>
      <c r="Q44" s="85"/>
      <c r="R44" s="61"/>
      <c r="S44" s="18"/>
      <c r="T44" s="84" t="s">
        <v>107</v>
      </c>
      <c r="U44" s="61" t="s">
        <v>24</v>
      </c>
      <c r="V44" s="61"/>
      <c r="W44" s="61"/>
      <c r="X44" s="61"/>
      <c r="Y44" s="85"/>
      <c r="Z44" s="84" t="s">
        <v>103</v>
      </c>
      <c r="AA44" s="61" t="s">
        <v>104</v>
      </c>
      <c r="AB44" s="61"/>
      <c r="AC44" s="61"/>
      <c r="AD44" s="61"/>
      <c r="AE44" s="61"/>
      <c r="AF44" s="61"/>
      <c r="AG44" s="61"/>
      <c r="AH44" s="85"/>
    </row>
    <row r="45" ht="15.75" customHeight="1">
      <c r="A45" s="61"/>
      <c r="B45" s="18"/>
      <c r="C45" s="84" t="s">
        <v>107</v>
      </c>
      <c r="D45" s="61" t="s">
        <v>24</v>
      </c>
      <c r="E45" s="61"/>
      <c r="F45" s="61"/>
      <c r="G45" s="61"/>
      <c r="H45" s="85"/>
      <c r="I45" s="84" t="s">
        <v>103</v>
      </c>
      <c r="J45" s="61" t="s">
        <v>104</v>
      </c>
      <c r="K45" s="61"/>
      <c r="L45" s="61"/>
      <c r="M45" s="61"/>
      <c r="N45" s="61"/>
      <c r="O45" s="61"/>
      <c r="P45" s="61"/>
      <c r="Q45" s="85"/>
      <c r="R45" s="61"/>
      <c r="S45" s="18"/>
      <c r="T45" s="84" t="s">
        <v>109</v>
      </c>
      <c r="U45" s="61" t="s">
        <v>23</v>
      </c>
      <c r="V45" s="61"/>
      <c r="W45" s="61"/>
      <c r="X45" s="61"/>
      <c r="Y45" s="85"/>
      <c r="Z45" s="84"/>
      <c r="AA45" s="61"/>
      <c r="AB45" s="61"/>
      <c r="AC45" s="61"/>
      <c r="AD45" s="61"/>
      <c r="AE45" s="61"/>
      <c r="AF45" s="61"/>
      <c r="AG45" s="61"/>
      <c r="AH45" s="85"/>
    </row>
    <row r="46" ht="15.75" customHeight="1">
      <c r="A46" s="61"/>
      <c r="B46" s="18"/>
      <c r="C46" s="84" t="s">
        <v>109</v>
      </c>
      <c r="D46" s="61" t="s">
        <v>23</v>
      </c>
      <c r="E46" s="61"/>
      <c r="F46" s="61"/>
      <c r="G46" s="61"/>
      <c r="H46" s="85"/>
      <c r="I46" s="84"/>
      <c r="J46" s="61"/>
      <c r="K46" s="61"/>
      <c r="L46" s="61"/>
      <c r="M46" s="61"/>
      <c r="N46" s="61"/>
      <c r="O46" s="61"/>
      <c r="P46" s="61"/>
      <c r="Q46" s="85"/>
      <c r="R46" s="61"/>
      <c r="S46" s="18"/>
      <c r="T46" s="84" t="s">
        <v>113</v>
      </c>
      <c r="U46" s="61" t="s">
        <v>22</v>
      </c>
      <c r="V46" s="61"/>
      <c r="W46" s="61"/>
      <c r="X46" s="61"/>
      <c r="Y46" s="85"/>
      <c r="Z46" s="84" t="s">
        <v>361</v>
      </c>
      <c r="AA46" s="61" t="s">
        <v>13</v>
      </c>
      <c r="AB46" s="61" t="s">
        <v>14</v>
      </c>
      <c r="AC46" s="61" t="s">
        <v>15</v>
      </c>
      <c r="AD46" s="61" t="s">
        <v>16</v>
      </c>
      <c r="AE46" s="61" t="s">
        <v>17</v>
      </c>
      <c r="AF46" s="61" t="s">
        <v>362</v>
      </c>
      <c r="AG46" s="61"/>
      <c r="AH46" s="85"/>
    </row>
    <row r="47" ht="15.75" customHeight="1">
      <c r="A47" s="61"/>
      <c r="B47" s="18"/>
      <c r="C47" s="84" t="s">
        <v>113</v>
      </c>
      <c r="D47" s="61" t="s">
        <v>22</v>
      </c>
      <c r="E47" s="61"/>
      <c r="F47" s="61"/>
      <c r="G47" s="61"/>
      <c r="H47" s="85"/>
      <c r="I47" s="84" t="s">
        <v>361</v>
      </c>
      <c r="J47" s="61" t="s">
        <v>13</v>
      </c>
      <c r="K47" s="61" t="s">
        <v>14</v>
      </c>
      <c r="L47" s="61" t="s">
        <v>15</v>
      </c>
      <c r="M47" s="61" t="s">
        <v>16</v>
      </c>
      <c r="N47" s="61" t="s">
        <v>17</v>
      </c>
      <c r="O47" s="61" t="s">
        <v>362</v>
      </c>
      <c r="P47" s="61"/>
      <c r="Q47" s="85"/>
      <c r="R47" s="61"/>
      <c r="S47" s="18"/>
      <c r="T47" s="84" t="s">
        <v>118</v>
      </c>
      <c r="U47" s="61" t="s">
        <v>482</v>
      </c>
      <c r="V47" s="61"/>
      <c r="W47" s="61"/>
      <c r="X47" s="61"/>
      <c r="Y47" s="85"/>
      <c r="Z47" s="84" t="s">
        <v>433</v>
      </c>
      <c r="AA47" s="61" t="s">
        <v>483</v>
      </c>
      <c r="AB47" s="61" t="s">
        <v>484</v>
      </c>
      <c r="AC47" s="61" t="s">
        <v>29</v>
      </c>
      <c r="AD47" s="61" t="s">
        <v>30</v>
      </c>
      <c r="AE47" s="61" t="s">
        <v>485</v>
      </c>
      <c r="AF47" s="61" t="s">
        <v>366</v>
      </c>
      <c r="AG47" s="61" t="s">
        <v>437</v>
      </c>
      <c r="AH47" s="85"/>
    </row>
    <row r="48" ht="15.75" customHeight="1">
      <c r="A48" s="61"/>
      <c r="B48" s="18"/>
      <c r="C48" s="84" t="s">
        <v>118</v>
      </c>
      <c r="D48" s="61" t="s">
        <v>438</v>
      </c>
      <c r="E48" s="61"/>
      <c r="F48" s="61"/>
      <c r="G48" s="61"/>
      <c r="H48" s="85"/>
      <c r="I48" s="84" t="s">
        <v>433</v>
      </c>
      <c r="J48" s="61">
        <v>37588.0</v>
      </c>
      <c r="K48" s="61" t="s">
        <v>486</v>
      </c>
      <c r="L48" s="61" t="s">
        <v>22</v>
      </c>
      <c r="M48" s="61" t="s">
        <v>182</v>
      </c>
      <c r="N48" s="61" t="s">
        <v>441</v>
      </c>
      <c r="O48" s="61" t="s">
        <v>366</v>
      </c>
      <c r="P48" s="61" t="s">
        <v>437</v>
      </c>
      <c r="Q48" s="85"/>
      <c r="R48" s="61"/>
      <c r="S48" s="18"/>
      <c r="T48" s="84"/>
      <c r="U48" s="61"/>
      <c r="V48" s="61"/>
      <c r="W48" s="61"/>
      <c r="X48" s="61"/>
      <c r="Y48" s="85"/>
      <c r="Z48" s="84" t="s">
        <v>442</v>
      </c>
      <c r="AA48" s="61" t="s">
        <v>487</v>
      </c>
      <c r="AB48" s="61" t="s">
        <v>488</v>
      </c>
      <c r="AC48" s="61" t="s">
        <v>22</v>
      </c>
      <c r="AD48" s="61" t="s">
        <v>208</v>
      </c>
      <c r="AE48" s="61" t="s">
        <v>489</v>
      </c>
      <c r="AF48" s="61" t="s">
        <v>372</v>
      </c>
      <c r="AG48" s="61" t="s">
        <v>445</v>
      </c>
      <c r="AH48" s="85"/>
    </row>
    <row r="49" ht="15.75" customHeight="1">
      <c r="A49" s="61"/>
      <c r="B49" s="18"/>
      <c r="C49" s="84"/>
      <c r="D49" s="61"/>
      <c r="E49" s="61"/>
      <c r="F49" s="61"/>
      <c r="G49" s="61"/>
      <c r="H49" s="85"/>
      <c r="I49" s="84" t="s">
        <v>442</v>
      </c>
      <c r="J49" s="61">
        <v>57030.0</v>
      </c>
      <c r="K49" s="61" t="s">
        <v>490</v>
      </c>
      <c r="L49" s="61" t="s">
        <v>22</v>
      </c>
      <c r="M49" s="61" t="s">
        <v>23</v>
      </c>
      <c r="N49" s="61" t="s">
        <v>24</v>
      </c>
      <c r="O49" s="61" t="s">
        <v>372</v>
      </c>
      <c r="P49" s="61" t="s">
        <v>445</v>
      </c>
      <c r="Q49" s="85"/>
      <c r="R49" s="61"/>
      <c r="S49" s="18"/>
      <c r="T49" s="84" t="s">
        <v>127</v>
      </c>
      <c r="U49" s="61"/>
      <c r="V49" s="61"/>
      <c r="W49" s="61"/>
      <c r="X49" s="61"/>
      <c r="Y49" s="85"/>
      <c r="Z49" s="84" t="s">
        <v>448</v>
      </c>
      <c r="AA49" s="86">
        <v>-1605.0</v>
      </c>
      <c r="AB49" s="61" t="s">
        <v>491</v>
      </c>
      <c r="AC49" s="61" t="s">
        <v>22</v>
      </c>
      <c r="AD49" s="61" t="s">
        <v>23</v>
      </c>
      <c r="AE49" s="61" t="s">
        <v>24</v>
      </c>
      <c r="AF49" s="61" t="s">
        <v>451</v>
      </c>
      <c r="AG49" s="61" t="s">
        <v>452</v>
      </c>
      <c r="AH49" s="85"/>
    </row>
    <row r="50" ht="15.75" customHeight="1">
      <c r="A50" s="61"/>
      <c r="B50" s="18"/>
      <c r="C50" s="84" t="s">
        <v>127</v>
      </c>
      <c r="D50" s="61"/>
      <c r="E50" s="61"/>
      <c r="F50" s="61"/>
      <c r="G50" s="61"/>
      <c r="H50" s="85"/>
      <c r="I50" s="84" t="s">
        <v>448</v>
      </c>
      <c r="J50" s="61">
        <v>-6356.0</v>
      </c>
      <c r="K50" s="61" t="s">
        <v>492</v>
      </c>
      <c r="L50" s="61" t="s">
        <v>29</v>
      </c>
      <c r="M50" s="61" t="s">
        <v>30</v>
      </c>
      <c r="N50" s="61" t="s">
        <v>455</v>
      </c>
      <c r="O50" s="61" t="s">
        <v>451</v>
      </c>
      <c r="P50" s="61" t="s">
        <v>452</v>
      </c>
      <c r="Q50" s="85"/>
      <c r="R50" s="61"/>
      <c r="S50" s="18"/>
      <c r="T50" s="84" t="s">
        <v>131</v>
      </c>
      <c r="U50" s="61" t="s">
        <v>493</v>
      </c>
      <c r="V50" s="61"/>
      <c r="W50" s="61"/>
      <c r="X50" s="61"/>
      <c r="Y50" s="85"/>
      <c r="Z50" s="84"/>
      <c r="AA50" s="61"/>
      <c r="AB50" s="61"/>
      <c r="AC50" s="61"/>
      <c r="AD50" s="61"/>
      <c r="AE50" s="61"/>
      <c r="AF50" s="61"/>
      <c r="AG50" s="61"/>
      <c r="AH50" s="85"/>
    </row>
    <row r="51" ht="15.75" customHeight="1">
      <c r="A51" s="61"/>
      <c r="B51" s="18"/>
      <c r="C51" s="84" t="s">
        <v>131</v>
      </c>
      <c r="D51" s="61" t="s">
        <v>457</v>
      </c>
      <c r="E51" s="61"/>
      <c r="F51" s="61"/>
      <c r="G51" s="61"/>
      <c r="H51" s="85"/>
      <c r="I51" s="84"/>
      <c r="J51" s="61"/>
      <c r="K51" s="61"/>
      <c r="L51" s="61"/>
      <c r="M51" s="61"/>
      <c r="N51" s="61"/>
      <c r="O51" s="61"/>
      <c r="P51" s="61"/>
      <c r="Q51" s="85"/>
      <c r="R51" s="61"/>
      <c r="S51" s="18"/>
      <c r="T51" s="84" t="s">
        <v>107</v>
      </c>
      <c r="U51" s="61" t="s">
        <v>494</v>
      </c>
      <c r="V51" s="61"/>
      <c r="W51" s="61"/>
      <c r="X51" s="61"/>
      <c r="Y51" s="85"/>
      <c r="Z51" s="84" t="s">
        <v>50</v>
      </c>
      <c r="AA51" s="61" t="s">
        <v>51</v>
      </c>
      <c r="AB51" s="61" t="s">
        <v>52</v>
      </c>
      <c r="AC51" s="61" t="s">
        <v>13</v>
      </c>
      <c r="AD51" s="61" t="s">
        <v>53</v>
      </c>
      <c r="AE51" s="61" t="s">
        <v>54</v>
      </c>
      <c r="AF51" s="61" t="s">
        <v>55</v>
      </c>
      <c r="AG51" s="61" t="s">
        <v>137</v>
      </c>
      <c r="AH51" s="85" t="s">
        <v>57</v>
      </c>
    </row>
    <row r="52" ht="15.75" customHeight="1">
      <c r="A52" s="61"/>
      <c r="B52" s="18"/>
      <c r="C52" s="84" t="s">
        <v>107</v>
      </c>
      <c r="D52" s="61" t="s">
        <v>459</v>
      </c>
      <c r="E52" s="61"/>
      <c r="F52" s="61"/>
      <c r="G52" s="61"/>
      <c r="H52" s="85"/>
      <c r="I52" s="84" t="s">
        <v>50</v>
      </c>
      <c r="J52" s="61" t="s">
        <v>51</v>
      </c>
      <c r="K52" s="61" t="s">
        <v>52</v>
      </c>
      <c r="L52" s="61" t="s">
        <v>13</v>
      </c>
      <c r="M52" s="61" t="s">
        <v>53</v>
      </c>
      <c r="N52" s="61" t="s">
        <v>54</v>
      </c>
      <c r="O52" s="61" t="s">
        <v>55</v>
      </c>
      <c r="P52" s="61" t="s">
        <v>137</v>
      </c>
      <c r="Q52" s="85" t="s">
        <v>57</v>
      </c>
      <c r="R52" s="61"/>
      <c r="S52" s="18"/>
      <c r="T52" s="84" t="s">
        <v>109</v>
      </c>
      <c r="U52" s="61" t="s">
        <v>30</v>
      </c>
      <c r="V52" s="61"/>
      <c r="W52" s="61"/>
      <c r="X52" s="61"/>
      <c r="Y52" s="85"/>
      <c r="Z52" s="84" t="s">
        <v>433</v>
      </c>
      <c r="AA52" s="86">
        <v>1000.0</v>
      </c>
      <c r="AB52" s="86">
        <v>1092.0</v>
      </c>
      <c r="AC52" s="61" t="s">
        <v>483</v>
      </c>
      <c r="AD52" s="61" t="s">
        <v>495</v>
      </c>
      <c r="AE52" s="61">
        <v>10.0</v>
      </c>
      <c r="AF52" s="61">
        <v>10.0</v>
      </c>
      <c r="AG52" s="86" t="s">
        <v>496</v>
      </c>
      <c r="AH52" s="85">
        <v>33.0</v>
      </c>
    </row>
    <row r="53" ht="15.75" customHeight="1">
      <c r="A53" s="61"/>
      <c r="B53" s="18"/>
      <c r="C53" s="84" t="s">
        <v>109</v>
      </c>
      <c r="D53" s="61" t="s">
        <v>30</v>
      </c>
      <c r="E53" s="61"/>
      <c r="F53" s="61"/>
      <c r="G53" s="61"/>
      <c r="H53" s="85"/>
      <c r="I53" s="84" t="s">
        <v>433</v>
      </c>
      <c r="J53" s="61">
        <v>140437.0</v>
      </c>
      <c r="K53" s="61">
        <v>102848.0</v>
      </c>
      <c r="L53" s="61">
        <v>37588.0</v>
      </c>
      <c r="M53" s="61">
        <v>11457.0</v>
      </c>
      <c r="N53" s="61">
        <v>10.0</v>
      </c>
      <c r="O53" s="61">
        <v>10.0</v>
      </c>
      <c r="P53" s="86">
        <v>3281.0</v>
      </c>
      <c r="Q53" s="85">
        <v>33.0</v>
      </c>
      <c r="R53" s="61"/>
      <c r="S53" s="18"/>
      <c r="T53" s="84" t="s">
        <v>138</v>
      </c>
      <c r="U53" s="61" t="s">
        <v>29</v>
      </c>
      <c r="V53" s="61"/>
      <c r="W53" s="61"/>
      <c r="X53" s="61"/>
      <c r="Y53" s="85"/>
      <c r="Z53" s="84" t="s">
        <v>442</v>
      </c>
      <c r="AA53" s="86">
        <v>1000.0</v>
      </c>
      <c r="AB53" s="86">
        <v>1371.0</v>
      </c>
      <c r="AC53" s="61" t="s">
        <v>487</v>
      </c>
      <c r="AD53" s="61" t="s">
        <v>495</v>
      </c>
      <c r="AE53" s="61">
        <v>10.0</v>
      </c>
      <c r="AF53" s="61">
        <v>10.0</v>
      </c>
      <c r="AG53" s="86">
        <v>2598.0</v>
      </c>
      <c r="AH53" s="85">
        <v>33.0</v>
      </c>
    </row>
    <row r="54" ht="15.75" customHeight="1">
      <c r="A54" s="61"/>
      <c r="B54" s="18"/>
      <c r="C54" s="84" t="s">
        <v>138</v>
      </c>
      <c r="D54" s="61" t="s">
        <v>29</v>
      </c>
      <c r="E54" s="61"/>
      <c r="F54" s="61"/>
      <c r="G54" s="61"/>
      <c r="H54" s="85"/>
      <c r="I54" s="84" t="s">
        <v>442</v>
      </c>
      <c r="J54" s="61">
        <v>140437.0</v>
      </c>
      <c r="K54" s="61">
        <v>83407.0</v>
      </c>
      <c r="L54" s="61">
        <v>57030.0</v>
      </c>
      <c r="M54" s="61">
        <v>11457.0</v>
      </c>
      <c r="N54" s="61">
        <v>10.0</v>
      </c>
      <c r="O54" s="61">
        <v>10.0</v>
      </c>
      <c r="P54" s="86">
        <v>4978.0</v>
      </c>
      <c r="Q54" s="85">
        <v>33.0</v>
      </c>
      <c r="R54" s="61"/>
      <c r="S54" s="18"/>
      <c r="T54" s="84"/>
      <c r="U54" s="61"/>
      <c r="V54" s="61"/>
      <c r="W54" s="61"/>
      <c r="X54" s="61"/>
      <c r="Y54" s="85"/>
      <c r="Z54" s="87" t="s">
        <v>448</v>
      </c>
      <c r="AA54" s="89">
        <v>1000.0</v>
      </c>
      <c r="AB54" s="89">
        <v>2605.0</v>
      </c>
      <c r="AC54" s="89">
        <v>-1605.0</v>
      </c>
      <c r="AD54" s="88" t="s">
        <v>497</v>
      </c>
      <c r="AE54" s="88">
        <v>10.0</v>
      </c>
      <c r="AF54" s="88">
        <v>7.0</v>
      </c>
      <c r="AG54" s="88" t="s">
        <v>498</v>
      </c>
      <c r="AH54" s="90">
        <v>33.0</v>
      </c>
    </row>
    <row r="55" ht="15.75" customHeight="1">
      <c r="A55" s="61"/>
      <c r="B55" s="18"/>
      <c r="C55" s="84"/>
      <c r="D55" s="61"/>
      <c r="E55" s="61"/>
      <c r="F55" s="61"/>
      <c r="G55" s="61"/>
      <c r="H55" s="85"/>
      <c r="I55" s="87" t="s">
        <v>448</v>
      </c>
      <c r="J55" s="88">
        <v>140437.0</v>
      </c>
      <c r="K55" s="88">
        <v>146793.0</v>
      </c>
      <c r="L55" s="88">
        <v>-6356.0</v>
      </c>
      <c r="M55" s="88">
        <v>12625.0</v>
      </c>
      <c r="N55" s="88">
        <v>10.0</v>
      </c>
      <c r="O55" s="88">
        <v>7.0</v>
      </c>
      <c r="P55" s="88" t="s">
        <v>469</v>
      </c>
      <c r="Q55" s="90">
        <v>33.0</v>
      </c>
      <c r="R55" s="61"/>
      <c r="S55" s="18"/>
      <c r="T55" s="84" t="s">
        <v>143</v>
      </c>
      <c r="U55" s="61"/>
      <c r="V55" s="61"/>
      <c r="W55" s="61"/>
      <c r="X55" s="61"/>
      <c r="Y55" s="85"/>
      <c r="Z55" s="61"/>
      <c r="AA55" s="61"/>
      <c r="AB55" s="61"/>
      <c r="AC55" s="61"/>
      <c r="AD55" s="61"/>
      <c r="AE55" s="61"/>
      <c r="AF55" s="61"/>
      <c r="AG55" s="61"/>
      <c r="AH55" s="61"/>
    </row>
    <row r="56" ht="15.75" customHeight="1">
      <c r="A56" s="61"/>
      <c r="B56" s="18"/>
      <c r="C56" s="84" t="s">
        <v>143</v>
      </c>
      <c r="D56" s="61"/>
      <c r="E56" s="61"/>
      <c r="F56" s="61"/>
      <c r="G56" s="61"/>
      <c r="H56" s="85"/>
      <c r="I56" s="61"/>
      <c r="J56" s="61"/>
      <c r="K56" s="61"/>
      <c r="L56" s="61"/>
      <c r="M56" s="61"/>
      <c r="N56" s="61"/>
      <c r="O56" s="61"/>
      <c r="P56" s="61"/>
      <c r="Q56" s="61"/>
      <c r="R56" s="61"/>
      <c r="S56" s="18"/>
      <c r="T56" s="84" t="s">
        <v>147</v>
      </c>
      <c r="U56" s="86">
        <v>2428.0</v>
      </c>
      <c r="V56" s="61"/>
      <c r="W56" s="61"/>
      <c r="X56" s="61"/>
      <c r="Y56" s="85"/>
      <c r="Z56" s="61"/>
      <c r="AA56" s="61"/>
      <c r="AB56" s="61"/>
      <c r="AC56" s="61"/>
      <c r="AD56" s="61"/>
      <c r="AE56" s="61"/>
      <c r="AF56" s="61"/>
      <c r="AG56" s="61"/>
      <c r="AH56" s="61"/>
    </row>
    <row r="57" ht="15.75" customHeight="1">
      <c r="A57" s="61"/>
      <c r="B57" s="18"/>
      <c r="C57" s="84" t="s">
        <v>147</v>
      </c>
      <c r="D57" s="61" t="s">
        <v>471</v>
      </c>
      <c r="E57" s="61"/>
      <c r="F57" s="61"/>
      <c r="G57" s="61"/>
      <c r="H57" s="85"/>
      <c r="I57" s="61"/>
      <c r="J57" s="61"/>
      <c r="K57" s="61"/>
      <c r="L57" s="61"/>
      <c r="M57" s="61"/>
      <c r="N57" s="61"/>
      <c r="O57" s="61"/>
      <c r="P57" s="61"/>
      <c r="Q57" s="61"/>
      <c r="R57" s="61"/>
      <c r="S57" s="18"/>
      <c r="T57" s="84" t="s">
        <v>107</v>
      </c>
      <c r="U57" s="61" t="s">
        <v>499</v>
      </c>
      <c r="V57" s="61"/>
      <c r="W57" s="61"/>
      <c r="X57" s="61"/>
      <c r="Y57" s="85"/>
      <c r="Z57" s="61"/>
      <c r="AA57" s="61"/>
      <c r="AB57" s="61"/>
      <c r="AC57" s="61"/>
      <c r="AD57" s="61"/>
      <c r="AE57" s="61"/>
      <c r="AF57" s="61"/>
      <c r="AG57" s="61"/>
      <c r="AH57" s="61"/>
    </row>
    <row r="58" ht="15.75" customHeight="1">
      <c r="A58" s="61"/>
      <c r="B58" s="18"/>
      <c r="C58" s="84" t="s">
        <v>107</v>
      </c>
      <c r="D58" s="61" t="s">
        <v>473</v>
      </c>
      <c r="E58" s="61"/>
      <c r="F58" s="61"/>
      <c r="G58" s="61"/>
      <c r="H58" s="85"/>
      <c r="I58" s="61"/>
      <c r="J58" s="61"/>
      <c r="K58" s="61"/>
      <c r="L58" s="61"/>
      <c r="M58" s="61"/>
      <c r="N58" s="61"/>
      <c r="O58" s="61"/>
      <c r="P58" s="61"/>
      <c r="Q58" s="61"/>
      <c r="R58" s="61"/>
      <c r="S58" s="18"/>
      <c r="T58" s="84" t="s">
        <v>109</v>
      </c>
      <c r="U58" s="61" t="s">
        <v>30</v>
      </c>
      <c r="V58" s="61"/>
      <c r="W58" s="61"/>
      <c r="X58" s="61"/>
      <c r="Y58" s="85"/>
      <c r="Z58" s="61"/>
      <c r="AA58" s="61"/>
      <c r="AB58" s="61"/>
      <c r="AC58" s="61"/>
      <c r="AD58" s="61"/>
      <c r="AE58" s="61"/>
      <c r="AF58" s="61"/>
      <c r="AG58" s="61"/>
      <c r="AH58" s="61"/>
    </row>
    <row r="59" ht="15.75" customHeight="1">
      <c r="A59" s="61"/>
      <c r="B59" s="18"/>
      <c r="C59" s="84" t="s">
        <v>109</v>
      </c>
      <c r="D59" s="61" t="s">
        <v>182</v>
      </c>
      <c r="E59" s="61"/>
      <c r="F59" s="61"/>
      <c r="G59" s="61"/>
      <c r="H59" s="85"/>
      <c r="I59" s="61"/>
      <c r="J59" s="61"/>
      <c r="K59" s="61"/>
      <c r="L59" s="61"/>
      <c r="M59" s="61"/>
      <c r="N59" s="61"/>
      <c r="O59" s="61"/>
      <c r="P59" s="61"/>
      <c r="Q59" s="61"/>
      <c r="R59" s="61"/>
      <c r="S59" s="18"/>
      <c r="T59" s="84" t="s">
        <v>138</v>
      </c>
      <c r="U59" s="61" t="s">
        <v>29</v>
      </c>
      <c r="V59" s="61"/>
      <c r="W59" s="61"/>
      <c r="X59" s="61"/>
      <c r="Y59" s="85"/>
      <c r="Z59" s="61"/>
      <c r="AA59" s="61"/>
      <c r="AB59" s="61"/>
      <c r="AC59" s="61"/>
      <c r="AD59" s="61"/>
      <c r="AE59" s="61"/>
      <c r="AF59" s="61"/>
      <c r="AG59" s="61"/>
      <c r="AH59" s="61"/>
    </row>
    <row r="60" ht="15.75" customHeight="1">
      <c r="A60" s="61"/>
      <c r="B60" s="18"/>
      <c r="C60" s="84" t="s">
        <v>138</v>
      </c>
      <c r="D60" s="61" t="s">
        <v>22</v>
      </c>
      <c r="E60" s="61"/>
      <c r="F60" s="61"/>
      <c r="G60" s="61"/>
      <c r="H60" s="85"/>
      <c r="I60" s="61"/>
      <c r="J60" s="61"/>
      <c r="K60" s="61"/>
      <c r="L60" s="61"/>
      <c r="M60" s="61"/>
      <c r="N60" s="61"/>
      <c r="O60" s="61"/>
      <c r="P60" s="61"/>
      <c r="Q60" s="61"/>
      <c r="R60" s="61"/>
      <c r="S60" s="18"/>
      <c r="T60" s="84"/>
      <c r="U60" s="61"/>
      <c r="V60" s="61"/>
      <c r="W60" s="61"/>
      <c r="X60" s="61"/>
      <c r="Y60" s="85"/>
      <c r="Z60" s="61"/>
      <c r="AA60" s="61"/>
      <c r="AB60" s="61"/>
      <c r="AC60" s="61"/>
      <c r="AD60" s="61"/>
      <c r="AE60" s="61"/>
      <c r="AF60" s="61"/>
      <c r="AG60" s="61"/>
      <c r="AH60" s="61"/>
    </row>
    <row r="61" ht="15.75" customHeight="1">
      <c r="A61" s="61"/>
      <c r="B61" s="18"/>
      <c r="C61" s="84"/>
      <c r="D61" s="61"/>
      <c r="E61" s="61"/>
      <c r="F61" s="61"/>
      <c r="G61" s="61"/>
      <c r="H61" s="85"/>
      <c r="I61" s="61"/>
      <c r="J61" s="61"/>
      <c r="K61" s="61"/>
      <c r="L61" s="61"/>
      <c r="M61" s="61"/>
      <c r="N61" s="61"/>
      <c r="O61" s="61"/>
      <c r="P61" s="61"/>
      <c r="Q61" s="61"/>
      <c r="R61" s="61"/>
      <c r="S61" s="18"/>
      <c r="T61" s="84" t="s">
        <v>152</v>
      </c>
      <c r="U61" s="61" t="s">
        <v>153</v>
      </c>
      <c r="V61" s="61" t="s">
        <v>57</v>
      </c>
      <c r="W61" s="61" t="s">
        <v>154</v>
      </c>
      <c r="X61" s="61" t="s">
        <v>155</v>
      </c>
      <c r="Y61" s="85" t="s">
        <v>26</v>
      </c>
      <c r="Z61" s="61"/>
      <c r="AA61" s="61"/>
      <c r="AB61" s="61"/>
      <c r="AC61" s="61"/>
      <c r="AD61" s="61"/>
      <c r="AE61" s="61"/>
      <c r="AF61" s="61"/>
      <c r="AG61" s="61"/>
      <c r="AH61" s="61"/>
    </row>
    <row r="62" ht="15.75" customHeight="1">
      <c r="A62" s="61"/>
      <c r="B62" s="18"/>
      <c r="C62" s="84" t="s">
        <v>152</v>
      </c>
      <c r="D62" s="61" t="s">
        <v>153</v>
      </c>
      <c r="E62" s="61" t="s">
        <v>57</v>
      </c>
      <c r="F62" s="61" t="s">
        <v>154</v>
      </c>
      <c r="G62" s="61" t="s">
        <v>155</v>
      </c>
      <c r="H62" s="85" t="s">
        <v>26</v>
      </c>
      <c r="I62" s="61"/>
      <c r="J62" s="61"/>
      <c r="K62" s="61"/>
      <c r="L62" s="61"/>
      <c r="M62" s="61"/>
      <c r="N62" s="61"/>
      <c r="O62" s="61"/>
      <c r="P62" s="61"/>
      <c r="Q62" s="61"/>
      <c r="R62" s="61"/>
      <c r="S62" s="18"/>
      <c r="T62" s="84" t="s">
        <v>156</v>
      </c>
      <c r="U62" s="61" t="s">
        <v>500</v>
      </c>
      <c r="V62" s="61">
        <v>3.0</v>
      </c>
      <c r="W62" s="86">
        <v>4232.0</v>
      </c>
      <c r="X62" s="61" t="s">
        <v>501</v>
      </c>
      <c r="Y62" s="85" t="s">
        <v>158</v>
      </c>
      <c r="Z62" s="61"/>
      <c r="AA62" s="61"/>
      <c r="AB62" s="61"/>
      <c r="AC62" s="61"/>
      <c r="AD62" s="61"/>
      <c r="AE62" s="61"/>
      <c r="AF62" s="61"/>
      <c r="AG62" s="61"/>
      <c r="AH62" s="61"/>
    </row>
    <row r="63" ht="15.75" customHeight="1">
      <c r="A63" s="61"/>
      <c r="B63" s="18"/>
      <c r="C63" s="84" t="s">
        <v>156</v>
      </c>
      <c r="D63" s="61">
        <v>2.4961504183E10</v>
      </c>
      <c r="E63" s="61">
        <v>3.0</v>
      </c>
      <c r="F63" s="61">
        <v>8.320501394E9</v>
      </c>
      <c r="G63" s="61" t="s">
        <v>476</v>
      </c>
      <c r="H63" s="85" t="s">
        <v>158</v>
      </c>
      <c r="I63" s="61"/>
      <c r="J63" s="61"/>
      <c r="K63" s="61"/>
      <c r="L63" s="61"/>
      <c r="M63" s="61"/>
      <c r="N63" s="61"/>
      <c r="O63" s="61"/>
      <c r="P63" s="61"/>
      <c r="Q63" s="61"/>
      <c r="R63" s="61"/>
      <c r="S63" s="18"/>
      <c r="T63" s="84" t="s">
        <v>159</v>
      </c>
      <c r="U63" s="86">
        <v>3364.0</v>
      </c>
      <c r="V63" s="61">
        <v>33.0</v>
      </c>
      <c r="W63" s="61" t="s">
        <v>502</v>
      </c>
      <c r="X63" s="61"/>
      <c r="Y63" s="85"/>
      <c r="Z63" s="61"/>
      <c r="AA63" s="61"/>
      <c r="AB63" s="61"/>
      <c r="AC63" s="61"/>
      <c r="AD63" s="61"/>
      <c r="AE63" s="61"/>
      <c r="AF63" s="61"/>
      <c r="AG63" s="61"/>
      <c r="AH63" s="61"/>
    </row>
    <row r="64" ht="15.75" customHeight="1">
      <c r="A64" s="61"/>
      <c r="B64" s="18"/>
      <c r="C64" s="84" t="s">
        <v>159</v>
      </c>
      <c r="D64" s="61">
        <v>2.165693153E10</v>
      </c>
      <c r="E64" s="61">
        <v>33.0</v>
      </c>
      <c r="F64" s="61">
        <v>6.56270652E8</v>
      </c>
      <c r="G64" s="61"/>
      <c r="H64" s="85"/>
      <c r="I64" s="61"/>
      <c r="J64" s="61"/>
      <c r="K64" s="61"/>
      <c r="L64" s="61"/>
      <c r="M64" s="61"/>
      <c r="N64" s="61"/>
      <c r="O64" s="61"/>
      <c r="P64" s="61"/>
      <c r="Q64" s="61"/>
      <c r="R64" s="61"/>
      <c r="S64" s="18"/>
      <c r="T64" s="84" t="s">
        <v>160</v>
      </c>
      <c r="U64" s="61" t="s">
        <v>503</v>
      </c>
      <c r="V64" s="61">
        <v>36.0</v>
      </c>
      <c r="W64" s="61"/>
      <c r="X64" s="61"/>
      <c r="Y64" s="85"/>
      <c r="Z64" s="61"/>
      <c r="AA64" s="61"/>
      <c r="AB64" s="61"/>
      <c r="AC64" s="61"/>
      <c r="AD64" s="61"/>
      <c r="AE64" s="61"/>
      <c r="AF64" s="61"/>
      <c r="AG64" s="61"/>
      <c r="AH64" s="61"/>
    </row>
    <row r="65" ht="15.75" customHeight="1">
      <c r="A65" s="61"/>
      <c r="B65" s="18"/>
      <c r="C65" s="84" t="s">
        <v>160</v>
      </c>
      <c r="D65" s="61">
        <v>4.6618435713E10</v>
      </c>
      <c r="E65" s="61">
        <v>36.0</v>
      </c>
      <c r="F65" s="61"/>
      <c r="G65" s="61"/>
      <c r="H65" s="85"/>
      <c r="I65" s="61"/>
      <c r="J65" s="61"/>
      <c r="K65" s="61"/>
      <c r="L65" s="61"/>
      <c r="M65" s="61"/>
      <c r="N65" s="61"/>
      <c r="O65" s="61"/>
      <c r="P65" s="61"/>
      <c r="Q65" s="61"/>
      <c r="R65" s="61"/>
      <c r="S65" s="18"/>
      <c r="T65" s="84"/>
      <c r="U65" s="61"/>
      <c r="V65" s="61"/>
      <c r="W65" s="61"/>
      <c r="X65" s="61"/>
      <c r="Y65" s="85"/>
      <c r="Z65" s="61"/>
      <c r="AA65" s="61"/>
      <c r="AB65" s="61"/>
      <c r="AC65" s="61"/>
      <c r="AD65" s="61"/>
      <c r="AE65" s="61"/>
      <c r="AF65" s="61"/>
      <c r="AG65" s="61"/>
      <c r="AH65" s="61"/>
    </row>
    <row r="66" ht="15.75" customHeight="1">
      <c r="A66" s="61"/>
      <c r="B66" s="18"/>
      <c r="C66" s="84"/>
      <c r="D66" s="61"/>
      <c r="E66" s="61"/>
      <c r="F66" s="61"/>
      <c r="G66" s="61"/>
      <c r="H66" s="85"/>
      <c r="I66" s="61"/>
      <c r="J66" s="61"/>
      <c r="K66" s="61"/>
      <c r="L66" s="61"/>
      <c r="M66" s="61"/>
      <c r="N66" s="61"/>
      <c r="O66" s="61"/>
      <c r="P66" s="61"/>
      <c r="Q66" s="61"/>
      <c r="R66" s="61"/>
      <c r="S66" s="18"/>
      <c r="T66" s="84" t="s">
        <v>61</v>
      </c>
      <c r="U66" s="61"/>
      <c r="V66" s="61"/>
      <c r="W66" s="61"/>
      <c r="X66" s="61"/>
      <c r="Y66" s="85"/>
      <c r="Z66" s="61"/>
      <c r="AA66" s="61"/>
      <c r="AB66" s="61"/>
      <c r="AC66" s="61"/>
      <c r="AD66" s="61"/>
      <c r="AE66" s="61"/>
      <c r="AF66" s="61"/>
      <c r="AG66" s="61"/>
      <c r="AH66" s="61"/>
    </row>
    <row r="67" ht="15.75" customHeight="1">
      <c r="A67" s="61"/>
      <c r="B67" s="18"/>
      <c r="C67" s="84" t="s">
        <v>61</v>
      </c>
      <c r="D67" s="61"/>
      <c r="E67" s="61"/>
      <c r="F67" s="61"/>
      <c r="G67" s="61"/>
      <c r="H67" s="85"/>
      <c r="I67" s="61"/>
      <c r="J67" s="61"/>
      <c r="K67" s="61"/>
      <c r="L67" s="61"/>
      <c r="M67" s="61"/>
      <c r="N67" s="61"/>
      <c r="O67" s="61"/>
      <c r="P67" s="61"/>
      <c r="Q67" s="61"/>
      <c r="R67" s="61"/>
      <c r="S67" s="18"/>
      <c r="T67" s="84" t="s">
        <v>161</v>
      </c>
      <c r="U67" s="61">
        <v>4.0</v>
      </c>
      <c r="V67" s="61"/>
      <c r="W67" s="61"/>
      <c r="X67" s="61"/>
      <c r="Y67" s="85"/>
      <c r="Z67" s="61"/>
      <c r="AA67" s="61"/>
      <c r="AB67" s="61"/>
      <c r="AC67" s="61"/>
      <c r="AD67" s="61"/>
      <c r="AE67" s="61"/>
      <c r="AF67" s="61"/>
      <c r="AG67" s="61"/>
      <c r="AH67" s="61"/>
    </row>
    <row r="68" ht="15.75" customHeight="1">
      <c r="A68" s="61"/>
      <c r="B68" s="18"/>
      <c r="C68" s="84" t="s">
        <v>161</v>
      </c>
      <c r="D68" s="61">
        <v>4.0</v>
      </c>
      <c r="E68" s="61"/>
      <c r="F68" s="61"/>
      <c r="G68" s="61"/>
      <c r="H68" s="85"/>
      <c r="I68" s="61"/>
      <c r="J68" s="61"/>
      <c r="K68" s="61"/>
      <c r="L68" s="61"/>
      <c r="M68" s="61"/>
      <c r="N68" s="61"/>
      <c r="O68" s="61"/>
      <c r="P68" s="61"/>
      <c r="Q68" s="61"/>
      <c r="R68" s="61"/>
      <c r="S68" s="21"/>
      <c r="T68" s="87" t="s">
        <v>162</v>
      </c>
      <c r="U68" s="88">
        <v>37.0</v>
      </c>
      <c r="V68" s="88"/>
      <c r="W68" s="88"/>
      <c r="X68" s="88"/>
      <c r="Y68" s="90"/>
      <c r="Z68" s="61"/>
      <c r="AA68" s="61"/>
      <c r="AB68" s="61"/>
      <c r="AC68" s="61"/>
      <c r="AD68" s="61"/>
      <c r="AE68" s="61"/>
      <c r="AF68" s="61"/>
      <c r="AG68" s="61"/>
      <c r="AH68" s="61"/>
    </row>
    <row r="69" ht="15.75" customHeight="1">
      <c r="A69" s="61"/>
      <c r="B69" s="21"/>
      <c r="C69" s="87" t="s">
        <v>162</v>
      </c>
      <c r="D69" s="88">
        <v>37.0</v>
      </c>
      <c r="E69" s="88"/>
      <c r="F69" s="88"/>
      <c r="G69" s="88"/>
      <c r="H69" s="90"/>
      <c r="I69" s="61"/>
      <c r="J69" s="61"/>
      <c r="K69" s="61"/>
      <c r="L69" s="61"/>
      <c r="M69" s="61"/>
      <c r="N69" s="61"/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61"/>
    </row>
    <row r="70" ht="15.75" customHeight="1">
      <c r="A70" s="61"/>
      <c r="B70" s="61"/>
      <c r="C70" s="61"/>
      <c r="D70" s="61"/>
      <c r="E70" s="61"/>
      <c r="F70" s="61"/>
      <c r="G70" s="61"/>
      <c r="H70" s="61"/>
      <c r="I70" s="61"/>
      <c r="J70" s="61"/>
      <c r="K70" s="61"/>
      <c r="L70" s="61"/>
      <c r="M70" s="61"/>
      <c r="N70" s="61"/>
      <c r="O70" s="61"/>
      <c r="P70" s="61"/>
      <c r="Q70" s="61"/>
      <c r="R70" s="61"/>
      <c r="S70" s="61"/>
      <c r="T70" s="61"/>
      <c r="U70" s="61"/>
      <c r="V70" s="61"/>
      <c r="W70" s="61"/>
      <c r="X70" s="61"/>
      <c r="Y70" s="61"/>
      <c r="Z70" s="61"/>
    </row>
    <row r="71" ht="15.75" customHeight="1">
      <c r="A71" s="61"/>
      <c r="B71" s="14" t="s">
        <v>235</v>
      </c>
      <c r="C71" s="81" t="s">
        <v>102</v>
      </c>
      <c r="D71" s="82"/>
      <c r="E71" s="82"/>
      <c r="F71" s="82"/>
      <c r="G71" s="82"/>
      <c r="H71" s="83"/>
      <c r="I71" s="81" t="s">
        <v>427</v>
      </c>
      <c r="J71" s="82">
        <v>1.0</v>
      </c>
      <c r="K71" s="82"/>
      <c r="L71" s="82"/>
      <c r="M71" s="82"/>
      <c r="N71" s="82"/>
      <c r="O71" s="82"/>
      <c r="P71" s="82"/>
      <c r="Q71" s="83"/>
      <c r="R71" s="61"/>
      <c r="S71" s="61"/>
      <c r="T71" s="61"/>
      <c r="U71" s="61"/>
      <c r="V71" s="61"/>
      <c r="W71" s="61"/>
      <c r="X71" s="61"/>
      <c r="Y71" s="61"/>
      <c r="Z71" s="61"/>
    </row>
    <row r="72" ht="15.75" customHeight="1">
      <c r="A72" s="61"/>
      <c r="B72" s="18"/>
      <c r="C72" s="84" t="s">
        <v>105</v>
      </c>
      <c r="D72" s="61" t="s">
        <v>481</v>
      </c>
      <c r="E72" s="61"/>
      <c r="F72" s="61"/>
      <c r="G72" s="61"/>
      <c r="H72" s="85"/>
      <c r="I72" s="84" t="s">
        <v>430</v>
      </c>
      <c r="J72" s="61">
        <v>3.0</v>
      </c>
      <c r="K72" s="61"/>
      <c r="L72" s="61"/>
      <c r="M72" s="61"/>
      <c r="N72" s="61"/>
      <c r="O72" s="61"/>
      <c r="P72" s="61"/>
      <c r="Q72" s="85"/>
      <c r="R72" s="61"/>
      <c r="S72" s="61"/>
      <c r="T72" s="61"/>
      <c r="U72" s="61"/>
      <c r="V72" s="61"/>
      <c r="W72" s="61"/>
      <c r="X72" s="61"/>
      <c r="Y72" s="61"/>
      <c r="Z72" s="61"/>
    </row>
    <row r="73" ht="15.75" customHeight="1">
      <c r="A73" s="61"/>
      <c r="B73" s="18"/>
      <c r="C73" s="84" t="s">
        <v>107</v>
      </c>
      <c r="D73" s="61" t="s">
        <v>24</v>
      </c>
      <c r="E73" s="61"/>
      <c r="F73" s="61"/>
      <c r="G73" s="61"/>
      <c r="H73" s="85"/>
      <c r="I73" s="84" t="s">
        <v>103</v>
      </c>
      <c r="J73" s="61" t="s">
        <v>104</v>
      </c>
      <c r="K73" s="61"/>
      <c r="L73" s="61"/>
      <c r="M73" s="61"/>
      <c r="N73" s="61"/>
      <c r="O73" s="61"/>
      <c r="P73" s="61"/>
      <c r="Q73" s="85"/>
      <c r="R73" s="61"/>
      <c r="S73" s="61"/>
      <c r="T73" s="61"/>
      <c r="U73" s="61"/>
      <c r="V73" s="61"/>
      <c r="W73" s="61"/>
      <c r="X73" s="61"/>
      <c r="Y73" s="61"/>
      <c r="Z73" s="61"/>
    </row>
    <row r="74" ht="15.75" customHeight="1">
      <c r="A74" s="61"/>
      <c r="B74" s="18"/>
      <c r="C74" s="84" t="s">
        <v>109</v>
      </c>
      <c r="D74" s="61" t="s">
        <v>23</v>
      </c>
      <c r="E74" s="61"/>
      <c r="F74" s="61"/>
      <c r="G74" s="61"/>
      <c r="H74" s="85"/>
      <c r="I74" s="84"/>
      <c r="J74" s="61"/>
      <c r="K74" s="61"/>
      <c r="L74" s="61"/>
      <c r="M74" s="61"/>
      <c r="N74" s="61"/>
      <c r="O74" s="61"/>
      <c r="P74" s="61"/>
      <c r="Q74" s="85"/>
      <c r="R74" s="61"/>
      <c r="S74" s="61"/>
      <c r="T74" s="61"/>
      <c r="U74" s="61"/>
      <c r="V74" s="61"/>
      <c r="W74" s="61"/>
      <c r="X74" s="61"/>
      <c r="Y74" s="61"/>
      <c r="Z74" s="61"/>
    </row>
    <row r="75" ht="15.75" customHeight="1">
      <c r="A75" s="61"/>
      <c r="B75" s="18"/>
      <c r="C75" s="84" t="s">
        <v>113</v>
      </c>
      <c r="D75" s="61" t="s">
        <v>22</v>
      </c>
      <c r="E75" s="61"/>
      <c r="F75" s="61"/>
      <c r="G75" s="61"/>
      <c r="H75" s="85"/>
      <c r="I75" s="84" t="s">
        <v>361</v>
      </c>
      <c r="J75" s="61" t="s">
        <v>13</v>
      </c>
      <c r="K75" s="61" t="s">
        <v>14</v>
      </c>
      <c r="L75" s="61" t="s">
        <v>15</v>
      </c>
      <c r="M75" s="61" t="s">
        <v>16</v>
      </c>
      <c r="N75" s="61" t="s">
        <v>17</v>
      </c>
      <c r="O75" s="61" t="s">
        <v>362</v>
      </c>
      <c r="P75" s="61"/>
      <c r="Q75" s="85"/>
      <c r="R75" s="61"/>
      <c r="S75" s="61"/>
      <c r="T75" s="61"/>
      <c r="U75" s="61"/>
      <c r="V75" s="61"/>
      <c r="W75" s="61"/>
      <c r="X75" s="61"/>
      <c r="Y75" s="61"/>
      <c r="Z75" s="61"/>
    </row>
    <row r="76" ht="15.75" customHeight="1">
      <c r="A76" s="61"/>
      <c r="B76" s="18"/>
      <c r="C76" s="84" t="s">
        <v>118</v>
      </c>
      <c r="D76" s="61" t="s">
        <v>482</v>
      </c>
      <c r="E76" s="61"/>
      <c r="F76" s="61"/>
      <c r="G76" s="61"/>
      <c r="H76" s="85"/>
      <c r="I76" s="84" t="s">
        <v>433</v>
      </c>
      <c r="J76" s="61">
        <v>-7369.0</v>
      </c>
      <c r="K76" s="61" t="s">
        <v>504</v>
      </c>
      <c r="L76" s="61" t="s">
        <v>29</v>
      </c>
      <c r="M76" s="61" t="s">
        <v>30</v>
      </c>
      <c r="N76" s="61" t="s">
        <v>485</v>
      </c>
      <c r="O76" s="61" t="s">
        <v>366</v>
      </c>
      <c r="P76" s="61" t="s">
        <v>437</v>
      </c>
      <c r="Q76" s="85"/>
      <c r="R76" s="61"/>
      <c r="S76" s="61"/>
      <c r="T76" s="61"/>
      <c r="U76" s="61"/>
      <c r="V76" s="61"/>
      <c r="W76" s="61"/>
      <c r="X76" s="61"/>
      <c r="Y76" s="61"/>
      <c r="Z76" s="61"/>
    </row>
    <row r="77" ht="15.75" customHeight="1">
      <c r="A77" s="61"/>
      <c r="B77" s="18"/>
      <c r="C77" s="84"/>
      <c r="D77" s="61"/>
      <c r="E77" s="61"/>
      <c r="F77" s="61"/>
      <c r="G77" s="61"/>
      <c r="H77" s="85"/>
      <c r="I77" s="84" t="s">
        <v>442</v>
      </c>
      <c r="J77" s="61">
        <v>-29600.0</v>
      </c>
      <c r="K77" s="61" t="s">
        <v>505</v>
      </c>
      <c r="L77" s="61" t="s">
        <v>22</v>
      </c>
      <c r="M77" s="61" t="s">
        <v>208</v>
      </c>
      <c r="N77" s="61" t="s">
        <v>489</v>
      </c>
      <c r="O77" s="61" t="s">
        <v>372</v>
      </c>
      <c r="P77" s="61" t="s">
        <v>445</v>
      </c>
      <c r="Q77" s="85"/>
      <c r="R77" s="61"/>
      <c r="S77" s="61"/>
      <c r="T77" s="61"/>
      <c r="U77" s="61"/>
      <c r="V77" s="61"/>
      <c r="W77" s="61"/>
      <c r="X77" s="61"/>
      <c r="Y77" s="61"/>
      <c r="Z77" s="61"/>
    </row>
    <row r="78" ht="15.75" customHeight="1">
      <c r="A78" s="61"/>
      <c r="B78" s="18"/>
      <c r="C78" s="84" t="s">
        <v>127</v>
      </c>
      <c r="D78" s="61"/>
      <c r="E78" s="61"/>
      <c r="F78" s="61"/>
      <c r="G78" s="61"/>
      <c r="H78" s="85"/>
      <c r="I78" s="84" t="s">
        <v>448</v>
      </c>
      <c r="J78" s="61">
        <v>-128074.0</v>
      </c>
      <c r="K78" s="61" t="s">
        <v>506</v>
      </c>
      <c r="L78" s="61" t="s">
        <v>22</v>
      </c>
      <c r="M78" s="61" t="s">
        <v>23</v>
      </c>
      <c r="N78" s="61" t="s">
        <v>24</v>
      </c>
      <c r="O78" s="61" t="s">
        <v>451</v>
      </c>
      <c r="P78" s="61" t="s">
        <v>452</v>
      </c>
      <c r="Q78" s="85"/>
      <c r="R78" s="61"/>
      <c r="S78" s="61"/>
      <c r="T78" s="61"/>
      <c r="U78" s="61"/>
      <c r="V78" s="61"/>
      <c r="W78" s="61"/>
      <c r="X78" s="61"/>
      <c r="Y78" s="61"/>
      <c r="Z78" s="61"/>
    </row>
    <row r="79" ht="15.75" customHeight="1">
      <c r="A79" s="61"/>
      <c r="B79" s="18"/>
      <c r="C79" s="84" t="s">
        <v>131</v>
      </c>
      <c r="D79" s="61" t="s">
        <v>493</v>
      </c>
      <c r="E79" s="61"/>
      <c r="F79" s="61"/>
      <c r="G79" s="61"/>
      <c r="H79" s="85"/>
      <c r="I79" s="84"/>
      <c r="J79" s="61"/>
      <c r="K79" s="61"/>
      <c r="L79" s="61"/>
      <c r="M79" s="61"/>
      <c r="N79" s="61"/>
      <c r="O79" s="61"/>
      <c r="P79" s="61"/>
      <c r="Q79" s="85"/>
      <c r="R79" s="61"/>
      <c r="S79" s="61"/>
      <c r="T79" s="61"/>
      <c r="U79" s="61"/>
      <c r="V79" s="61"/>
      <c r="W79" s="61"/>
      <c r="X79" s="61"/>
      <c r="Y79" s="61"/>
      <c r="Z79" s="61"/>
    </row>
    <row r="80" ht="15.75" customHeight="1">
      <c r="A80" s="61"/>
      <c r="B80" s="18"/>
      <c r="C80" s="84" t="s">
        <v>107</v>
      </c>
      <c r="D80" s="61" t="s">
        <v>494</v>
      </c>
      <c r="E80" s="61"/>
      <c r="F80" s="61"/>
      <c r="G80" s="61"/>
      <c r="H80" s="85"/>
      <c r="I80" s="84" t="s">
        <v>50</v>
      </c>
      <c r="J80" s="61" t="s">
        <v>51</v>
      </c>
      <c r="K80" s="61" t="s">
        <v>52</v>
      </c>
      <c r="L80" s="61" t="s">
        <v>13</v>
      </c>
      <c r="M80" s="61" t="s">
        <v>53</v>
      </c>
      <c r="N80" s="61" t="s">
        <v>54</v>
      </c>
      <c r="O80" s="61" t="s">
        <v>55</v>
      </c>
      <c r="P80" s="61" t="s">
        <v>137</v>
      </c>
      <c r="Q80" s="85" t="s">
        <v>57</v>
      </c>
      <c r="R80" s="61"/>
      <c r="S80" s="61"/>
      <c r="T80" s="61"/>
      <c r="U80" s="61"/>
      <c r="V80" s="61"/>
      <c r="W80" s="61"/>
      <c r="X80" s="61"/>
      <c r="Y80" s="61"/>
      <c r="Z80" s="61"/>
    </row>
    <row r="81" ht="15.75" customHeight="1">
      <c r="A81" s="61"/>
      <c r="B81" s="18"/>
      <c r="C81" s="84" t="s">
        <v>109</v>
      </c>
      <c r="D81" s="61" t="s">
        <v>30</v>
      </c>
      <c r="E81" s="61"/>
      <c r="F81" s="61"/>
      <c r="G81" s="61"/>
      <c r="H81" s="85"/>
      <c r="I81" s="84" t="s">
        <v>433</v>
      </c>
      <c r="J81" s="61">
        <v>79776.0</v>
      </c>
      <c r="K81" s="61">
        <v>87144.0</v>
      </c>
      <c r="L81" s="61">
        <v>-7369.0</v>
      </c>
      <c r="M81" s="61">
        <v>11391.0</v>
      </c>
      <c r="N81" s="61">
        <v>10.0</v>
      </c>
      <c r="O81" s="61">
        <v>10.0</v>
      </c>
      <c r="P81" s="61" t="s">
        <v>496</v>
      </c>
      <c r="Q81" s="85">
        <v>33.0</v>
      </c>
      <c r="R81" s="61"/>
      <c r="S81" s="61"/>
      <c r="T81" s="61"/>
      <c r="U81" s="61"/>
      <c r="V81" s="61"/>
      <c r="W81" s="61"/>
      <c r="X81" s="61"/>
      <c r="Y81" s="61"/>
      <c r="Z81" s="61"/>
    </row>
    <row r="82" ht="15.75" customHeight="1">
      <c r="A82" s="61"/>
      <c r="B82" s="18"/>
      <c r="C82" s="84" t="s">
        <v>138</v>
      </c>
      <c r="D82" s="61" t="s">
        <v>29</v>
      </c>
      <c r="E82" s="61"/>
      <c r="F82" s="61"/>
      <c r="G82" s="61"/>
      <c r="H82" s="85"/>
      <c r="I82" s="84" t="s">
        <v>442</v>
      </c>
      <c r="J82" s="61">
        <v>79776.0</v>
      </c>
      <c r="K82" s="61">
        <v>109375.0</v>
      </c>
      <c r="L82" s="61">
        <v>-29600.0</v>
      </c>
      <c r="M82" s="61">
        <v>11391.0</v>
      </c>
      <c r="N82" s="61">
        <v>10.0</v>
      </c>
      <c r="O82" s="61">
        <v>10.0</v>
      </c>
      <c r="P82" s="86">
        <v>2598.0</v>
      </c>
      <c r="Q82" s="85">
        <v>33.0</v>
      </c>
      <c r="R82" s="61"/>
      <c r="S82" s="61"/>
      <c r="T82" s="61"/>
      <c r="U82" s="61"/>
      <c r="V82" s="61"/>
      <c r="W82" s="61"/>
      <c r="X82" s="61"/>
      <c r="Y82" s="61"/>
      <c r="Z82" s="61"/>
    </row>
    <row r="83" ht="15.75" customHeight="1">
      <c r="A83" s="61"/>
      <c r="B83" s="18"/>
      <c r="C83" s="84"/>
      <c r="D83" s="61"/>
      <c r="E83" s="61"/>
      <c r="F83" s="61"/>
      <c r="G83" s="61"/>
      <c r="H83" s="85"/>
      <c r="I83" s="87" t="s">
        <v>448</v>
      </c>
      <c r="J83" s="88">
        <v>79776.0</v>
      </c>
      <c r="K83" s="88">
        <v>207849.0</v>
      </c>
      <c r="L83" s="88">
        <v>-128074.0</v>
      </c>
      <c r="M83" s="88">
        <v>12553.0</v>
      </c>
      <c r="N83" s="88">
        <v>10.0</v>
      </c>
      <c r="O83" s="88">
        <v>7.0</v>
      </c>
      <c r="P83" s="88" t="s">
        <v>498</v>
      </c>
      <c r="Q83" s="90">
        <v>33.0</v>
      </c>
      <c r="R83" s="61"/>
      <c r="S83" s="61"/>
      <c r="T83" s="61"/>
      <c r="U83" s="61"/>
      <c r="V83" s="61"/>
      <c r="W83" s="61"/>
      <c r="X83" s="61"/>
      <c r="Y83" s="61"/>
      <c r="Z83" s="61"/>
    </row>
    <row r="84" ht="15.75" customHeight="1">
      <c r="A84" s="61"/>
      <c r="B84" s="18"/>
      <c r="C84" s="84" t="s">
        <v>143</v>
      </c>
      <c r="D84" s="61"/>
      <c r="E84" s="61"/>
      <c r="F84" s="61"/>
      <c r="G84" s="61"/>
      <c r="H84" s="85"/>
      <c r="I84" s="61"/>
      <c r="J84" s="61"/>
      <c r="K84" s="61"/>
      <c r="L84" s="61"/>
      <c r="M84" s="61"/>
      <c r="N84" s="61"/>
      <c r="O84" s="61"/>
      <c r="P84" s="61"/>
      <c r="Q84" s="61"/>
      <c r="R84" s="61"/>
      <c r="S84" s="61"/>
      <c r="T84" s="61"/>
      <c r="U84" s="61"/>
      <c r="V84" s="61"/>
      <c r="W84" s="61"/>
      <c r="X84" s="61"/>
      <c r="Y84" s="61"/>
      <c r="Z84" s="61"/>
    </row>
    <row r="85" ht="15.75" customHeight="1">
      <c r="A85" s="61"/>
      <c r="B85" s="18"/>
      <c r="C85" s="84" t="s">
        <v>147</v>
      </c>
      <c r="D85" s="86">
        <v>2428.0</v>
      </c>
      <c r="E85" s="61"/>
      <c r="F85" s="61"/>
      <c r="G85" s="61"/>
      <c r="H85" s="85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</row>
    <row r="86" ht="15.75" customHeight="1">
      <c r="A86" s="61"/>
      <c r="B86" s="18"/>
      <c r="C86" s="84" t="s">
        <v>107</v>
      </c>
      <c r="D86" s="61" t="s">
        <v>499</v>
      </c>
      <c r="E86" s="61"/>
      <c r="F86" s="61"/>
      <c r="G86" s="61"/>
      <c r="H86" s="85"/>
      <c r="I86" s="61"/>
      <c r="J86" s="61"/>
      <c r="K86" s="61"/>
      <c r="L86" s="61"/>
      <c r="M86" s="61"/>
      <c r="N86" s="61"/>
      <c r="O86" s="61"/>
      <c r="P86" s="61"/>
      <c r="Q86" s="61"/>
      <c r="R86" s="61"/>
      <c r="S86" s="61"/>
      <c r="T86" s="61"/>
      <c r="U86" s="61"/>
      <c r="V86" s="61"/>
      <c r="W86" s="61"/>
      <c r="X86" s="61"/>
      <c r="Y86" s="61"/>
      <c r="Z86" s="61"/>
    </row>
    <row r="87" ht="15.75" customHeight="1">
      <c r="A87" s="61"/>
      <c r="B87" s="18"/>
      <c r="C87" s="84" t="s">
        <v>109</v>
      </c>
      <c r="D87" s="61" t="s">
        <v>30</v>
      </c>
      <c r="E87" s="61"/>
      <c r="F87" s="61"/>
      <c r="G87" s="61"/>
      <c r="H87" s="85"/>
      <c r="I87" s="61"/>
      <c r="J87" s="61"/>
      <c r="K87" s="61"/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  <c r="Y87" s="61"/>
      <c r="Z87" s="61"/>
    </row>
    <row r="88" ht="15.75" customHeight="1">
      <c r="A88" s="61"/>
      <c r="B88" s="18"/>
      <c r="C88" s="84" t="s">
        <v>138</v>
      </c>
      <c r="D88" s="61" t="s">
        <v>29</v>
      </c>
      <c r="E88" s="61"/>
      <c r="F88" s="61"/>
      <c r="G88" s="61"/>
      <c r="H88" s="85"/>
      <c r="I88" s="61"/>
      <c r="J88" s="61"/>
      <c r="K88" s="61"/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  <c r="Y88" s="61"/>
      <c r="Z88" s="61"/>
    </row>
    <row r="89" ht="15.75" customHeight="1">
      <c r="A89" s="61"/>
      <c r="B89" s="18"/>
      <c r="C89" s="84"/>
      <c r="D89" s="61"/>
      <c r="E89" s="61"/>
      <c r="F89" s="61"/>
      <c r="G89" s="61"/>
      <c r="H89" s="85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1"/>
    </row>
    <row r="90" ht="15.75" customHeight="1">
      <c r="A90" s="61"/>
      <c r="B90" s="18"/>
      <c r="C90" s="84" t="s">
        <v>152</v>
      </c>
      <c r="D90" s="61" t="s">
        <v>153</v>
      </c>
      <c r="E90" s="61" t="s">
        <v>57</v>
      </c>
      <c r="F90" s="61" t="s">
        <v>154</v>
      </c>
      <c r="G90" s="61" t="s">
        <v>155</v>
      </c>
      <c r="H90" s="85" t="s">
        <v>26</v>
      </c>
      <c r="I90" s="61"/>
      <c r="J90" s="61"/>
      <c r="K90" s="61"/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  <c r="Y90" s="61"/>
      <c r="Z90" s="61"/>
    </row>
    <row r="91" ht="15.75" customHeight="1">
      <c r="A91" s="61"/>
      <c r="B91" s="18"/>
      <c r="C91" s="84" t="s">
        <v>156</v>
      </c>
      <c r="D91" s="61">
        <v>8.0793017192E10</v>
      </c>
      <c r="E91" s="61">
        <v>3.0</v>
      </c>
      <c r="F91" s="61">
        <v>2.6931005731E10</v>
      </c>
      <c r="G91" s="61" t="s">
        <v>501</v>
      </c>
      <c r="H91" s="85" t="s">
        <v>158</v>
      </c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1"/>
    </row>
    <row r="92" ht="15.75" customHeight="1">
      <c r="A92" s="61"/>
      <c r="B92" s="18"/>
      <c r="C92" s="84" t="s">
        <v>159</v>
      </c>
      <c r="D92" s="61">
        <v>2.1410577931E10</v>
      </c>
      <c r="E92" s="61">
        <v>33.0</v>
      </c>
      <c r="F92" s="61">
        <v>6.48805392E8</v>
      </c>
      <c r="G92" s="61"/>
      <c r="H92" s="85"/>
      <c r="I92" s="61"/>
      <c r="J92" s="61"/>
      <c r="K92" s="61"/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  <c r="Y92" s="61"/>
      <c r="Z92" s="61"/>
    </row>
    <row r="93" ht="15.75" customHeight="1">
      <c r="A93" s="61"/>
      <c r="B93" s="18"/>
      <c r="C93" s="84" t="s">
        <v>160</v>
      </c>
      <c r="D93" s="61">
        <v>1.02203595123E11</v>
      </c>
      <c r="E93" s="61">
        <v>36.0</v>
      </c>
      <c r="F93" s="61"/>
      <c r="G93" s="61"/>
      <c r="H93" s="85"/>
      <c r="I93" s="61"/>
      <c r="J93" s="61"/>
      <c r="K93" s="61"/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  <c r="Y93" s="61"/>
      <c r="Z93" s="61"/>
    </row>
    <row r="94" ht="15.75" customHeight="1">
      <c r="A94" s="61"/>
      <c r="B94" s="18"/>
      <c r="C94" s="84"/>
      <c r="D94" s="61"/>
      <c r="E94" s="61"/>
      <c r="F94" s="61"/>
      <c r="G94" s="61"/>
      <c r="H94" s="85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  <c r="Y94" s="61"/>
      <c r="Z94" s="61"/>
    </row>
    <row r="95" ht="15.75" customHeight="1">
      <c r="A95" s="61"/>
      <c r="B95" s="18"/>
      <c r="C95" s="84" t="s">
        <v>61</v>
      </c>
      <c r="D95" s="61"/>
      <c r="E95" s="61"/>
      <c r="F95" s="61"/>
      <c r="G95" s="61"/>
      <c r="H95" s="85"/>
      <c r="I95" s="61"/>
      <c r="J95" s="61"/>
      <c r="K95" s="61"/>
      <c r="L95" s="61"/>
      <c r="M95" s="61"/>
      <c r="N95" s="61"/>
      <c r="O95" s="61"/>
      <c r="P95" s="61"/>
      <c r="Q95" s="61"/>
      <c r="R95" s="61"/>
      <c r="S95" s="61"/>
      <c r="T95" s="61"/>
      <c r="U95" s="61"/>
      <c r="V95" s="61"/>
      <c r="W95" s="61"/>
      <c r="X95" s="61"/>
      <c r="Y95" s="61"/>
      <c r="Z95" s="61"/>
    </row>
    <row r="96" ht="15.75" customHeight="1">
      <c r="A96" s="61"/>
      <c r="B96" s="18"/>
      <c r="C96" s="84" t="s">
        <v>161</v>
      </c>
      <c r="D96" s="61">
        <v>4.0</v>
      </c>
      <c r="E96" s="61"/>
      <c r="F96" s="61"/>
      <c r="G96" s="61"/>
      <c r="H96" s="85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  <c r="Y96" s="61"/>
      <c r="Z96" s="61"/>
    </row>
    <row r="97" ht="15.75" customHeight="1">
      <c r="A97" s="61"/>
      <c r="B97" s="21"/>
      <c r="C97" s="87" t="s">
        <v>162</v>
      </c>
      <c r="D97" s="88">
        <v>37.0</v>
      </c>
      <c r="E97" s="88"/>
      <c r="F97" s="88"/>
      <c r="G97" s="88"/>
      <c r="H97" s="90"/>
      <c r="I97" s="61"/>
      <c r="J97" s="61"/>
      <c r="K97" s="61"/>
      <c r="L97" s="61"/>
      <c r="M97" s="61"/>
      <c r="N97" s="61"/>
      <c r="O97" s="61"/>
      <c r="P97" s="61"/>
      <c r="Q97" s="61"/>
      <c r="R97" s="61"/>
      <c r="S97" s="61"/>
      <c r="T97" s="61"/>
      <c r="U97" s="61"/>
      <c r="V97" s="61"/>
      <c r="W97" s="61"/>
      <c r="X97" s="61"/>
      <c r="Y97" s="61"/>
      <c r="Z97" s="61"/>
    </row>
    <row r="98" ht="15.75" customHeight="1">
      <c r="A98" s="61"/>
      <c r="B98" s="61"/>
      <c r="C98" s="61"/>
      <c r="D98" s="61"/>
      <c r="E98" s="61"/>
      <c r="F98" s="61"/>
      <c r="G98" s="61"/>
      <c r="H98" s="61"/>
      <c r="I98" s="61"/>
      <c r="J98" s="61"/>
      <c r="K98" s="61"/>
      <c r="L98" s="61"/>
      <c r="M98" s="61"/>
      <c r="N98" s="61"/>
      <c r="O98" s="61"/>
      <c r="P98" s="61"/>
      <c r="Q98" s="61"/>
      <c r="R98" s="61"/>
      <c r="S98" s="61"/>
      <c r="T98" s="61"/>
      <c r="U98" s="61"/>
      <c r="V98" s="61"/>
      <c r="W98" s="61"/>
      <c r="X98" s="61"/>
      <c r="Y98" s="61"/>
      <c r="Z98" s="61"/>
    </row>
    <row r="99" ht="15.75" customHeight="1">
      <c r="A99" s="61"/>
      <c r="B99" s="63" t="s">
        <v>417</v>
      </c>
      <c r="C99" s="3"/>
      <c r="D99" s="3"/>
      <c r="E99" s="91"/>
      <c r="F99" s="63" t="s">
        <v>418</v>
      </c>
      <c r="G99" s="3"/>
      <c r="H99" s="3"/>
      <c r="I99" s="91"/>
      <c r="J99" s="63" t="s">
        <v>419</v>
      </c>
      <c r="K99" s="3"/>
      <c r="L99" s="3"/>
      <c r="M99" s="4"/>
      <c r="N99" s="92" t="s">
        <v>420</v>
      </c>
      <c r="O99" s="3"/>
      <c r="P99" s="3"/>
      <c r="Q99" s="4"/>
      <c r="R99" s="61"/>
      <c r="S99" s="61"/>
      <c r="T99" s="61"/>
      <c r="U99" s="61"/>
      <c r="V99" s="61"/>
      <c r="W99" s="61"/>
      <c r="X99" s="61"/>
      <c r="Y99" s="61"/>
      <c r="Z99" s="61"/>
    </row>
    <row r="100" ht="15.75" customHeight="1">
      <c r="A100" s="61"/>
      <c r="B100" s="64" t="s">
        <v>507</v>
      </c>
      <c r="C100" s="65" t="s">
        <v>508</v>
      </c>
      <c r="D100" s="65" t="s">
        <v>509</v>
      </c>
      <c r="E100" s="93" t="s">
        <v>510</v>
      </c>
      <c r="F100" s="64" t="s">
        <v>507</v>
      </c>
      <c r="G100" s="65" t="s">
        <v>508</v>
      </c>
      <c r="H100" s="65" t="s">
        <v>509</v>
      </c>
      <c r="I100" s="93" t="s">
        <v>510</v>
      </c>
      <c r="J100" s="64" t="s">
        <v>507</v>
      </c>
      <c r="K100" s="65" t="s">
        <v>508</v>
      </c>
      <c r="L100" s="65" t="s">
        <v>509</v>
      </c>
      <c r="M100" s="66" t="s">
        <v>510</v>
      </c>
      <c r="N100" s="94" t="s">
        <v>507</v>
      </c>
      <c r="O100" s="65" t="s">
        <v>508</v>
      </c>
      <c r="P100" s="65" t="s">
        <v>509</v>
      </c>
      <c r="Q100" s="66" t="s">
        <v>510</v>
      </c>
      <c r="R100" s="61"/>
      <c r="S100" s="61"/>
      <c r="T100" s="61"/>
      <c r="U100" s="61"/>
      <c r="V100" s="61"/>
      <c r="W100" s="61"/>
      <c r="X100" s="61"/>
      <c r="Y100" s="61"/>
      <c r="Z100" s="61"/>
    </row>
    <row r="101" ht="15.75" customHeight="1">
      <c r="A101" s="61"/>
      <c r="B101" s="67">
        <v>6909.0</v>
      </c>
      <c r="C101" s="68">
        <v>40.0</v>
      </c>
      <c r="D101" s="72">
        <f t="shared" ref="D101:D109" si="16">C101/B101</f>
        <v>0.005789549862</v>
      </c>
      <c r="E101" s="95">
        <f t="shared" ref="E101:E109" si="17">D101*1000</f>
        <v>5.789549862</v>
      </c>
      <c r="F101" s="67">
        <v>16915.0</v>
      </c>
      <c r="G101" s="68">
        <v>351.0</v>
      </c>
      <c r="H101" s="72">
        <f t="shared" ref="H101:H117" si="18">G101/F101</f>
        <v>0.02075081289</v>
      </c>
      <c r="I101" s="95">
        <f t="shared" ref="I101:I117" si="19">H101*1000</f>
        <v>20.75081289</v>
      </c>
      <c r="J101" s="67">
        <v>9864.0</v>
      </c>
      <c r="K101" s="68">
        <v>419.0</v>
      </c>
      <c r="L101" s="72">
        <f t="shared" ref="L101:L111" si="20">K101/J101</f>
        <v>0.04247769667</v>
      </c>
      <c r="M101" s="73">
        <f t="shared" ref="M101:M111" si="21">L101*1000</f>
        <v>42.47769667</v>
      </c>
      <c r="N101" s="96">
        <v>31069.0</v>
      </c>
      <c r="O101" s="68">
        <v>3347.0</v>
      </c>
      <c r="P101" s="72">
        <f t="shared" ref="P101:P108" si="22">O101/N101</f>
        <v>0.1077279603</v>
      </c>
      <c r="Q101" s="73">
        <f t="shared" ref="Q101:Q108" si="23">P101*1000</f>
        <v>107.7279603</v>
      </c>
      <c r="R101" s="61"/>
      <c r="S101" s="61"/>
      <c r="T101" s="61"/>
      <c r="U101" s="61"/>
      <c r="V101" s="61"/>
      <c r="W101" s="61"/>
      <c r="X101" s="61"/>
      <c r="Y101" s="61"/>
      <c r="Z101" s="61"/>
    </row>
    <row r="102" ht="15.75" customHeight="1">
      <c r="A102" s="61"/>
      <c r="B102" s="67">
        <v>6620.0</v>
      </c>
      <c r="C102" s="68">
        <v>65.0</v>
      </c>
      <c r="D102" s="72">
        <f t="shared" si="16"/>
        <v>0.009818731118</v>
      </c>
      <c r="E102" s="95">
        <f t="shared" si="17"/>
        <v>9.818731118</v>
      </c>
      <c r="F102" s="67">
        <v>11143.0</v>
      </c>
      <c r="G102" s="68">
        <v>271.0</v>
      </c>
      <c r="H102" s="72">
        <f t="shared" si="18"/>
        <v>0.02432020102</v>
      </c>
      <c r="I102" s="95">
        <f t="shared" si="19"/>
        <v>24.32020102</v>
      </c>
      <c r="J102" s="67">
        <v>8889.0</v>
      </c>
      <c r="K102" s="68">
        <v>902.0</v>
      </c>
      <c r="L102" s="72">
        <f t="shared" si="20"/>
        <v>0.1014737316</v>
      </c>
      <c r="M102" s="73">
        <f t="shared" si="21"/>
        <v>101.4737316</v>
      </c>
      <c r="N102" s="96">
        <v>24117.0</v>
      </c>
      <c r="O102" s="68">
        <v>3835.0</v>
      </c>
      <c r="P102" s="72">
        <f t="shared" si="22"/>
        <v>0.1590164614</v>
      </c>
      <c r="Q102" s="73">
        <f t="shared" si="23"/>
        <v>159.0164614</v>
      </c>
      <c r="R102" s="61"/>
      <c r="S102" s="61"/>
      <c r="T102" s="61"/>
      <c r="U102" s="61"/>
      <c r="V102" s="61"/>
      <c r="W102" s="61"/>
      <c r="X102" s="61"/>
      <c r="Y102" s="61"/>
      <c r="Z102" s="61"/>
    </row>
    <row r="103" ht="15.75" customHeight="1">
      <c r="A103" s="61"/>
      <c r="B103" s="67">
        <v>9231.0</v>
      </c>
      <c r="C103" s="68">
        <v>55.0</v>
      </c>
      <c r="D103" s="72">
        <f t="shared" si="16"/>
        <v>0.005958184379</v>
      </c>
      <c r="E103" s="95">
        <f t="shared" si="17"/>
        <v>5.958184379</v>
      </c>
      <c r="F103" s="67">
        <v>8919.0</v>
      </c>
      <c r="G103" s="68">
        <v>204.0</v>
      </c>
      <c r="H103" s="72">
        <f t="shared" si="18"/>
        <v>0.02287251934</v>
      </c>
      <c r="I103" s="95">
        <f t="shared" si="19"/>
        <v>22.87251934</v>
      </c>
      <c r="J103" s="67">
        <v>11289.0</v>
      </c>
      <c r="K103" s="68">
        <v>1121.0</v>
      </c>
      <c r="L103" s="72">
        <f t="shared" si="20"/>
        <v>0.09930020374</v>
      </c>
      <c r="M103" s="73">
        <f t="shared" si="21"/>
        <v>99.30020374</v>
      </c>
      <c r="N103" s="96">
        <v>31049.0</v>
      </c>
      <c r="O103" s="68">
        <v>4222.0</v>
      </c>
      <c r="P103" s="72">
        <f t="shared" si="22"/>
        <v>0.1359786144</v>
      </c>
      <c r="Q103" s="73">
        <f t="shared" si="23"/>
        <v>135.9786144</v>
      </c>
      <c r="R103" s="61"/>
      <c r="S103" s="61"/>
      <c r="T103" s="61"/>
      <c r="U103" s="61"/>
      <c r="V103" s="61"/>
      <c r="W103" s="61"/>
      <c r="X103" s="61"/>
      <c r="Y103" s="61"/>
      <c r="Z103" s="61"/>
    </row>
    <row r="104" ht="15.75" customHeight="1">
      <c r="A104" s="61"/>
      <c r="B104" s="67">
        <v>8225.0</v>
      </c>
      <c r="C104" s="68">
        <v>67.0</v>
      </c>
      <c r="D104" s="72">
        <f t="shared" si="16"/>
        <v>0.008145896657</v>
      </c>
      <c r="E104" s="95">
        <f t="shared" si="17"/>
        <v>8.145896657</v>
      </c>
      <c r="F104" s="67">
        <v>16656.0</v>
      </c>
      <c r="G104" s="68">
        <v>492.0</v>
      </c>
      <c r="H104" s="72">
        <f t="shared" si="18"/>
        <v>0.0295389049</v>
      </c>
      <c r="I104" s="95">
        <f t="shared" si="19"/>
        <v>29.5389049</v>
      </c>
      <c r="J104" s="67">
        <v>15717.0</v>
      </c>
      <c r="K104" s="68">
        <v>1042.0</v>
      </c>
      <c r="L104" s="72">
        <f t="shared" si="20"/>
        <v>0.0662976395</v>
      </c>
      <c r="M104" s="73">
        <f t="shared" si="21"/>
        <v>66.2976395</v>
      </c>
      <c r="N104" s="96">
        <v>14705.0</v>
      </c>
      <c r="O104" s="68">
        <v>1292.0</v>
      </c>
      <c r="P104" s="72">
        <f t="shared" si="22"/>
        <v>0.08786127168</v>
      </c>
      <c r="Q104" s="73">
        <f t="shared" si="23"/>
        <v>87.86127168</v>
      </c>
      <c r="R104" s="61"/>
      <c r="S104" s="61"/>
      <c r="T104" s="61"/>
      <c r="U104" s="61"/>
      <c r="V104" s="61"/>
      <c r="W104" s="61"/>
      <c r="X104" s="61"/>
      <c r="Y104" s="61"/>
      <c r="Z104" s="61"/>
    </row>
    <row r="105" ht="15.75" customHeight="1">
      <c r="A105" s="61"/>
      <c r="B105" s="67">
        <v>5556.0</v>
      </c>
      <c r="C105" s="68">
        <v>50.0</v>
      </c>
      <c r="D105" s="72">
        <f t="shared" si="16"/>
        <v>0.008999280058</v>
      </c>
      <c r="E105" s="95">
        <f t="shared" si="17"/>
        <v>8.999280058</v>
      </c>
      <c r="F105" s="67">
        <v>15826.0</v>
      </c>
      <c r="G105" s="68">
        <v>540.0</v>
      </c>
      <c r="H105" s="72">
        <f t="shared" si="18"/>
        <v>0.0341210666</v>
      </c>
      <c r="I105" s="95">
        <f t="shared" si="19"/>
        <v>34.1210666</v>
      </c>
      <c r="J105" s="67">
        <v>22961.0</v>
      </c>
      <c r="K105" s="68">
        <v>1402.0</v>
      </c>
      <c r="L105" s="72">
        <f t="shared" si="20"/>
        <v>0.06106005836</v>
      </c>
      <c r="M105" s="73">
        <f t="shared" si="21"/>
        <v>61.06005836</v>
      </c>
      <c r="N105" s="96">
        <v>19947.0</v>
      </c>
      <c r="O105" s="68">
        <v>1568.0</v>
      </c>
      <c r="P105" s="72">
        <f t="shared" si="22"/>
        <v>0.07860831203</v>
      </c>
      <c r="Q105" s="73">
        <f t="shared" si="23"/>
        <v>78.60831203</v>
      </c>
      <c r="R105" s="61"/>
      <c r="S105" s="61"/>
      <c r="T105" s="61"/>
      <c r="U105" s="61"/>
      <c r="V105" s="61"/>
      <c r="W105" s="61"/>
      <c r="X105" s="61"/>
      <c r="Y105" s="61"/>
      <c r="Z105" s="61"/>
    </row>
    <row r="106" ht="15.75" customHeight="1">
      <c r="A106" s="61"/>
      <c r="B106" s="67">
        <v>6372.0</v>
      </c>
      <c r="C106" s="97">
        <v>34.491636</v>
      </c>
      <c r="D106" s="72">
        <f t="shared" si="16"/>
        <v>0.005413</v>
      </c>
      <c r="E106" s="95">
        <f t="shared" si="17"/>
        <v>5.413</v>
      </c>
      <c r="F106" s="67">
        <v>18351.0</v>
      </c>
      <c r="G106" s="68">
        <v>629.0</v>
      </c>
      <c r="H106" s="72">
        <f t="shared" si="18"/>
        <v>0.03427606125</v>
      </c>
      <c r="I106" s="95">
        <f t="shared" si="19"/>
        <v>34.27606125</v>
      </c>
      <c r="J106" s="67">
        <v>34479.0</v>
      </c>
      <c r="K106" s="68">
        <v>1650.0</v>
      </c>
      <c r="L106" s="72">
        <f t="shared" si="20"/>
        <v>0.04785521622</v>
      </c>
      <c r="M106" s="73">
        <f t="shared" si="21"/>
        <v>47.85521622</v>
      </c>
      <c r="N106" s="96">
        <v>20510.0</v>
      </c>
      <c r="O106" s="68">
        <v>2582.0</v>
      </c>
      <c r="P106" s="72">
        <f t="shared" si="22"/>
        <v>0.1258898098</v>
      </c>
      <c r="Q106" s="73">
        <f t="shared" si="23"/>
        <v>125.8898098</v>
      </c>
      <c r="R106" s="61"/>
      <c r="S106" s="61"/>
      <c r="T106" s="61"/>
      <c r="U106" s="61"/>
      <c r="V106" s="61"/>
      <c r="W106" s="61"/>
      <c r="X106" s="61"/>
      <c r="Y106" s="61"/>
      <c r="Z106" s="61"/>
    </row>
    <row r="107" ht="15.75" customHeight="1">
      <c r="A107" s="61"/>
      <c r="B107" s="67">
        <v>7518.0</v>
      </c>
      <c r="C107" s="97">
        <v>36.16158</v>
      </c>
      <c r="D107" s="72">
        <f t="shared" si="16"/>
        <v>0.00481</v>
      </c>
      <c r="E107" s="95">
        <f t="shared" si="17"/>
        <v>4.81</v>
      </c>
      <c r="F107" s="67">
        <v>15430.0</v>
      </c>
      <c r="G107" s="68">
        <v>399.0</v>
      </c>
      <c r="H107" s="72">
        <f t="shared" si="18"/>
        <v>0.02585871679</v>
      </c>
      <c r="I107" s="95">
        <f t="shared" si="19"/>
        <v>25.85871679</v>
      </c>
      <c r="J107" s="67">
        <v>15128.0</v>
      </c>
      <c r="K107" s="68">
        <v>664.0</v>
      </c>
      <c r="L107" s="72">
        <f t="shared" si="20"/>
        <v>0.04389212057</v>
      </c>
      <c r="M107" s="73">
        <f t="shared" si="21"/>
        <v>43.89212057</v>
      </c>
      <c r="N107" s="96">
        <v>41523.0</v>
      </c>
      <c r="O107" s="68">
        <v>5198.0</v>
      </c>
      <c r="P107" s="72">
        <f t="shared" si="22"/>
        <v>0.1251836332</v>
      </c>
      <c r="Q107" s="73">
        <f t="shared" si="23"/>
        <v>125.1836332</v>
      </c>
      <c r="R107" s="61"/>
      <c r="S107" s="61"/>
      <c r="T107" s="61"/>
      <c r="U107" s="61"/>
      <c r="V107" s="61"/>
      <c r="W107" s="61"/>
      <c r="X107" s="61"/>
      <c r="Y107" s="61"/>
      <c r="Z107" s="61"/>
    </row>
    <row r="108" ht="15.75" customHeight="1">
      <c r="A108" s="61"/>
      <c r="B108" s="67">
        <v>5843.0</v>
      </c>
      <c r="C108" s="97">
        <v>35.396894</v>
      </c>
      <c r="D108" s="72">
        <f t="shared" si="16"/>
        <v>0.006058</v>
      </c>
      <c r="E108" s="95">
        <f t="shared" si="17"/>
        <v>6.058</v>
      </c>
      <c r="F108" s="67">
        <v>17473.0</v>
      </c>
      <c r="G108" s="68">
        <v>425.0</v>
      </c>
      <c r="H108" s="72">
        <f t="shared" si="18"/>
        <v>0.02432324157</v>
      </c>
      <c r="I108" s="95">
        <f t="shared" si="19"/>
        <v>24.32324157</v>
      </c>
      <c r="J108" s="67">
        <v>21614.0</v>
      </c>
      <c r="K108" s="68">
        <v>1714.0</v>
      </c>
      <c r="L108" s="72">
        <f t="shared" si="20"/>
        <v>0.07930045341</v>
      </c>
      <c r="M108" s="73">
        <f t="shared" si="21"/>
        <v>79.30045341</v>
      </c>
      <c r="N108" s="98">
        <v>14609.0</v>
      </c>
      <c r="O108" s="75">
        <v>1219.0</v>
      </c>
      <c r="P108" s="78">
        <f t="shared" si="22"/>
        <v>0.08344171401</v>
      </c>
      <c r="Q108" s="79">
        <f t="shared" si="23"/>
        <v>83.44171401</v>
      </c>
      <c r="R108" s="61"/>
      <c r="S108" s="61"/>
      <c r="T108" s="61"/>
      <c r="U108" s="61"/>
      <c r="V108" s="61"/>
      <c r="W108" s="61"/>
      <c r="X108" s="61"/>
      <c r="Y108" s="61"/>
      <c r="Z108" s="61"/>
    </row>
    <row r="109" ht="15.75" customHeight="1">
      <c r="A109" s="61"/>
      <c r="B109" s="74">
        <v>6987.0</v>
      </c>
      <c r="C109" s="99">
        <v>43.717659</v>
      </c>
      <c r="D109" s="78">
        <f t="shared" si="16"/>
        <v>0.006257</v>
      </c>
      <c r="E109" s="100">
        <f t="shared" si="17"/>
        <v>6.257</v>
      </c>
      <c r="F109" s="67">
        <v>13074.0</v>
      </c>
      <c r="G109" s="68">
        <v>509.0</v>
      </c>
      <c r="H109" s="72">
        <f t="shared" si="18"/>
        <v>0.03893223191</v>
      </c>
      <c r="I109" s="95">
        <f t="shared" si="19"/>
        <v>38.93223191</v>
      </c>
      <c r="J109" s="67">
        <v>29634.0</v>
      </c>
      <c r="K109" s="68">
        <v>1481.0</v>
      </c>
      <c r="L109" s="72">
        <f t="shared" si="20"/>
        <v>0.04997637848</v>
      </c>
      <c r="M109" s="73">
        <f t="shared" si="21"/>
        <v>49.97637848</v>
      </c>
      <c r="N109" s="61"/>
      <c r="O109" s="61"/>
      <c r="P109" s="61"/>
      <c r="Q109" s="61"/>
      <c r="R109" s="61"/>
      <c r="S109" s="61"/>
      <c r="T109" s="61"/>
      <c r="U109" s="61"/>
      <c r="V109" s="61"/>
      <c r="W109" s="61"/>
      <c r="X109" s="61"/>
      <c r="Y109" s="61"/>
      <c r="Z109" s="61"/>
    </row>
    <row r="110" ht="15.75" customHeight="1">
      <c r="A110" s="61"/>
      <c r="B110" s="61"/>
      <c r="C110" s="61"/>
      <c r="D110" s="61"/>
      <c r="E110" s="61"/>
      <c r="F110" s="67">
        <v>13047.0</v>
      </c>
      <c r="G110" s="97">
        <v>396.6288</v>
      </c>
      <c r="H110" s="72">
        <f t="shared" si="18"/>
        <v>0.0304</v>
      </c>
      <c r="I110" s="95">
        <f t="shared" si="19"/>
        <v>30.4</v>
      </c>
      <c r="J110" s="67">
        <v>18733.0</v>
      </c>
      <c r="K110" s="68">
        <v>1417.0</v>
      </c>
      <c r="L110" s="72">
        <f t="shared" si="20"/>
        <v>0.07564191534</v>
      </c>
      <c r="M110" s="73">
        <f t="shared" si="21"/>
        <v>75.64191534</v>
      </c>
      <c r="N110" s="61"/>
      <c r="O110" s="61"/>
      <c r="P110" s="61"/>
      <c r="Q110" s="61"/>
      <c r="R110" s="61"/>
      <c r="S110" s="61"/>
      <c r="T110" s="61"/>
      <c r="U110" s="61"/>
      <c r="V110" s="61"/>
      <c r="W110" s="61"/>
      <c r="X110" s="61"/>
      <c r="Y110" s="61"/>
      <c r="Z110" s="61"/>
    </row>
    <row r="111" ht="15.75" customHeight="1">
      <c r="A111" s="61"/>
      <c r="B111" s="61"/>
      <c r="C111" s="61"/>
      <c r="D111" s="61"/>
      <c r="E111" s="61"/>
      <c r="F111" s="67">
        <v>14582.0</v>
      </c>
      <c r="G111" s="97">
        <v>417.7743</v>
      </c>
      <c r="H111" s="72">
        <f t="shared" si="18"/>
        <v>0.02865</v>
      </c>
      <c r="I111" s="95">
        <f t="shared" si="19"/>
        <v>28.65</v>
      </c>
      <c r="J111" s="74">
        <v>15288.0</v>
      </c>
      <c r="K111" s="75">
        <v>386.0</v>
      </c>
      <c r="L111" s="78">
        <f t="shared" si="20"/>
        <v>0.02524856096</v>
      </c>
      <c r="M111" s="79">
        <f t="shared" si="21"/>
        <v>25.24856096</v>
      </c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61"/>
      <c r="Z111" s="61"/>
    </row>
    <row r="112" ht="15.75" customHeight="1">
      <c r="A112" s="61"/>
      <c r="B112" s="61"/>
      <c r="C112" s="61"/>
      <c r="D112" s="61"/>
      <c r="E112" s="61"/>
      <c r="F112" s="67">
        <v>17239.0</v>
      </c>
      <c r="G112" s="97">
        <v>470.004096</v>
      </c>
      <c r="H112" s="72">
        <f t="shared" si="18"/>
        <v>0.027264</v>
      </c>
      <c r="I112" s="73">
        <f t="shared" si="19"/>
        <v>27.264</v>
      </c>
      <c r="J112" s="61"/>
      <c r="K112" s="61"/>
      <c r="L112" s="61"/>
      <c r="M112" s="61"/>
      <c r="N112" s="61"/>
      <c r="O112" s="61"/>
      <c r="P112" s="61"/>
      <c r="Q112" s="61"/>
      <c r="R112" s="61"/>
      <c r="S112" s="61"/>
      <c r="T112" s="61"/>
      <c r="U112" s="61"/>
      <c r="V112" s="61"/>
      <c r="W112" s="61"/>
      <c r="X112" s="61"/>
      <c r="Y112" s="61"/>
      <c r="Z112" s="61"/>
    </row>
    <row r="113" ht="15.75" customHeight="1">
      <c r="A113" s="61"/>
      <c r="B113" s="61"/>
      <c r="C113" s="61"/>
      <c r="D113" s="61"/>
      <c r="E113" s="61"/>
      <c r="F113" s="67">
        <v>15864.0</v>
      </c>
      <c r="G113" s="97">
        <v>430.326864</v>
      </c>
      <c r="H113" s="72">
        <f t="shared" si="18"/>
        <v>0.027126</v>
      </c>
      <c r="I113" s="73">
        <f t="shared" si="19"/>
        <v>27.126</v>
      </c>
      <c r="J113" s="61"/>
      <c r="K113" s="61"/>
      <c r="L113" s="61"/>
      <c r="M113" s="61"/>
      <c r="N113" s="61"/>
      <c r="O113" s="61"/>
      <c r="P113" s="61"/>
      <c r="Q113" s="61"/>
      <c r="R113" s="61"/>
      <c r="S113" s="61"/>
      <c r="T113" s="61"/>
      <c r="U113" s="61"/>
      <c r="V113" s="61"/>
      <c r="W113" s="61"/>
      <c r="X113" s="61"/>
      <c r="Y113" s="61"/>
      <c r="Z113" s="61"/>
    </row>
    <row r="114" ht="15.75" customHeight="1">
      <c r="A114" s="61"/>
      <c r="B114" s="61"/>
      <c r="C114" s="61"/>
      <c r="D114" s="61"/>
      <c r="E114" s="61"/>
      <c r="F114" s="67">
        <v>12675.0</v>
      </c>
      <c r="G114" s="97">
        <v>408.0336</v>
      </c>
      <c r="H114" s="72">
        <f t="shared" si="18"/>
        <v>0.032192</v>
      </c>
      <c r="I114" s="73">
        <f t="shared" si="19"/>
        <v>32.192</v>
      </c>
      <c r="J114" s="61"/>
      <c r="K114" s="61"/>
      <c r="L114" s="61"/>
      <c r="M114" s="61"/>
      <c r="N114" s="61"/>
      <c r="O114" s="61"/>
      <c r="P114" s="61"/>
      <c r="Q114" s="61"/>
      <c r="R114" s="61"/>
      <c r="S114" s="61"/>
      <c r="T114" s="61"/>
      <c r="U114" s="61"/>
      <c r="V114" s="61"/>
      <c r="W114" s="61"/>
      <c r="X114" s="61"/>
      <c r="Y114" s="61"/>
      <c r="Z114" s="61"/>
    </row>
    <row r="115" ht="15.75" customHeight="1">
      <c r="A115" s="61"/>
      <c r="B115" s="61"/>
      <c r="C115" s="61"/>
      <c r="D115" s="61"/>
      <c r="E115" s="61"/>
      <c r="F115" s="67">
        <v>16701.0</v>
      </c>
      <c r="G115" s="97">
        <v>453.465552</v>
      </c>
      <c r="H115" s="72">
        <f t="shared" si="18"/>
        <v>0.027152</v>
      </c>
      <c r="I115" s="73">
        <f t="shared" si="19"/>
        <v>27.152</v>
      </c>
      <c r="J115" s="61"/>
      <c r="K115" s="61"/>
      <c r="L115" s="61"/>
      <c r="M115" s="61"/>
      <c r="N115" s="61"/>
      <c r="O115" s="61"/>
      <c r="P115" s="61"/>
      <c r="Q115" s="61"/>
      <c r="R115" s="61"/>
      <c r="S115" s="61"/>
      <c r="T115" s="61"/>
      <c r="U115" s="61"/>
      <c r="V115" s="61"/>
      <c r="W115" s="61"/>
      <c r="X115" s="61"/>
      <c r="Y115" s="61"/>
      <c r="Z115" s="61"/>
    </row>
    <row r="116" ht="15.75" customHeight="1">
      <c r="A116" s="61"/>
      <c r="B116" s="61"/>
      <c r="C116" s="61"/>
      <c r="D116" s="61"/>
      <c r="E116" s="61"/>
      <c r="F116" s="67">
        <v>13988.0</v>
      </c>
      <c r="G116" s="97">
        <v>372.486452</v>
      </c>
      <c r="H116" s="72">
        <f t="shared" si="18"/>
        <v>0.026629</v>
      </c>
      <c r="I116" s="73">
        <f t="shared" si="19"/>
        <v>26.629</v>
      </c>
      <c r="J116" s="61"/>
      <c r="K116" s="61"/>
      <c r="L116" s="61"/>
      <c r="M116" s="61"/>
      <c r="N116" s="61"/>
      <c r="O116" s="61"/>
      <c r="P116" s="61"/>
      <c r="Q116" s="61"/>
      <c r="R116" s="61"/>
      <c r="S116" s="61"/>
      <c r="T116" s="61"/>
      <c r="U116" s="61"/>
      <c r="V116" s="61"/>
      <c r="W116" s="61"/>
      <c r="X116" s="61"/>
      <c r="Y116" s="61"/>
      <c r="Z116" s="61"/>
    </row>
    <row r="117" ht="15.75" customHeight="1">
      <c r="A117" s="61"/>
      <c r="B117" s="61"/>
      <c r="C117" s="61"/>
      <c r="D117" s="61"/>
      <c r="E117" s="61"/>
      <c r="F117" s="74">
        <v>15327.0</v>
      </c>
      <c r="G117" s="99">
        <v>523.524339</v>
      </c>
      <c r="H117" s="78">
        <f t="shared" si="18"/>
        <v>0.034157</v>
      </c>
      <c r="I117" s="79">
        <f t="shared" si="19"/>
        <v>34.157</v>
      </c>
      <c r="J117" s="61"/>
      <c r="K117" s="61"/>
      <c r="L117" s="61"/>
      <c r="M117" s="61"/>
      <c r="N117" s="61"/>
      <c r="O117" s="61"/>
      <c r="P117" s="61"/>
      <c r="Q117" s="61"/>
      <c r="R117" s="61"/>
      <c r="S117" s="61"/>
      <c r="T117" s="61"/>
      <c r="U117" s="61"/>
      <c r="V117" s="61"/>
      <c r="W117" s="61"/>
      <c r="X117" s="61"/>
      <c r="Y117" s="61"/>
      <c r="Z117" s="61"/>
    </row>
    <row r="118" ht="15.75" customHeight="1">
      <c r="A118" s="61"/>
      <c r="B118" s="61"/>
      <c r="C118" s="61"/>
      <c r="D118" s="61"/>
      <c r="E118" s="61"/>
      <c r="F118" s="61"/>
      <c r="G118" s="61"/>
      <c r="H118" s="61"/>
      <c r="I118" s="61"/>
      <c r="J118" s="61"/>
      <c r="K118" s="61"/>
      <c r="L118" s="61"/>
      <c r="M118" s="61"/>
      <c r="N118" s="61"/>
      <c r="O118" s="61"/>
      <c r="P118" s="61"/>
      <c r="Q118" s="61"/>
      <c r="R118" s="61"/>
      <c r="S118" s="61"/>
      <c r="T118" s="61"/>
      <c r="U118" s="61"/>
      <c r="V118" s="61"/>
      <c r="W118" s="61"/>
      <c r="X118" s="61"/>
      <c r="Y118" s="61"/>
      <c r="Z118" s="61"/>
    </row>
    <row r="119" ht="15.75" customHeight="1">
      <c r="A119" s="61"/>
      <c r="B119" s="14" t="s">
        <v>511</v>
      </c>
      <c r="C119" s="81" t="s">
        <v>102</v>
      </c>
      <c r="D119" s="82"/>
      <c r="E119" s="82"/>
      <c r="F119" s="82"/>
      <c r="G119" s="82"/>
      <c r="H119" s="83"/>
      <c r="I119" s="81" t="s">
        <v>427</v>
      </c>
      <c r="J119" s="82">
        <v>1.0</v>
      </c>
      <c r="K119" s="82"/>
      <c r="L119" s="82"/>
      <c r="M119" s="82"/>
      <c r="N119" s="82"/>
      <c r="O119" s="82"/>
      <c r="P119" s="82"/>
      <c r="Q119" s="83"/>
      <c r="R119" s="61"/>
      <c r="S119" s="61"/>
      <c r="T119" s="61"/>
      <c r="U119" s="61"/>
      <c r="V119" s="61"/>
      <c r="W119" s="61"/>
      <c r="X119" s="61"/>
      <c r="Y119" s="61"/>
      <c r="Z119" s="61"/>
    </row>
    <row r="120" ht="15.75" customHeight="1">
      <c r="A120" s="61"/>
      <c r="B120" s="18"/>
      <c r="C120" s="84" t="s">
        <v>105</v>
      </c>
      <c r="D120" s="61" t="s">
        <v>512</v>
      </c>
      <c r="E120" s="61"/>
      <c r="F120" s="61"/>
      <c r="G120" s="61"/>
      <c r="H120" s="85"/>
      <c r="I120" s="84" t="s">
        <v>430</v>
      </c>
      <c r="J120" s="61">
        <v>3.0</v>
      </c>
      <c r="K120" s="61"/>
      <c r="L120" s="61"/>
      <c r="M120" s="61"/>
      <c r="N120" s="61"/>
      <c r="O120" s="61"/>
      <c r="P120" s="61"/>
      <c r="Q120" s="85"/>
      <c r="R120" s="61"/>
      <c r="S120" s="61"/>
      <c r="T120" s="61"/>
      <c r="U120" s="61"/>
      <c r="V120" s="61"/>
      <c r="W120" s="61"/>
      <c r="X120" s="61"/>
      <c r="Y120" s="61"/>
      <c r="Z120" s="61"/>
    </row>
    <row r="121" ht="15.75" customHeight="1">
      <c r="A121" s="61"/>
      <c r="B121" s="18"/>
      <c r="C121" s="84" t="s">
        <v>107</v>
      </c>
      <c r="D121" s="61" t="s">
        <v>24</v>
      </c>
      <c r="E121" s="61"/>
      <c r="F121" s="61"/>
      <c r="G121" s="61"/>
      <c r="H121" s="85"/>
      <c r="I121" s="84" t="s">
        <v>103</v>
      </c>
      <c r="J121" s="61" t="s">
        <v>104</v>
      </c>
      <c r="K121" s="61"/>
      <c r="L121" s="61"/>
      <c r="M121" s="61"/>
      <c r="N121" s="61"/>
      <c r="O121" s="61"/>
      <c r="P121" s="61"/>
      <c r="Q121" s="85"/>
      <c r="R121" s="61"/>
      <c r="S121" s="61"/>
      <c r="T121" s="61"/>
      <c r="U121" s="61"/>
      <c r="V121" s="61"/>
      <c r="W121" s="61"/>
      <c r="X121" s="61"/>
      <c r="Y121" s="61"/>
      <c r="Z121" s="61"/>
    </row>
    <row r="122" ht="15.75" customHeight="1">
      <c r="A122" s="61"/>
      <c r="B122" s="18"/>
      <c r="C122" s="84" t="s">
        <v>109</v>
      </c>
      <c r="D122" s="61" t="s">
        <v>23</v>
      </c>
      <c r="E122" s="61"/>
      <c r="F122" s="61"/>
      <c r="G122" s="61"/>
      <c r="H122" s="85"/>
      <c r="I122" s="84"/>
      <c r="J122" s="61"/>
      <c r="K122" s="61"/>
      <c r="L122" s="61"/>
      <c r="M122" s="61"/>
      <c r="N122" s="61"/>
      <c r="O122" s="61"/>
      <c r="P122" s="61"/>
      <c r="Q122" s="85"/>
      <c r="R122" s="61"/>
      <c r="S122" s="61"/>
      <c r="T122" s="61"/>
      <c r="U122" s="61"/>
      <c r="V122" s="61"/>
      <c r="W122" s="61"/>
      <c r="X122" s="61"/>
      <c r="Y122" s="61"/>
      <c r="Z122" s="61"/>
    </row>
    <row r="123" ht="15.75" customHeight="1">
      <c r="A123" s="61"/>
      <c r="B123" s="18"/>
      <c r="C123" s="84" t="s">
        <v>113</v>
      </c>
      <c r="D123" s="61" t="s">
        <v>22</v>
      </c>
      <c r="E123" s="61"/>
      <c r="F123" s="61"/>
      <c r="G123" s="61"/>
      <c r="H123" s="85"/>
      <c r="I123" s="84" t="s">
        <v>361</v>
      </c>
      <c r="J123" s="61" t="s">
        <v>13</v>
      </c>
      <c r="K123" s="61" t="s">
        <v>14</v>
      </c>
      <c r="L123" s="61" t="s">
        <v>15</v>
      </c>
      <c r="M123" s="61" t="s">
        <v>16</v>
      </c>
      <c r="N123" s="61" t="s">
        <v>17</v>
      </c>
      <c r="O123" s="61" t="s">
        <v>362</v>
      </c>
      <c r="P123" s="61"/>
      <c r="Q123" s="85"/>
      <c r="R123" s="61"/>
      <c r="S123" s="61"/>
      <c r="T123" s="61"/>
      <c r="U123" s="61"/>
      <c r="V123" s="61"/>
      <c r="W123" s="61"/>
      <c r="X123" s="61"/>
      <c r="Y123" s="61"/>
      <c r="Z123" s="61"/>
    </row>
    <row r="124" ht="15.75" customHeight="1">
      <c r="A124" s="61"/>
      <c r="B124" s="18"/>
      <c r="C124" s="84" t="s">
        <v>118</v>
      </c>
      <c r="D124" s="61" t="s">
        <v>513</v>
      </c>
      <c r="E124" s="61"/>
      <c r="F124" s="61"/>
      <c r="G124" s="61"/>
      <c r="H124" s="85"/>
      <c r="I124" s="84" t="s">
        <v>433</v>
      </c>
      <c r="J124" s="61" t="s">
        <v>514</v>
      </c>
      <c r="K124" s="61" t="s">
        <v>515</v>
      </c>
      <c r="L124" s="61" t="s">
        <v>22</v>
      </c>
      <c r="M124" s="61" t="s">
        <v>182</v>
      </c>
      <c r="N124" s="61" t="s">
        <v>516</v>
      </c>
      <c r="O124" s="61" t="s">
        <v>366</v>
      </c>
      <c r="P124" s="61" t="s">
        <v>437</v>
      </c>
      <c r="Q124" s="85"/>
      <c r="R124" s="61"/>
      <c r="S124" s="61"/>
      <c r="T124" s="61"/>
      <c r="U124" s="61"/>
      <c r="V124" s="61"/>
      <c r="W124" s="61"/>
      <c r="X124" s="61"/>
      <c r="Y124" s="61"/>
      <c r="Z124" s="61"/>
    </row>
    <row r="125" ht="15.75" customHeight="1">
      <c r="A125" s="61"/>
      <c r="B125" s="18"/>
      <c r="C125" s="84"/>
      <c r="D125" s="61"/>
      <c r="E125" s="61"/>
      <c r="F125" s="61"/>
      <c r="G125" s="61"/>
      <c r="H125" s="85"/>
      <c r="I125" s="84" t="s">
        <v>442</v>
      </c>
      <c r="J125" s="61" t="s">
        <v>517</v>
      </c>
      <c r="K125" s="61" t="s">
        <v>518</v>
      </c>
      <c r="L125" s="61" t="s">
        <v>22</v>
      </c>
      <c r="M125" s="61" t="s">
        <v>23</v>
      </c>
      <c r="N125" s="61" t="s">
        <v>24</v>
      </c>
      <c r="O125" s="61" t="s">
        <v>372</v>
      </c>
      <c r="P125" s="61" t="s">
        <v>445</v>
      </c>
      <c r="Q125" s="85"/>
      <c r="R125" s="61"/>
      <c r="S125" s="61"/>
      <c r="T125" s="61"/>
      <c r="U125" s="61"/>
      <c r="V125" s="61"/>
      <c r="W125" s="61"/>
      <c r="X125" s="61"/>
      <c r="Y125" s="61"/>
      <c r="Z125" s="61"/>
    </row>
    <row r="126" ht="15.75" customHeight="1">
      <c r="A126" s="61"/>
      <c r="B126" s="18"/>
      <c r="C126" s="84" t="s">
        <v>127</v>
      </c>
      <c r="D126" s="61"/>
      <c r="E126" s="61"/>
      <c r="F126" s="61"/>
      <c r="G126" s="61"/>
      <c r="H126" s="85"/>
      <c r="I126" s="84" t="s">
        <v>448</v>
      </c>
      <c r="J126" s="61" t="s">
        <v>519</v>
      </c>
      <c r="K126" s="61" t="s">
        <v>520</v>
      </c>
      <c r="L126" s="61" t="s">
        <v>22</v>
      </c>
      <c r="M126" s="61" t="s">
        <v>23</v>
      </c>
      <c r="N126" s="61" t="s">
        <v>24</v>
      </c>
      <c r="O126" s="61" t="s">
        <v>451</v>
      </c>
      <c r="P126" s="61" t="s">
        <v>452</v>
      </c>
      <c r="Q126" s="85"/>
      <c r="R126" s="61"/>
      <c r="S126" s="61"/>
      <c r="T126" s="61"/>
      <c r="U126" s="61"/>
      <c r="V126" s="61"/>
      <c r="W126" s="61"/>
      <c r="X126" s="61"/>
      <c r="Y126" s="61"/>
      <c r="Z126" s="61"/>
    </row>
    <row r="127" ht="15.75" customHeight="1">
      <c r="A127" s="61"/>
      <c r="B127" s="18"/>
      <c r="C127" s="84" t="s">
        <v>131</v>
      </c>
      <c r="D127" s="61" t="s">
        <v>521</v>
      </c>
      <c r="E127" s="61"/>
      <c r="F127" s="61"/>
      <c r="G127" s="61"/>
      <c r="H127" s="85"/>
      <c r="I127" s="84"/>
      <c r="J127" s="61"/>
      <c r="K127" s="61"/>
      <c r="L127" s="61"/>
      <c r="M127" s="61"/>
      <c r="N127" s="61"/>
      <c r="O127" s="61"/>
      <c r="P127" s="61"/>
      <c r="Q127" s="85"/>
      <c r="R127" s="61"/>
      <c r="S127" s="61"/>
      <c r="T127" s="61"/>
      <c r="U127" s="61"/>
      <c r="V127" s="61"/>
      <c r="W127" s="61"/>
      <c r="X127" s="61"/>
      <c r="Y127" s="61"/>
      <c r="Z127" s="61"/>
    </row>
    <row r="128" ht="15.75" customHeight="1">
      <c r="A128" s="61"/>
      <c r="B128" s="18"/>
      <c r="C128" s="84" t="s">
        <v>107</v>
      </c>
      <c r="D128" s="61" t="s">
        <v>24</v>
      </c>
      <c r="E128" s="61"/>
      <c r="F128" s="61"/>
      <c r="G128" s="61"/>
      <c r="H128" s="85"/>
      <c r="I128" s="84" t="s">
        <v>50</v>
      </c>
      <c r="J128" s="61" t="s">
        <v>51</v>
      </c>
      <c r="K128" s="61" t="s">
        <v>52</v>
      </c>
      <c r="L128" s="61" t="s">
        <v>13</v>
      </c>
      <c r="M128" s="61" t="s">
        <v>53</v>
      </c>
      <c r="N128" s="61" t="s">
        <v>54</v>
      </c>
      <c r="O128" s="61" t="s">
        <v>55</v>
      </c>
      <c r="P128" s="61" t="s">
        <v>137</v>
      </c>
      <c r="Q128" s="85" t="s">
        <v>57</v>
      </c>
      <c r="R128" s="61"/>
      <c r="S128" s="61"/>
      <c r="T128" s="61"/>
      <c r="U128" s="61"/>
      <c r="V128" s="61"/>
      <c r="W128" s="61"/>
      <c r="X128" s="61"/>
      <c r="Y128" s="61"/>
      <c r="Z128" s="61"/>
    </row>
    <row r="129" ht="15.75" customHeight="1">
      <c r="A129" s="61"/>
      <c r="B129" s="18"/>
      <c r="C129" s="84" t="s">
        <v>109</v>
      </c>
      <c r="D129" s="61" t="s">
        <v>23</v>
      </c>
      <c r="E129" s="61"/>
      <c r="F129" s="61"/>
      <c r="G129" s="61"/>
      <c r="H129" s="85"/>
      <c r="I129" s="84" t="s">
        <v>433</v>
      </c>
      <c r="J129" s="86">
        <v>6806.0</v>
      </c>
      <c r="K129" s="61" t="s">
        <v>522</v>
      </c>
      <c r="L129" s="61" t="s">
        <v>514</v>
      </c>
      <c r="M129" s="86">
        <v>7027.0</v>
      </c>
      <c r="N129" s="61">
        <v>9.0</v>
      </c>
      <c r="O129" s="61">
        <v>17.0</v>
      </c>
      <c r="P129" s="86">
        <v>3121.0</v>
      </c>
      <c r="Q129" s="85">
        <v>41.0</v>
      </c>
      <c r="R129" s="61"/>
      <c r="S129" s="61"/>
      <c r="T129" s="61"/>
      <c r="U129" s="61"/>
      <c r="V129" s="61"/>
      <c r="W129" s="61"/>
      <c r="X129" s="61"/>
      <c r="Y129" s="61"/>
      <c r="Z129" s="61"/>
    </row>
    <row r="130" ht="15.75" customHeight="1">
      <c r="A130" s="61"/>
      <c r="B130" s="18"/>
      <c r="C130" s="84" t="s">
        <v>138</v>
      </c>
      <c r="D130" s="61" t="s">
        <v>22</v>
      </c>
      <c r="E130" s="61"/>
      <c r="F130" s="61"/>
      <c r="G130" s="61"/>
      <c r="H130" s="85"/>
      <c r="I130" s="84" t="s">
        <v>442</v>
      </c>
      <c r="J130" s="86">
        <v>6806.0</v>
      </c>
      <c r="K130" s="61" t="s">
        <v>523</v>
      </c>
      <c r="L130" s="61" t="s">
        <v>517</v>
      </c>
      <c r="M130" s="86">
        <v>7662.0</v>
      </c>
      <c r="N130" s="61">
        <v>9.0</v>
      </c>
      <c r="O130" s="61">
        <v>11.0</v>
      </c>
      <c r="P130" s="86">
        <v>7328.0</v>
      </c>
      <c r="Q130" s="85">
        <v>41.0</v>
      </c>
      <c r="R130" s="61"/>
      <c r="S130" s="61"/>
      <c r="T130" s="61"/>
      <c r="U130" s="61"/>
      <c r="V130" s="61"/>
      <c r="W130" s="61"/>
      <c r="X130" s="61"/>
      <c r="Y130" s="61"/>
      <c r="Z130" s="61"/>
    </row>
    <row r="131" ht="15.75" customHeight="1">
      <c r="A131" s="61"/>
      <c r="B131" s="18"/>
      <c r="C131" s="84"/>
      <c r="D131" s="61"/>
      <c r="E131" s="61"/>
      <c r="F131" s="61"/>
      <c r="G131" s="61"/>
      <c r="H131" s="85"/>
      <c r="I131" s="87" t="s">
        <v>448</v>
      </c>
      <c r="J131" s="89">
        <v>6806.0</v>
      </c>
      <c r="K131" s="88" t="s">
        <v>524</v>
      </c>
      <c r="L131" s="88" t="s">
        <v>519</v>
      </c>
      <c r="M131" s="89">
        <v>8283.0</v>
      </c>
      <c r="N131" s="88">
        <v>9.0</v>
      </c>
      <c r="O131" s="88">
        <v>8.0</v>
      </c>
      <c r="P131" s="88" t="s">
        <v>525</v>
      </c>
      <c r="Q131" s="90">
        <v>41.0</v>
      </c>
      <c r="R131" s="61"/>
      <c r="S131" s="61"/>
      <c r="T131" s="61"/>
      <c r="U131" s="61"/>
      <c r="V131" s="61"/>
      <c r="W131" s="61"/>
      <c r="X131" s="61"/>
      <c r="Y131" s="61"/>
      <c r="Z131" s="61"/>
    </row>
    <row r="132" ht="15.75" customHeight="1">
      <c r="A132" s="61"/>
      <c r="B132" s="18"/>
      <c r="C132" s="84" t="s">
        <v>143</v>
      </c>
      <c r="D132" s="61"/>
      <c r="E132" s="61"/>
      <c r="F132" s="61"/>
      <c r="G132" s="61"/>
      <c r="H132" s="85"/>
      <c r="I132" s="61"/>
      <c r="J132" s="61"/>
      <c r="K132" s="61"/>
      <c r="L132" s="61"/>
      <c r="M132" s="61"/>
      <c r="N132" s="61"/>
      <c r="O132" s="61"/>
      <c r="P132" s="61"/>
      <c r="Q132" s="61"/>
      <c r="R132" s="61"/>
      <c r="S132" s="61"/>
      <c r="T132" s="61"/>
      <c r="U132" s="61"/>
      <c r="V132" s="61"/>
      <c r="W132" s="61"/>
      <c r="X132" s="61"/>
      <c r="Y132" s="61"/>
      <c r="Z132" s="61"/>
    </row>
    <row r="133" ht="15.75" customHeight="1">
      <c r="A133" s="61"/>
      <c r="B133" s="18"/>
      <c r="C133" s="84" t="s">
        <v>147</v>
      </c>
      <c r="D133" s="61" t="s">
        <v>526</v>
      </c>
      <c r="E133" s="61"/>
      <c r="F133" s="61"/>
      <c r="G133" s="61"/>
      <c r="H133" s="85"/>
      <c r="I133" s="61"/>
      <c r="J133" s="61"/>
      <c r="K133" s="61"/>
      <c r="L133" s="61"/>
      <c r="M133" s="61"/>
      <c r="N133" s="61"/>
      <c r="O133" s="61"/>
      <c r="P133" s="61"/>
      <c r="Q133" s="61"/>
      <c r="R133" s="61"/>
      <c r="S133" s="61"/>
      <c r="T133" s="61"/>
      <c r="U133" s="61"/>
      <c r="V133" s="61"/>
      <c r="W133" s="61"/>
      <c r="X133" s="61"/>
      <c r="Y133" s="61"/>
      <c r="Z133" s="61"/>
    </row>
    <row r="134" ht="15.75" customHeight="1">
      <c r="A134" s="61"/>
      <c r="B134" s="18"/>
      <c r="C134" s="84" t="s">
        <v>107</v>
      </c>
      <c r="D134" s="61" t="s">
        <v>24</v>
      </c>
      <c r="E134" s="61"/>
      <c r="F134" s="61"/>
      <c r="G134" s="61"/>
      <c r="H134" s="85"/>
      <c r="I134" s="61"/>
      <c r="J134" s="61"/>
      <c r="K134" s="61"/>
      <c r="L134" s="61"/>
      <c r="M134" s="61"/>
      <c r="N134" s="61"/>
      <c r="O134" s="61"/>
      <c r="P134" s="61"/>
      <c r="Q134" s="61"/>
      <c r="R134" s="61"/>
      <c r="S134" s="61"/>
      <c r="T134" s="61"/>
      <c r="U134" s="61"/>
      <c r="V134" s="61"/>
      <c r="W134" s="61"/>
      <c r="X134" s="61"/>
      <c r="Y134" s="61"/>
      <c r="Z134" s="61"/>
    </row>
    <row r="135" ht="15.75" customHeight="1">
      <c r="A135" s="61"/>
      <c r="B135" s="18"/>
      <c r="C135" s="84" t="s">
        <v>109</v>
      </c>
      <c r="D135" s="61" t="s">
        <v>23</v>
      </c>
      <c r="E135" s="61"/>
      <c r="F135" s="61"/>
      <c r="G135" s="61"/>
      <c r="H135" s="85"/>
      <c r="I135" s="61"/>
      <c r="J135" s="61"/>
      <c r="K135" s="61"/>
      <c r="L135" s="61"/>
      <c r="M135" s="61"/>
      <c r="N135" s="61"/>
      <c r="O135" s="61"/>
      <c r="P135" s="61"/>
      <c r="Q135" s="61"/>
      <c r="R135" s="61"/>
      <c r="S135" s="61"/>
      <c r="T135" s="61"/>
      <c r="U135" s="61"/>
      <c r="V135" s="61"/>
      <c r="W135" s="61"/>
      <c r="X135" s="61"/>
      <c r="Y135" s="61"/>
      <c r="Z135" s="61"/>
    </row>
    <row r="136" ht="15.75" customHeight="1">
      <c r="A136" s="61"/>
      <c r="B136" s="18"/>
      <c r="C136" s="84" t="s">
        <v>138</v>
      </c>
      <c r="D136" s="61" t="s">
        <v>22</v>
      </c>
      <c r="E136" s="61"/>
      <c r="F136" s="61"/>
      <c r="G136" s="61"/>
      <c r="H136" s="85"/>
      <c r="I136" s="61"/>
      <c r="J136" s="61"/>
      <c r="K136" s="61"/>
      <c r="L136" s="61"/>
      <c r="M136" s="61"/>
      <c r="N136" s="61"/>
      <c r="O136" s="61"/>
      <c r="P136" s="61"/>
      <c r="Q136" s="61"/>
      <c r="R136" s="61"/>
      <c r="S136" s="61"/>
      <c r="T136" s="61"/>
      <c r="U136" s="61"/>
      <c r="V136" s="61"/>
      <c r="W136" s="61"/>
      <c r="X136" s="61"/>
      <c r="Y136" s="61"/>
      <c r="Z136" s="61"/>
    </row>
    <row r="137" ht="15.75" customHeight="1">
      <c r="A137" s="61"/>
      <c r="B137" s="18"/>
      <c r="C137" s="84"/>
      <c r="D137" s="61"/>
      <c r="E137" s="61"/>
      <c r="F137" s="61"/>
      <c r="G137" s="61"/>
      <c r="H137" s="85"/>
      <c r="I137" s="61"/>
      <c r="J137" s="61"/>
      <c r="K137" s="61"/>
      <c r="L137" s="61"/>
      <c r="M137" s="61"/>
      <c r="N137" s="61"/>
      <c r="O137" s="61"/>
      <c r="P137" s="61"/>
      <c r="Q137" s="61"/>
      <c r="R137" s="61"/>
      <c r="S137" s="61"/>
      <c r="T137" s="61"/>
      <c r="U137" s="61"/>
      <c r="V137" s="61"/>
      <c r="W137" s="61"/>
      <c r="X137" s="61"/>
      <c r="Y137" s="61"/>
      <c r="Z137" s="61"/>
    </row>
    <row r="138" ht="15.75" customHeight="1">
      <c r="A138" s="61"/>
      <c r="B138" s="18"/>
      <c r="C138" s="84" t="s">
        <v>152</v>
      </c>
      <c r="D138" s="61" t="s">
        <v>153</v>
      </c>
      <c r="E138" s="61" t="s">
        <v>57</v>
      </c>
      <c r="F138" s="61" t="s">
        <v>154</v>
      </c>
      <c r="G138" s="61" t="s">
        <v>155</v>
      </c>
      <c r="H138" s="85" t="s">
        <v>26</v>
      </c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61"/>
      <c r="T138" s="61"/>
      <c r="U138" s="61"/>
      <c r="V138" s="61"/>
      <c r="W138" s="61"/>
      <c r="X138" s="61"/>
      <c r="Y138" s="61"/>
      <c r="Z138" s="61"/>
    </row>
    <row r="139" ht="15.75" customHeight="1">
      <c r="A139" s="61"/>
      <c r="B139" s="18"/>
      <c r="C139" s="84" t="s">
        <v>156</v>
      </c>
      <c r="D139" s="61">
        <v>57798.0</v>
      </c>
      <c r="E139" s="61">
        <v>3.0</v>
      </c>
      <c r="F139" s="61">
        <v>19266.0</v>
      </c>
      <c r="G139" s="61" t="s">
        <v>527</v>
      </c>
      <c r="H139" s="85" t="s">
        <v>158</v>
      </c>
      <c r="I139" s="61"/>
      <c r="J139" s="61"/>
      <c r="K139" s="61"/>
      <c r="L139" s="61"/>
      <c r="M139" s="61"/>
      <c r="N139" s="61"/>
      <c r="O139" s="61"/>
      <c r="P139" s="61"/>
      <c r="Q139" s="61"/>
      <c r="R139" s="61"/>
      <c r="S139" s="61"/>
      <c r="T139" s="61"/>
      <c r="U139" s="61"/>
      <c r="V139" s="61"/>
      <c r="W139" s="61"/>
      <c r="X139" s="61"/>
      <c r="Y139" s="61"/>
      <c r="Z139" s="61"/>
    </row>
    <row r="140" ht="15.75" customHeight="1">
      <c r="A140" s="61"/>
      <c r="B140" s="18"/>
      <c r="C140" s="84" t="s">
        <v>159</v>
      </c>
      <c r="D140" s="61">
        <v>11915.0</v>
      </c>
      <c r="E140" s="61">
        <v>41.0</v>
      </c>
      <c r="F140" s="61" t="s">
        <v>528</v>
      </c>
      <c r="G140" s="61"/>
      <c r="H140" s="85"/>
      <c r="I140" s="61"/>
      <c r="J140" s="61"/>
      <c r="K140" s="61"/>
      <c r="L140" s="61"/>
      <c r="M140" s="61"/>
      <c r="N140" s="61"/>
      <c r="O140" s="61"/>
      <c r="P140" s="61"/>
      <c r="Q140" s="61"/>
      <c r="R140" s="61"/>
      <c r="S140" s="61"/>
      <c r="T140" s="61"/>
      <c r="U140" s="61"/>
      <c r="V140" s="61"/>
      <c r="W140" s="61"/>
      <c r="X140" s="61"/>
      <c r="Y140" s="61"/>
      <c r="Z140" s="61"/>
    </row>
    <row r="141" ht="15.75" customHeight="1">
      <c r="A141" s="61"/>
      <c r="B141" s="18"/>
      <c r="C141" s="84" t="s">
        <v>160</v>
      </c>
      <c r="D141" s="61">
        <v>69713.0</v>
      </c>
      <c r="E141" s="61">
        <v>44.0</v>
      </c>
      <c r="F141" s="61"/>
      <c r="G141" s="61"/>
      <c r="H141" s="85"/>
      <c r="I141" s="61"/>
      <c r="J141" s="61"/>
      <c r="K141" s="61"/>
      <c r="L141" s="61"/>
      <c r="M141" s="61"/>
      <c r="N141" s="61"/>
      <c r="O141" s="61"/>
      <c r="P141" s="61"/>
      <c r="Q141" s="61"/>
      <c r="R141" s="61"/>
      <c r="S141" s="61"/>
      <c r="T141" s="61"/>
      <c r="U141" s="61"/>
      <c r="V141" s="61"/>
      <c r="W141" s="61"/>
      <c r="X141" s="61"/>
      <c r="Y141" s="61"/>
      <c r="Z141" s="61"/>
    </row>
    <row r="142" ht="15.75" customHeight="1">
      <c r="A142" s="61"/>
      <c r="B142" s="18"/>
      <c r="C142" s="84"/>
      <c r="D142" s="61"/>
      <c r="E142" s="61"/>
      <c r="F142" s="61"/>
      <c r="G142" s="61"/>
      <c r="H142" s="85"/>
      <c r="I142" s="61"/>
      <c r="J142" s="61"/>
      <c r="K142" s="61"/>
      <c r="L142" s="61"/>
      <c r="M142" s="61"/>
      <c r="N142" s="61"/>
      <c r="O142" s="61"/>
      <c r="P142" s="61"/>
      <c r="Q142" s="61"/>
      <c r="R142" s="61"/>
      <c r="S142" s="61"/>
      <c r="T142" s="61"/>
      <c r="U142" s="61"/>
      <c r="V142" s="61"/>
      <c r="W142" s="61"/>
      <c r="X142" s="61"/>
      <c r="Y142" s="61"/>
      <c r="Z142" s="61"/>
    </row>
    <row r="143" ht="15.75" customHeight="1">
      <c r="A143" s="61"/>
      <c r="B143" s="18"/>
      <c r="C143" s="84" t="s">
        <v>61</v>
      </c>
      <c r="D143" s="61"/>
      <c r="E143" s="61"/>
      <c r="F143" s="61"/>
      <c r="G143" s="61"/>
      <c r="H143" s="85"/>
      <c r="I143" s="61"/>
      <c r="J143" s="61"/>
      <c r="K143" s="61"/>
      <c r="L143" s="61"/>
      <c r="M143" s="61"/>
      <c r="N143" s="61"/>
      <c r="O143" s="61"/>
      <c r="P143" s="61"/>
      <c r="Q143" s="61"/>
      <c r="R143" s="61"/>
      <c r="S143" s="61"/>
      <c r="T143" s="61"/>
      <c r="U143" s="61"/>
      <c r="V143" s="61"/>
      <c r="W143" s="61"/>
      <c r="X143" s="61"/>
      <c r="Y143" s="61"/>
      <c r="Z143" s="61"/>
    </row>
    <row r="144" ht="15.75" customHeight="1">
      <c r="A144" s="61"/>
      <c r="B144" s="18"/>
      <c r="C144" s="84" t="s">
        <v>161</v>
      </c>
      <c r="D144" s="61">
        <v>4.0</v>
      </c>
      <c r="E144" s="61"/>
      <c r="F144" s="61"/>
      <c r="G144" s="61"/>
      <c r="H144" s="85"/>
      <c r="I144" s="61"/>
      <c r="J144" s="61"/>
      <c r="K144" s="61"/>
      <c r="L144" s="61"/>
      <c r="M144" s="61"/>
      <c r="N144" s="61"/>
      <c r="O144" s="61"/>
      <c r="P144" s="61"/>
      <c r="Q144" s="61"/>
      <c r="R144" s="61"/>
      <c r="S144" s="61"/>
      <c r="T144" s="61"/>
      <c r="U144" s="61"/>
      <c r="V144" s="61"/>
      <c r="W144" s="61"/>
      <c r="X144" s="61"/>
      <c r="Y144" s="61"/>
      <c r="Z144" s="61"/>
    </row>
    <row r="145" ht="15.75" customHeight="1">
      <c r="A145" s="61"/>
      <c r="B145" s="21"/>
      <c r="C145" s="87" t="s">
        <v>162</v>
      </c>
      <c r="D145" s="88">
        <v>45.0</v>
      </c>
      <c r="E145" s="88"/>
      <c r="F145" s="88"/>
      <c r="G145" s="88"/>
      <c r="H145" s="90"/>
      <c r="I145" s="61"/>
      <c r="J145" s="61"/>
      <c r="K145" s="61"/>
      <c r="L145" s="61"/>
      <c r="M145" s="61"/>
      <c r="N145" s="61"/>
      <c r="O145" s="61"/>
      <c r="P145" s="61"/>
      <c r="Q145" s="61"/>
      <c r="R145" s="61"/>
      <c r="S145" s="61"/>
      <c r="T145" s="61"/>
      <c r="U145" s="61"/>
      <c r="V145" s="61"/>
      <c r="W145" s="61"/>
      <c r="X145" s="61"/>
      <c r="Y145" s="61"/>
      <c r="Z145" s="61"/>
    </row>
    <row r="146" ht="15.75" customHeight="1">
      <c r="A146" s="61"/>
      <c r="B146" s="61"/>
      <c r="C146" s="61"/>
      <c r="D146" s="61"/>
      <c r="E146" s="61"/>
      <c r="F146" s="61"/>
      <c r="G146" s="61"/>
      <c r="H146" s="61"/>
      <c r="I146" s="61"/>
      <c r="J146" s="61"/>
      <c r="K146" s="61"/>
      <c r="L146" s="61"/>
      <c r="M146" s="61"/>
      <c r="N146" s="61"/>
      <c r="O146" s="61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Z146" s="61"/>
    </row>
    <row r="147" ht="15.75" customHeight="1">
      <c r="A147" s="61"/>
      <c r="B147" s="63" t="s">
        <v>417</v>
      </c>
      <c r="C147" s="3"/>
      <c r="D147" s="3"/>
      <c r="E147" s="4"/>
      <c r="F147" s="92" t="s">
        <v>418</v>
      </c>
      <c r="G147" s="3"/>
      <c r="H147" s="3"/>
      <c r="I147" s="91"/>
      <c r="J147" s="63" t="s">
        <v>419</v>
      </c>
      <c r="K147" s="3"/>
      <c r="L147" s="3"/>
      <c r="M147" s="4"/>
      <c r="N147" s="63" t="s">
        <v>420</v>
      </c>
      <c r="O147" s="3"/>
      <c r="P147" s="3"/>
      <c r="Q147" s="4"/>
      <c r="R147" s="61"/>
      <c r="S147" s="61"/>
      <c r="T147" s="61"/>
      <c r="U147" s="61"/>
      <c r="V147" s="61"/>
      <c r="W147" s="61"/>
      <c r="X147" s="61"/>
      <c r="Y147" s="61"/>
      <c r="Z147" s="61"/>
    </row>
    <row r="148" ht="15.75" customHeight="1">
      <c r="A148" s="61"/>
      <c r="B148" s="64" t="s">
        <v>507</v>
      </c>
      <c r="C148" s="65" t="s">
        <v>529</v>
      </c>
      <c r="D148" s="65" t="s">
        <v>530</v>
      </c>
      <c r="E148" s="66" t="s">
        <v>531</v>
      </c>
      <c r="F148" s="94" t="s">
        <v>507</v>
      </c>
      <c r="G148" s="65" t="s">
        <v>508</v>
      </c>
      <c r="H148" s="65" t="s">
        <v>509</v>
      </c>
      <c r="I148" s="93" t="s">
        <v>510</v>
      </c>
      <c r="J148" s="64" t="s">
        <v>507</v>
      </c>
      <c r="K148" s="65" t="s">
        <v>508</v>
      </c>
      <c r="L148" s="65" t="s">
        <v>509</v>
      </c>
      <c r="M148" s="66" t="s">
        <v>510</v>
      </c>
      <c r="N148" s="64" t="s">
        <v>507</v>
      </c>
      <c r="O148" s="65" t="s">
        <v>508</v>
      </c>
      <c r="P148" s="65" t="s">
        <v>509</v>
      </c>
      <c r="Q148" s="66" t="s">
        <v>510</v>
      </c>
      <c r="R148" s="61"/>
      <c r="S148" s="61"/>
      <c r="T148" s="61"/>
      <c r="U148" s="61"/>
      <c r="V148" s="61"/>
      <c r="W148" s="61"/>
      <c r="X148" s="61"/>
      <c r="Y148" s="61"/>
      <c r="Z148" s="61"/>
    </row>
    <row r="149" ht="15.75" customHeight="1">
      <c r="A149" s="61"/>
      <c r="B149" s="67">
        <v>30883.0</v>
      </c>
      <c r="C149" s="68">
        <v>2012.0</v>
      </c>
      <c r="D149" s="72">
        <f t="shared" ref="D149:D158" si="24">C149/B149</f>
        <v>0.06514911116</v>
      </c>
      <c r="E149" s="73">
        <f t="shared" ref="E149:E158" si="25">D149*1000</f>
        <v>65.14911116</v>
      </c>
      <c r="F149" s="96">
        <v>17583.0</v>
      </c>
      <c r="G149" s="68">
        <v>965.0</v>
      </c>
      <c r="H149" s="72">
        <f t="shared" ref="H149:H157" si="26">G149/F149</f>
        <v>0.05488255702</v>
      </c>
      <c r="I149" s="95">
        <f t="shared" ref="I149:I157" si="27">H149*1000</f>
        <v>54.88255702</v>
      </c>
      <c r="J149" s="67">
        <v>36700.0</v>
      </c>
      <c r="K149" s="68">
        <v>1213.0</v>
      </c>
      <c r="L149" s="72">
        <f t="shared" ref="L149:L158" si="28">K149/J149</f>
        <v>0.03305177112</v>
      </c>
      <c r="M149" s="73">
        <f t="shared" ref="M149:M158" si="29">L149*1000</f>
        <v>33.05177112</v>
      </c>
      <c r="N149" s="67">
        <v>55117.0</v>
      </c>
      <c r="O149" s="68">
        <v>3820.0</v>
      </c>
      <c r="P149" s="72">
        <f t="shared" ref="P149:P158" si="30">O149/N149</f>
        <v>0.06930711033</v>
      </c>
      <c r="Q149" s="73">
        <f t="shared" ref="Q149:Q158" si="31">P149*1000</f>
        <v>69.30711033</v>
      </c>
      <c r="R149" s="61"/>
      <c r="S149" s="61"/>
      <c r="T149" s="61"/>
      <c r="U149" s="61"/>
      <c r="V149" s="61"/>
      <c r="W149" s="61"/>
      <c r="X149" s="61"/>
      <c r="Y149" s="61"/>
      <c r="Z149" s="61"/>
    </row>
    <row r="150" ht="15.75" customHeight="1">
      <c r="A150" s="61"/>
      <c r="B150" s="67">
        <v>23630.0</v>
      </c>
      <c r="C150" s="68">
        <v>1283.0</v>
      </c>
      <c r="D150" s="72">
        <f t="shared" si="24"/>
        <v>0.05429538722</v>
      </c>
      <c r="E150" s="73">
        <f t="shared" si="25"/>
        <v>54.29538722</v>
      </c>
      <c r="F150" s="96">
        <v>16271.0</v>
      </c>
      <c r="G150" s="68">
        <v>936.0</v>
      </c>
      <c r="H150" s="72">
        <f t="shared" si="26"/>
        <v>0.05752565915</v>
      </c>
      <c r="I150" s="95">
        <f t="shared" si="27"/>
        <v>57.52565915</v>
      </c>
      <c r="J150" s="67">
        <v>30619.0</v>
      </c>
      <c r="K150" s="68">
        <v>1070.0</v>
      </c>
      <c r="L150" s="72">
        <f t="shared" si="28"/>
        <v>0.034945622</v>
      </c>
      <c r="M150" s="73">
        <f t="shared" si="29"/>
        <v>34.945622</v>
      </c>
      <c r="N150" s="67">
        <v>48282.0</v>
      </c>
      <c r="O150" s="68">
        <v>3251.0</v>
      </c>
      <c r="P150" s="72">
        <f t="shared" si="30"/>
        <v>0.06733358187</v>
      </c>
      <c r="Q150" s="73">
        <f t="shared" si="31"/>
        <v>67.33358187</v>
      </c>
      <c r="R150" s="61"/>
      <c r="S150" s="61"/>
      <c r="T150" s="61"/>
      <c r="U150" s="61"/>
      <c r="V150" s="61"/>
      <c r="W150" s="61"/>
      <c r="X150" s="61"/>
      <c r="Y150" s="61"/>
      <c r="Z150" s="61"/>
    </row>
    <row r="151" ht="15.75" customHeight="1">
      <c r="A151" s="61"/>
      <c r="B151" s="67">
        <v>24773.0</v>
      </c>
      <c r="C151" s="68">
        <v>1985.0</v>
      </c>
      <c r="D151" s="72">
        <f t="shared" si="24"/>
        <v>0.08012755823</v>
      </c>
      <c r="E151" s="73">
        <f t="shared" si="25"/>
        <v>80.12755823</v>
      </c>
      <c r="F151" s="96">
        <v>62787.0</v>
      </c>
      <c r="G151" s="68">
        <v>2400.0</v>
      </c>
      <c r="H151" s="72">
        <f t="shared" si="26"/>
        <v>0.03822447322</v>
      </c>
      <c r="I151" s="95">
        <f t="shared" si="27"/>
        <v>38.22447322</v>
      </c>
      <c r="J151" s="67">
        <v>36107.0</v>
      </c>
      <c r="K151" s="68">
        <v>1164.0</v>
      </c>
      <c r="L151" s="72">
        <f t="shared" si="28"/>
        <v>0.03223751627</v>
      </c>
      <c r="M151" s="73">
        <f t="shared" si="29"/>
        <v>32.23751627</v>
      </c>
      <c r="N151" s="67">
        <v>36755.0</v>
      </c>
      <c r="O151" s="68">
        <v>2155.0</v>
      </c>
      <c r="P151" s="72">
        <f t="shared" si="30"/>
        <v>0.05863147871</v>
      </c>
      <c r="Q151" s="73">
        <f t="shared" si="31"/>
        <v>58.63147871</v>
      </c>
      <c r="R151" s="61"/>
      <c r="S151" s="61"/>
      <c r="T151" s="61"/>
      <c r="U151" s="61"/>
      <c r="V151" s="61"/>
      <c r="W151" s="61"/>
      <c r="X151" s="61"/>
      <c r="Y151" s="61"/>
      <c r="Z151" s="61"/>
    </row>
    <row r="152" ht="15.75" customHeight="1">
      <c r="A152" s="61"/>
      <c r="B152" s="67">
        <v>20459.0</v>
      </c>
      <c r="C152" s="68">
        <v>2161.0</v>
      </c>
      <c r="D152" s="72">
        <f t="shared" si="24"/>
        <v>0.1056258859</v>
      </c>
      <c r="E152" s="73">
        <f t="shared" si="25"/>
        <v>105.6258859</v>
      </c>
      <c r="F152" s="96">
        <v>66028.0</v>
      </c>
      <c r="G152" s="68">
        <v>3442.0</v>
      </c>
      <c r="H152" s="72">
        <f t="shared" si="26"/>
        <v>0.05212939965</v>
      </c>
      <c r="I152" s="95">
        <f t="shared" si="27"/>
        <v>52.12939965</v>
      </c>
      <c r="J152" s="67">
        <v>34439.0</v>
      </c>
      <c r="K152" s="68">
        <v>1123.0</v>
      </c>
      <c r="L152" s="72">
        <f t="shared" si="28"/>
        <v>0.03260838003</v>
      </c>
      <c r="M152" s="73">
        <f t="shared" si="29"/>
        <v>32.60838003</v>
      </c>
      <c r="N152" s="67">
        <v>37562.0</v>
      </c>
      <c r="O152" s="68">
        <v>1740.0</v>
      </c>
      <c r="P152" s="72">
        <f t="shared" si="30"/>
        <v>0.04632341196</v>
      </c>
      <c r="Q152" s="73">
        <f t="shared" si="31"/>
        <v>46.32341196</v>
      </c>
      <c r="R152" s="61"/>
      <c r="S152" s="61"/>
      <c r="T152" s="61"/>
      <c r="U152" s="61"/>
      <c r="V152" s="61"/>
      <c r="W152" s="61"/>
      <c r="X152" s="61"/>
      <c r="Y152" s="61"/>
      <c r="Z152" s="61"/>
    </row>
    <row r="153" ht="15.75" customHeight="1">
      <c r="A153" s="61"/>
      <c r="B153" s="67">
        <v>23830.0</v>
      </c>
      <c r="C153" s="68">
        <v>1554.0</v>
      </c>
      <c r="D153" s="72">
        <f t="shared" si="24"/>
        <v>0.06521191775</v>
      </c>
      <c r="E153" s="73">
        <f t="shared" si="25"/>
        <v>65.21191775</v>
      </c>
      <c r="F153" s="96">
        <v>44258.0</v>
      </c>
      <c r="G153" s="68">
        <v>1738.0</v>
      </c>
      <c r="H153" s="72">
        <f t="shared" si="26"/>
        <v>0.03926973654</v>
      </c>
      <c r="I153" s="95">
        <f t="shared" si="27"/>
        <v>39.26973654</v>
      </c>
      <c r="J153" s="67">
        <v>47470.0</v>
      </c>
      <c r="K153" s="68">
        <v>1223.0</v>
      </c>
      <c r="L153" s="72">
        <f t="shared" si="28"/>
        <v>0.02576364019</v>
      </c>
      <c r="M153" s="73">
        <f t="shared" si="29"/>
        <v>25.76364019</v>
      </c>
      <c r="N153" s="67">
        <v>42560.0</v>
      </c>
      <c r="O153" s="68">
        <v>3139.0</v>
      </c>
      <c r="P153" s="72">
        <f t="shared" si="30"/>
        <v>0.07375469925</v>
      </c>
      <c r="Q153" s="73">
        <f t="shared" si="31"/>
        <v>73.75469925</v>
      </c>
      <c r="R153" s="61"/>
      <c r="S153" s="61"/>
      <c r="T153" s="61"/>
      <c r="U153" s="61"/>
      <c r="V153" s="61"/>
      <c r="W153" s="61"/>
      <c r="X153" s="61"/>
      <c r="Y153" s="61"/>
      <c r="Z153" s="61"/>
    </row>
    <row r="154" ht="15.75" customHeight="1">
      <c r="A154" s="61"/>
      <c r="B154" s="67">
        <v>24734.0</v>
      </c>
      <c r="C154" s="68">
        <v>1242.0</v>
      </c>
      <c r="D154" s="72">
        <f t="shared" si="24"/>
        <v>0.05021427994</v>
      </c>
      <c r="E154" s="73">
        <f t="shared" si="25"/>
        <v>50.21427994</v>
      </c>
      <c r="F154" s="96">
        <v>67959.0</v>
      </c>
      <c r="G154" s="68">
        <v>3273.0</v>
      </c>
      <c r="H154" s="72">
        <f t="shared" si="26"/>
        <v>0.04816139143</v>
      </c>
      <c r="I154" s="95">
        <f t="shared" si="27"/>
        <v>48.16139143</v>
      </c>
      <c r="J154" s="67">
        <v>35803.0</v>
      </c>
      <c r="K154" s="68">
        <v>880.0</v>
      </c>
      <c r="L154" s="72">
        <f t="shared" si="28"/>
        <v>0.0245789459</v>
      </c>
      <c r="M154" s="73">
        <f t="shared" si="29"/>
        <v>24.5789459</v>
      </c>
      <c r="N154" s="67">
        <v>67065.0</v>
      </c>
      <c r="O154" s="68">
        <v>3788.0</v>
      </c>
      <c r="P154" s="72">
        <f t="shared" si="30"/>
        <v>0.05648251696</v>
      </c>
      <c r="Q154" s="73">
        <f t="shared" si="31"/>
        <v>56.48251696</v>
      </c>
      <c r="R154" s="61"/>
      <c r="S154" s="61"/>
      <c r="T154" s="61"/>
      <c r="U154" s="61"/>
      <c r="V154" s="61"/>
      <c r="W154" s="61"/>
      <c r="X154" s="61"/>
      <c r="Y154" s="61"/>
      <c r="Z154" s="61"/>
    </row>
    <row r="155" ht="15.75" customHeight="1">
      <c r="A155" s="61"/>
      <c r="B155" s="67">
        <v>19389.0</v>
      </c>
      <c r="C155" s="68">
        <v>958.0</v>
      </c>
      <c r="D155" s="72">
        <f t="shared" si="24"/>
        <v>0.04940945897</v>
      </c>
      <c r="E155" s="73">
        <f t="shared" si="25"/>
        <v>49.40945897</v>
      </c>
      <c r="F155" s="96">
        <v>54865.0</v>
      </c>
      <c r="G155" s="68">
        <v>1852.0</v>
      </c>
      <c r="H155" s="72">
        <f t="shared" si="26"/>
        <v>0.03375558188</v>
      </c>
      <c r="I155" s="95">
        <f t="shared" si="27"/>
        <v>33.75558188</v>
      </c>
      <c r="J155" s="67">
        <v>46231.0</v>
      </c>
      <c r="K155" s="68">
        <v>1306.0</v>
      </c>
      <c r="L155" s="72">
        <f t="shared" si="28"/>
        <v>0.02824944301</v>
      </c>
      <c r="M155" s="73">
        <f t="shared" si="29"/>
        <v>28.24944301</v>
      </c>
      <c r="N155" s="67">
        <v>54350.0</v>
      </c>
      <c r="O155" s="68">
        <v>2225.0</v>
      </c>
      <c r="P155" s="72">
        <f t="shared" si="30"/>
        <v>0.04093836247</v>
      </c>
      <c r="Q155" s="73">
        <f t="shared" si="31"/>
        <v>40.93836247</v>
      </c>
      <c r="R155" s="61"/>
      <c r="S155" s="61"/>
      <c r="T155" s="61"/>
      <c r="U155" s="61"/>
      <c r="V155" s="61"/>
      <c r="W155" s="61"/>
      <c r="X155" s="61"/>
      <c r="Y155" s="61"/>
      <c r="Z155" s="61"/>
    </row>
    <row r="156" ht="15.75" customHeight="1">
      <c r="A156" s="61"/>
      <c r="B156" s="67">
        <v>19187.0</v>
      </c>
      <c r="C156" s="68">
        <v>1047.0</v>
      </c>
      <c r="D156" s="72">
        <f t="shared" si="24"/>
        <v>0.05456819722</v>
      </c>
      <c r="E156" s="73">
        <f t="shared" si="25"/>
        <v>54.56819722</v>
      </c>
      <c r="F156" s="96">
        <v>46673.0</v>
      </c>
      <c r="G156" s="68">
        <v>2060.0</v>
      </c>
      <c r="H156" s="72">
        <f t="shared" si="26"/>
        <v>0.04413686714</v>
      </c>
      <c r="I156" s="95">
        <f t="shared" si="27"/>
        <v>44.13686714</v>
      </c>
      <c r="J156" s="67">
        <v>43254.0</v>
      </c>
      <c r="K156" s="68">
        <v>1077.0</v>
      </c>
      <c r="L156" s="72">
        <f t="shared" si="28"/>
        <v>0.02489943127</v>
      </c>
      <c r="M156" s="73">
        <f t="shared" si="29"/>
        <v>24.89943127</v>
      </c>
      <c r="N156" s="67">
        <v>40065.0</v>
      </c>
      <c r="O156" s="68">
        <v>3148.0</v>
      </c>
      <c r="P156" s="72">
        <f t="shared" si="30"/>
        <v>0.07857231998</v>
      </c>
      <c r="Q156" s="73">
        <f t="shared" si="31"/>
        <v>78.57231998</v>
      </c>
      <c r="R156" s="61"/>
      <c r="S156" s="61"/>
      <c r="T156" s="61"/>
      <c r="U156" s="61"/>
      <c r="V156" s="61"/>
      <c r="W156" s="61"/>
      <c r="X156" s="61"/>
      <c r="Y156" s="61"/>
      <c r="Z156" s="61"/>
    </row>
    <row r="157" ht="15.75" customHeight="1">
      <c r="A157" s="61"/>
      <c r="B157" s="67">
        <v>23847.0</v>
      </c>
      <c r="C157" s="68">
        <v>1353.0</v>
      </c>
      <c r="D157" s="72">
        <f t="shared" si="24"/>
        <v>0.05673669644</v>
      </c>
      <c r="E157" s="73">
        <f t="shared" si="25"/>
        <v>56.73669644</v>
      </c>
      <c r="F157" s="98">
        <v>42083.0</v>
      </c>
      <c r="G157" s="75">
        <v>1695.0</v>
      </c>
      <c r="H157" s="78">
        <f t="shared" si="26"/>
        <v>0.04027754675</v>
      </c>
      <c r="I157" s="100">
        <f t="shared" si="27"/>
        <v>40.27754675</v>
      </c>
      <c r="J157" s="67">
        <v>44599.0</v>
      </c>
      <c r="K157" s="68">
        <v>1146.0</v>
      </c>
      <c r="L157" s="72">
        <f t="shared" si="28"/>
        <v>0.0256956434</v>
      </c>
      <c r="M157" s="73">
        <f t="shared" si="29"/>
        <v>25.6956434</v>
      </c>
      <c r="N157" s="67">
        <v>48460.0</v>
      </c>
      <c r="O157" s="68">
        <v>2236.0</v>
      </c>
      <c r="P157" s="72">
        <f t="shared" si="30"/>
        <v>0.04614114734</v>
      </c>
      <c r="Q157" s="73">
        <f t="shared" si="31"/>
        <v>46.14114734</v>
      </c>
      <c r="R157" s="61"/>
      <c r="S157" s="61"/>
      <c r="T157" s="61"/>
      <c r="U157" s="61"/>
      <c r="V157" s="61"/>
      <c r="W157" s="61"/>
      <c r="X157" s="61"/>
      <c r="Y157" s="61"/>
      <c r="Z157" s="61"/>
    </row>
    <row r="158" ht="15.75" customHeight="1">
      <c r="A158" s="61"/>
      <c r="B158" s="74">
        <v>24809.0</v>
      </c>
      <c r="C158" s="75">
        <v>1454.0</v>
      </c>
      <c r="D158" s="78">
        <f t="shared" si="24"/>
        <v>0.05860776331</v>
      </c>
      <c r="E158" s="79">
        <f t="shared" si="25"/>
        <v>58.60776331</v>
      </c>
      <c r="F158" s="61"/>
      <c r="G158" s="61"/>
      <c r="H158" s="61"/>
      <c r="I158" s="61"/>
      <c r="J158" s="74">
        <v>67173.0</v>
      </c>
      <c r="K158" s="75">
        <v>1072.0</v>
      </c>
      <c r="L158" s="78">
        <f t="shared" si="28"/>
        <v>0.01595879297</v>
      </c>
      <c r="M158" s="79">
        <f t="shared" si="29"/>
        <v>15.95879297</v>
      </c>
      <c r="N158" s="74">
        <v>43305.0</v>
      </c>
      <c r="O158" s="75">
        <v>1772.0</v>
      </c>
      <c r="P158" s="78">
        <f t="shared" si="30"/>
        <v>0.04091906246</v>
      </c>
      <c r="Q158" s="79">
        <f t="shared" si="31"/>
        <v>40.91906246</v>
      </c>
      <c r="R158" s="61"/>
      <c r="S158" s="61"/>
      <c r="T158" s="61"/>
      <c r="U158" s="61"/>
      <c r="V158" s="61"/>
      <c r="W158" s="61"/>
      <c r="X158" s="61"/>
      <c r="Y158" s="61"/>
      <c r="Z158" s="61"/>
    </row>
    <row r="159" ht="15.75" customHeight="1">
      <c r="A159" s="61"/>
      <c r="B159" s="61"/>
      <c r="C159" s="61"/>
      <c r="D159" s="61"/>
      <c r="E159" s="61"/>
      <c r="F159" s="61"/>
      <c r="G159" s="61"/>
      <c r="H159" s="61"/>
      <c r="I159" s="61"/>
      <c r="J159" s="61"/>
      <c r="K159" s="61"/>
      <c r="L159" s="61"/>
      <c r="M159" s="61"/>
      <c r="N159" s="61"/>
      <c r="O159" s="61"/>
      <c r="P159" s="61"/>
      <c r="Q159" s="61"/>
      <c r="R159" s="61"/>
      <c r="S159" s="61"/>
      <c r="T159" s="61"/>
      <c r="U159" s="61"/>
      <c r="V159" s="61"/>
      <c r="W159" s="61"/>
      <c r="X159" s="61"/>
      <c r="Y159" s="61"/>
      <c r="Z159" s="61"/>
    </row>
    <row r="160" ht="15.75" customHeight="1">
      <c r="A160" s="61"/>
      <c r="B160" s="14" t="s">
        <v>532</v>
      </c>
      <c r="C160" s="81" t="s">
        <v>102</v>
      </c>
      <c r="D160" s="82"/>
      <c r="E160" s="82"/>
      <c r="F160" s="82"/>
      <c r="G160" s="82"/>
      <c r="H160" s="83"/>
      <c r="I160" s="81" t="s">
        <v>427</v>
      </c>
      <c r="J160" s="82">
        <v>1.0</v>
      </c>
      <c r="K160" s="82"/>
      <c r="L160" s="82"/>
      <c r="M160" s="82"/>
      <c r="N160" s="82"/>
      <c r="O160" s="82"/>
      <c r="P160" s="82"/>
      <c r="Q160" s="83"/>
      <c r="R160" s="61"/>
      <c r="S160" s="61"/>
      <c r="T160" s="61"/>
      <c r="U160" s="61"/>
      <c r="V160" s="61"/>
      <c r="W160" s="61"/>
      <c r="X160" s="61"/>
      <c r="Y160" s="61"/>
      <c r="Z160" s="61"/>
    </row>
    <row r="161" ht="15.75" customHeight="1">
      <c r="A161" s="61"/>
      <c r="B161" s="18"/>
      <c r="C161" s="84" t="s">
        <v>105</v>
      </c>
      <c r="D161" s="61" t="s">
        <v>533</v>
      </c>
      <c r="E161" s="61"/>
      <c r="F161" s="61"/>
      <c r="G161" s="61"/>
      <c r="H161" s="85"/>
      <c r="I161" s="84" t="s">
        <v>430</v>
      </c>
      <c r="J161" s="61">
        <v>3.0</v>
      </c>
      <c r="K161" s="61"/>
      <c r="L161" s="61"/>
      <c r="M161" s="61"/>
      <c r="N161" s="61"/>
      <c r="O161" s="61"/>
      <c r="P161" s="61"/>
      <c r="Q161" s="85"/>
      <c r="R161" s="61"/>
      <c r="S161" s="61"/>
      <c r="T161" s="61"/>
      <c r="U161" s="61"/>
      <c r="V161" s="61"/>
      <c r="W161" s="61"/>
      <c r="X161" s="61"/>
      <c r="Y161" s="61"/>
      <c r="Z161" s="61"/>
    </row>
    <row r="162" ht="15.75" customHeight="1">
      <c r="A162" s="61"/>
      <c r="B162" s="18"/>
      <c r="C162" s="84" t="s">
        <v>107</v>
      </c>
      <c r="D162" s="61" t="s">
        <v>24</v>
      </c>
      <c r="E162" s="61"/>
      <c r="F162" s="61"/>
      <c r="G162" s="61"/>
      <c r="H162" s="85"/>
      <c r="I162" s="84" t="s">
        <v>103</v>
      </c>
      <c r="J162" s="61" t="s">
        <v>104</v>
      </c>
      <c r="K162" s="61"/>
      <c r="L162" s="61"/>
      <c r="M162" s="61"/>
      <c r="N162" s="61"/>
      <c r="O162" s="61"/>
      <c r="P162" s="61"/>
      <c r="Q162" s="85"/>
      <c r="R162" s="61"/>
      <c r="S162" s="61"/>
      <c r="T162" s="61"/>
      <c r="U162" s="61"/>
      <c r="V162" s="61"/>
      <c r="W162" s="61"/>
      <c r="X162" s="61"/>
      <c r="Y162" s="61"/>
      <c r="Z162" s="61"/>
    </row>
    <row r="163" ht="15.75" customHeight="1">
      <c r="A163" s="61"/>
      <c r="B163" s="18"/>
      <c r="C163" s="84" t="s">
        <v>109</v>
      </c>
      <c r="D163" s="61" t="s">
        <v>23</v>
      </c>
      <c r="E163" s="61"/>
      <c r="F163" s="61"/>
      <c r="G163" s="61"/>
      <c r="H163" s="85"/>
      <c r="I163" s="84"/>
      <c r="J163" s="61"/>
      <c r="K163" s="61"/>
      <c r="L163" s="61"/>
      <c r="M163" s="61"/>
      <c r="N163" s="61"/>
      <c r="O163" s="61"/>
      <c r="P163" s="61"/>
      <c r="Q163" s="85"/>
      <c r="R163" s="61"/>
      <c r="S163" s="61"/>
      <c r="T163" s="61"/>
      <c r="U163" s="61"/>
      <c r="V163" s="61"/>
      <c r="W163" s="61"/>
      <c r="X163" s="61"/>
      <c r="Y163" s="61"/>
      <c r="Z163" s="61"/>
    </row>
    <row r="164" ht="15.75" customHeight="1">
      <c r="A164" s="61"/>
      <c r="B164" s="18"/>
      <c r="C164" s="84" t="s">
        <v>113</v>
      </c>
      <c r="D164" s="61" t="s">
        <v>22</v>
      </c>
      <c r="E164" s="61"/>
      <c r="F164" s="61"/>
      <c r="G164" s="61"/>
      <c r="H164" s="85"/>
      <c r="I164" s="84" t="s">
        <v>361</v>
      </c>
      <c r="J164" s="61" t="s">
        <v>13</v>
      </c>
      <c r="K164" s="61" t="s">
        <v>14</v>
      </c>
      <c r="L164" s="61" t="s">
        <v>15</v>
      </c>
      <c r="M164" s="61" t="s">
        <v>16</v>
      </c>
      <c r="N164" s="61" t="s">
        <v>17</v>
      </c>
      <c r="O164" s="61" t="s">
        <v>362</v>
      </c>
      <c r="P164" s="61"/>
      <c r="Q164" s="85"/>
      <c r="R164" s="61"/>
      <c r="S164" s="61"/>
      <c r="T164" s="61"/>
      <c r="U164" s="61"/>
      <c r="V164" s="61"/>
      <c r="W164" s="61"/>
      <c r="X164" s="61"/>
      <c r="Y164" s="61"/>
      <c r="Z164" s="61"/>
    </row>
    <row r="165" ht="15.75" customHeight="1">
      <c r="A165" s="61"/>
      <c r="B165" s="18"/>
      <c r="C165" s="84" t="s">
        <v>118</v>
      </c>
      <c r="D165" s="61" t="s">
        <v>534</v>
      </c>
      <c r="E165" s="61"/>
      <c r="F165" s="61"/>
      <c r="G165" s="61"/>
      <c r="H165" s="85"/>
      <c r="I165" s="84" t="s">
        <v>433</v>
      </c>
      <c r="J165" s="61" t="s">
        <v>535</v>
      </c>
      <c r="K165" s="61" t="s">
        <v>536</v>
      </c>
      <c r="L165" s="61" t="s">
        <v>22</v>
      </c>
      <c r="M165" s="61" t="s">
        <v>182</v>
      </c>
      <c r="N165" s="61" t="s">
        <v>537</v>
      </c>
      <c r="O165" s="61" t="s">
        <v>366</v>
      </c>
      <c r="P165" s="61" t="s">
        <v>437</v>
      </c>
      <c r="Q165" s="85"/>
      <c r="R165" s="61"/>
      <c r="S165" s="61"/>
      <c r="T165" s="61"/>
      <c r="U165" s="61"/>
      <c r="V165" s="61"/>
      <c r="W165" s="61"/>
      <c r="X165" s="61"/>
      <c r="Y165" s="61"/>
      <c r="Z165" s="61"/>
    </row>
    <row r="166" ht="15.75" customHeight="1">
      <c r="A166" s="61"/>
      <c r="B166" s="18"/>
      <c r="C166" s="84"/>
      <c r="D166" s="61"/>
      <c r="E166" s="61"/>
      <c r="F166" s="61"/>
      <c r="G166" s="61"/>
      <c r="H166" s="85"/>
      <c r="I166" s="84" t="s">
        <v>442</v>
      </c>
      <c r="J166" s="61" t="s">
        <v>538</v>
      </c>
      <c r="K166" s="61" t="s">
        <v>539</v>
      </c>
      <c r="L166" s="61" t="s">
        <v>22</v>
      </c>
      <c r="M166" s="61" t="s">
        <v>23</v>
      </c>
      <c r="N166" s="61" t="s">
        <v>24</v>
      </c>
      <c r="O166" s="61" t="s">
        <v>372</v>
      </c>
      <c r="P166" s="61" t="s">
        <v>445</v>
      </c>
      <c r="Q166" s="85"/>
      <c r="R166" s="61"/>
      <c r="S166" s="61"/>
      <c r="T166" s="61"/>
      <c r="U166" s="61"/>
      <c r="V166" s="61"/>
      <c r="W166" s="61"/>
      <c r="X166" s="61"/>
      <c r="Y166" s="61"/>
      <c r="Z166" s="61"/>
    </row>
    <row r="167" ht="15.75" customHeight="1">
      <c r="A167" s="61"/>
      <c r="B167" s="18"/>
      <c r="C167" s="84" t="s">
        <v>127</v>
      </c>
      <c r="D167" s="61"/>
      <c r="E167" s="61"/>
      <c r="F167" s="61"/>
      <c r="G167" s="61"/>
      <c r="H167" s="85"/>
      <c r="I167" s="84" t="s">
        <v>448</v>
      </c>
      <c r="J167" s="86">
        <v>6154.0</v>
      </c>
      <c r="K167" s="61" t="s">
        <v>540</v>
      </c>
      <c r="L167" s="61" t="s">
        <v>29</v>
      </c>
      <c r="M167" s="61" t="s">
        <v>30</v>
      </c>
      <c r="N167" s="61" t="s">
        <v>541</v>
      </c>
      <c r="O167" s="61" t="s">
        <v>451</v>
      </c>
      <c r="P167" s="61" t="s">
        <v>452</v>
      </c>
      <c r="Q167" s="85"/>
      <c r="R167" s="61"/>
      <c r="S167" s="61"/>
      <c r="T167" s="61"/>
      <c r="U167" s="61"/>
      <c r="V167" s="61"/>
      <c r="W167" s="61"/>
      <c r="X167" s="61"/>
      <c r="Y167" s="61"/>
      <c r="Z167" s="61"/>
    </row>
    <row r="168" ht="15.75" customHeight="1">
      <c r="A168" s="61"/>
      <c r="B168" s="18"/>
      <c r="C168" s="84" t="s">
        <v>131</v>
      </c>
      <c r="D168" s="61" t="s">
        <v>542</v>
      </c>
      <c r="E168" s="61"/>
      <c r="F168" s="61"/>
      <c r="G168" s="61"/>
      <c r="H168" s="85"/>
      <c r="I168" s="84"/>
      <c r="J168" s="61"/>
      <c r="K168" s="61"/>
      <c r="L168" s="61"/>
      <c r="M168" s="61"/>
      <c r="N168" s="61"/>
      <c r="O168" s="61"/>
      <c r="P168" s="61"/>
      <c r="Q168" s="85"/>
      <c r="R168" s="61"/>
      <c r="S168" s="61"/>
      <c r="T168" s="61"/>
      <c r="U168" s="61"/>
      <c r="V168" s="61"/>
      <c r="W168" s="61"/>
      <c r="X168" s="61"/>
      <c r="Y168" s="61"/>
      <c r="Z168" s="61"/>
    </row>
    <row r="169" ht="15.75" customHeight="1">
      <c r="A169" s="61"/>
      <c r="B169" s="18"/>
      <c r="C169" s="84" t="s">
        <v>107</v>
      </c>
      <c r="D169" s="61" t="s">
        <v>543</v>
      </c>
      <c r="E169" s="61"/>
      <c r="F169" s="61"/>
      <c r="G169" s="61"/>
      <c r="H169" s="85"/>
      <c r="I169" s="84" t="s">
        <v>50</v>
      </c>
      <c r="J169" s="61" t="s">
        <v>51</v>
      </c>
      <c r="K169" s="61" t="s">
        <v>52</v>
      </c>
      <c r="L169" s="61" t="s">
        <v>13</v>
      </c>
      <c r="M169" s="61" t="s">
        <v>53</v>
      </c>
      <c r="N169" s="61" t="s">
        <v>54</v>
      </c>
      <c r="O169" s="61" t="s">
        <v>55</v>
      </c>
      <c r="P169" s="61" t="s">
        <v>137</v>
      </c>
      <c r="Q169" s="85" t="s">
        <v>57</v>
      </c>
      <c r="R169" s="61"/>
      <c r="S169" s="61"/>
      <c r="T169" s="61"/>
      <c r="U169" s="61"/>
      <c r="V169" s="61"/>
      <c r="W169" s="61"/>
      <c r="X169" s="61"/>
      <c r="Y169" s="61"/>
      <c r="Z169" s="61"/>
    </row>
    <row r="170" ht="15.75" customHeight="1">
      <c r="A170" s="61"/>
      <c r="B170" s="18"/>
      <c r="C170" s="84" t="s">
        <v>109</v>
      </c>
      <c r="D170" s="61" t="s">
        <v>30</v>
      </c>
      <c r="E170" s="61"/>
      <c r="F170" s="61"/>
      <c r="G170" s="61"/>
      <c r="H170" s="85"/>
      <c r="I170" s="84" t="s">
        <v>433</v>
      </c>
      <c r="J170" s="61" t="s">
        <v>544</v>
      </c>
      <c r="K170" s="61" t="s">
        <v>545</v>
      </c>
      <c r="L170" s="61" t="s">
        <v>535</v>
      </c>
      <c r="M170" s="86">
        <v>5624.0</v>
      </c>
      <c r="N170" s="61">
        <v>10.0</v>
      </c>
      <c r="O170" s="61">
        <v>9.0</v>
      </c>
      <c r="P170" s="86">
        <v>3311.0</v>
      </c>
      <c r="Q170" s="85">
        <v>35.0</v>
      </c>
      <c r="R170" s="61"/>
      <c r="S170" s="61"/>
      <c r="T170" s="61"/>
      <c r="U170" s="61"/>
      <c r="V170" s="61"/>
      <c r="W170" s="61"/>
      <c r="X170" s="61"/>
      <c r="Y170" s="61"/>
      <c r="Z170" s="61"/>
    </row>
    <row r="171" ht="15.75" customHeight="1">
      <c r="A171" s="61"/>
      <c r="B171" s="18"/>
      <c r="C171" s="84" t="s">
        <v>138</v>
      </c>
      <c r="D171" s="61" t="s">
        <v>29</v>
      </c>
      <c r="E171" s="61"/>
      <c r="F171" s="61"/>
      <c r="G171" s="61"/>
      <c r="H171" s="85"/>
      <c r="I171" s="84" t="s">
        <v>442</v>
      </c>
      <c r="J171" s="61" t="s">
        <v>544</v>
      </c>
      <c r="K171" s="61" t="s">
        <v>546</v>
      </c>
      <c r="L171" s="61" t="s">
        <v>538</v>
      </c>
      <c r="M171" s="86">
        <v>5474.0</v>
      </c>
      <c r="N171" s="61">
        <v>10.0</v>
      </c>
      <c r="O171" s="61">
        <v>10.0</v>
      </c>
      <c r="P171" s="86">
        <v>6612.0</v>
      </c>
      <c r="Q171" s="85">
        <v>35.0</v>
      </c>
      <c r="R171" s="61"/>
      <c r="S171" s="61"/>
      <c r="T171" s="61"/>
      <c r="U171" s="61"/>
      <c r="V171" s="61"/>
      <c r="W171" s="61"/>
      <c r="X171" s="61"/>
      <c r="Y171" s="61"/>
      <c r="Z171" s="61"/>
    </row>
    <row r="172" ht="15.75" customHeight="1">
      <c r="A172" s="61"/>
      <c r="B172" s="18"/>
      <c r="C172" s="84"/>
      <c r="D172" s="61"/>
      <c r="E172" s="61"/>
      <c r="F172" s="61"/>
      <c r="G172" s="61"/>
      <c r="H172" s="85"/>
      <c r="I172" s="87" t="s">
        <v>448</v>
      </c>
      <c r="J172" s="88" t="s">
        <v>544</v>
      </c>
      <c r="K172" s="88" t="s">
        <v>547</v>
      </c>
      <c r="L172" s="89">
        <v>6154.0</v>
      </c>
      <c r="M172" s="89">
        <v>5474.0</v>
      </c>
      <c r="N172" s="88">
        <v>10.0</v>
      </c>
      <c r="O172" s="88">
        <v>10.0</v>
      </c>
      <c r="P172" s="89">
        <v>1124.0</v>
      </c>
      <c r="Q172" s="90">
        <v>35.0</v>
      </c>
      <c r="R172" s="61"/>
      <c r="S172" s="61"/>
      <c r="T172" s="61"/>
      <c r="U172" s="61"/>
      <c r="V172" s="61"/>
      <c r="W172" s="61"/>
      <c r="X172" s="61"/>
      <c r="Y172" s="61"/>
      <c r="Z172" s="61"/>
    </row>
    <row r="173" ht="15.75" customHeight="1">
      <c r="A173" s="61"/>
      <c r="B173" s="18"/>
      <c r="C173" s="84" t="s">
        <v>143</v>
      </c>
      <c r="D173" s="61"/>
      <c r="E173" s="61"/>
      <c r="F173" s="61"/>
      <c r="G173" s="61"/>
      <c r="H173" s="85"/>
      <c r="I173" s="61"/>
      <c r="J173" s="61"/>
      <c r="K173" s="61"/>
      <c r="L173" s="61"/>
      <c r="M173" s="61"/>
      <c r="N173" s="61"/>
      <c r="O173" s="61"/>
      <c r="P173" s="61"/>
      <c r="Q173" s="61"/>
      <c r="R173" s="61"/>
      <c r="S173" s="61"/>
      <c r="T173" s="61"/>
      <c r="U173" s="61"/>
      <c r="V173" s="61"/>
      <c r="W173" s="61"/>
      <c r="X173" s="61"/>
      <c r="Y173" s="61"/>
      <c r="Z173" s="61"/>
    </row>
    <row r="174" ht="15.75" customHeight="1">
      <c r="A174" s="61"/>
      <c r="B174" s="18"/>
      <c r="C174" s="84" t="s">
        <v>147</v>
      </c>
      <c r="D174" s="86" t="s">
        <v>548</v>
      </c>
      <c r="E174" s="61"/>
      <c r="F174" s="61"/>
      <c r="G174" s="61"/>
      <c r="H174" s="85"/>
      <c r="I174" s="61"/>
      <c r="J174" s="61"/>
      <c r="K174" s="61"/>
      <c r="L174" s="61"/>
      <c r="M174" s="61"/>
      <c r="N174" s="61"/>
      <c r="O174" s="61"/>
      <c r="P174" s="61"/>
      <c r="Q174" s="61"/>
      <c r="R174" s="61"/>
      <c r="S174" s="61"/>
      <c r="T174" s="61"/>
      <c r="U174" s="61"/>
      <c r="V174" s="61"/>
      <c r="W174" s="61"/>
      <c r="X174" s="61"/>
      <c r="Y174" s="61"/>
      <c r="Z174" s="61"/>
    </row>
    <row r="175" ht="15.75" customHeight="1">
      <c r="A175" s="61"/>
      <c r="B175" s="18"/>
      <c r="C175" s="84" t="s">
        <v>107</v>
      </c>
      <c r="D175" s="61" t="s">
        <v>549</v>
      </c>
      <c r="E175" s="61"/>
      <c r="F175" s="61"/>
      <c r="G175" s="61"/>
      <c r="H175" s="85"/>
      <c r="I175" s="61"/>
      <c r="J175" s="61"/>
      <c r="K175" s="61"/>
      <c r="L175" s="61"/>
      <c r="M175" s="61"/>
      <c r="N175" s="61"/>
      <c r="O175" s="61"/>
      <c r="P175" s="61"/>
      <c r="Q175" s="61"/>
      <c r="R175" s="61"/>
      <c r="S175" s="61"/>
      <c r="T175" s="61"/>
      <c r="U175" s="61"/>
      <c r="V175" s="61"/>
      <c r="W175" s="61"/>
      <c r="X175" s="61"/>
      <c r="Y175" s="61"/>
      <c r="Z175" s="61"/>
    </row>
    <row r="176" ht="15.75" customHeight="1">
      <c r="A176" s="61"/>
      <c r="B176" s="18"/>
      <c r="C176" s="84" t="s">
        <v>109</v>
      </c>
      <c r="D176" s="61" t="s">
        <v>208</v>
      </c>
      <c r="E176" s="61"/>
      <c r="F176" s="61"/>
      <c r="G176" s="61"/>
      <c r="H176" s="85"/>
      <c r="I176" s="61"/>
      <c r="J176" s="61"/>
      <c r="K176" s="61"/>
      <c r="L176" s="61"/>
      <c r="M176" s="61"/>
      <c r="N176" s="61"/>
      <c r="O176" s="61"/>
      <c r="P176" s="61"/>
      <c r="Q176" s="61"/>
      <c r="R176" s="61"/>
      <c r="S176" s="61"/>
      <c r="T176" s="61"/>
      <c r="U176" s="61"/>
      <c r="V176" s="61"/>
      <c r="W176" s="61"/>
      <c r="X176" s="61"/>
      <c r="Y176" s="61"/>
      <c r="Z176" s="61"/>
    </row>
    <row r="177" ht="15.75" customHeight="1">
      <c r="A177" s="61"/>
      <c r="B177" s="18"/>
      <c r="C177" s="84" t="s">
        <v>138</v>
      </c>
      <c r="D177" s="61" t="s">
        <v>22</v>
      </c>
      <c r="E177" s="61"/>
      <c r="F177" s="61"/>
      <c r="G177" s="61"/>
      <c r="H177" s="85"/>
      <c r="I177" s="61"/>
      <c r="J177" s="61"/>
      <c r="K177" s="61"/>
      <c r="L177" s="61"/>
      <c r="M177" s="61"/>
      <c r="N177" s="61"/>
      <c r="O177" s="61"/>
      <c r="P177" s="61"/>
      <c r="Q177" s="61"/>
      <c r="R177" s="61"/>
      <c r="S177" s="61"/>
      <c r="T177" s="61"/>
      <c r="U177" s="61"/>
      <c r="V177" s="61"/>
      <c r="W177" s="61"/>
      <c r="X177" s="61"/>
      <c r="Y177" s="61"/>
      <c r="Z177" s="61"/>
    </row>
    <row r="178" ht="15.75" customHeight="1">
      <c r="A178" s="61"/>
      <c r="B178" s="18"/>
      <c r="C178" s="84"/>
      <c r="D178" s="61"/>
      <c r="E178" s="61"/>
      <c r="F178" s="61"/>
      <c r="G178" s="61"/>
      <c r="H178" s="85"/>
      <c r="I178" s="61"/>
      <c r="J178" s="61"/>
      <c r="K178" s="61"/>
      <c r="L178" s="61"/>
      <c r="M178" s="61"/>
      <c r="N178" s="61"/>
      <c r="O178" s="61"/>
      <c r="P178" s="61"/>
      <c r="Q178" s="61"/>
      <c r="R178" s="61"/>
      <c r="S178" s="61"/>
      <c r="T178" s="61"/>
      <c r="U178" s="61"/>
      <c r="V178" s="61"/>
      <c r="W178" s="61"/>
      <c r="X178" s="61"/>
      <c r="Y178" s="61"/>
      <c r="Z178" s="61"/>
    </row>
    <row r="179" ht="15.75" customHeight="1">
      <c r="A179" s="61"/>
      <c r="B179" s="18"/>
      <c r="C179" s="84" t="s">
        <v>152</v>
      </c>
      <c r="D179" s="61" t="s">
        <v>153</v>
      </c>
      <c r="E179" s="61" t="s">
        <v>57</v>
      </c>
      <c r="F179" s="61" t="s">
        <v>154</v>
      </c>
      <c r="G179" s="61" t="s">
        <v>155</v>
      </c>
      <c r="H179" s="85" t="s">
        <v>26</v>
      </c>
      <c r="I179" s="61"/>
      <c r="J179" s="61"/>
      <c r="K179" s="61"/>
      <c r="L179" s="61"/>
      <c r="M179" s="61"/>
      <c r="N179" s="61"/>
      <c r="O179" s="61"/>
      <c r="P179" s="61"/>
      <c r="Q179" s="61"/>
      <c r="R179" s="61"/>
      <c r="S179" s="61"/>
      <c r="T179" s="61"/>
      <c r="U179" s="61"/>
      <c r="V179" s="61"/>
      <c r="W179" s="61"/>
      <c r="X179" s="61"/>
      <c r="Y179" s="61"/>
      <c r="Z179" s="61"/>
    </row>
    <row r="180" ht="15.75" customHeight="1">
      <c r="A180" s="61"/>
      <c r="B180" s="18"/>
      <c r="C180" s="84" t="s">
        <v>156</v>
      </c>
      <c r="D180" s="61">
        <v>7642.0</v>
      </c>
      <c r="E180" s="61">
        <v>3.0</v>
      </c>
      <c r="F180" s="61">
        <v>2547.0</v>
      </c>
      <c r="G180" s="61" t="s">
        <v>550</v>
      </c>
      <c r="H180" s="85" t="s">
        <v>158</v>
      </c>
      <c r="I180" s="61"/>
      <c r="J180" s="61"/>
      <c r="K180" s="61"/>
      <c r="L180" s="61"/>
      <c r="M180" s="61"/>
      <c r="N180" s="61"/>
      <c r="O180" s="61"/>
      <c r="P180" s="61"/>
      <c r="Q180" s="61"/>
      <c r="R180" s="61"/>
      <c r="S180" s="61"/>
      <c r="T180" s="61"/>
      <c r="U180" s="61"/>
      <c r="V180" s="61"/>
      <c r="W180" s="61"/>
      <c r="X180" s="61"/>
      <c r="Y180" s="61"/>
      <c r="Z180" s="61"/>
    </row>
    <row r="181" ht="15.75" customHeight="1">
      <c r="A181" s="61"/>
      <c r="B181" s="18"/>
      <c r="C181" s="84" t="s">
        <v>159</v>
      </c>
      <c r="D181" s="61">
        <v>5244.0</v>
      </c>
      <c r="E181" s="61">
        <v>35.0</v>
      </c>
      <c r="F181" s="61" t="s">
        <v>551</v>
      </c>
      <c r="G181" s="61"/>
      <c r="H181" s="85"/>
      <c r="I181" s="61"/>
      <c r="J181" s="61"/>
      <c r="K181" s="61"/>
      <c r="L181" s="61"/>
      <c r="M181" s="61"/>
      <c r="N181" s="61"/>
      <c r="O181" s="61"/>
      <c r="P181" s="61"/>
      <c r="Q181" s="61"/>
      <c r="R181" s="61"/>
      <c r="S181" s="61"/>
      <c r="T181" s="61"/>
      <c r="U181" s="61"/>
      <c r="V181" s="61"/>
      <c r="W181" s="61"/>
      <c r="X181" s="61"/>
      <c r="Y181" s="61"/>
      <c r="Z181" s="61"/>
    </row>
    <row r="182" ht="15.75" customHeight="1">
      <c r="A182" s="61"/>
      <c r="B182" s="18"/>
      <c r="C182" s="84" t="s">
        <v>160</v>
      </c>
      <c r="D182" s="61">
        <v>12886.0</v>
      </c>
      <c r="E182" s="61">
        <v>38.0</v>
      </c>
      <c r="F182" s="61"/>
      <c r="G182" s="61"/>
      <c r="H182" s="85"/>
      <c r="I182" s="61"/>
      <c r="J182" s="61"/>
      <c r="K182" s="61"/>
      <c r="L182" s="61"/>
      <c r="M182" s="61"/>
      <c r="N182" s="61"/>
      <c r="O182" s="61"/>
      <c r="P182" s="61"/>
      <c r="Q182" s="61"/>
      <c r="R182" s="61"/>
      <c r="S182" s="61"/>
      <c r="T182" s="61"/>
      <c r="U182" s="61"/>
      <c r="V182" s="61"/>
      <c r="W182" s="61"/>
      <c r="X182" s="61"/>
      <c r="Y182" s="61"/>
      <c r="Z182" s="61"/>
    </row>
    <row r="183" ht="15.75" customHeight="1">
      <c r="A183" s="61"/>
      <c r="B183" s="18"/>
      <c r="C183" s="84"/>
      <c r="D183" s="61"/>
      <c r="E183" s="61"/>
      <c r="F183" s="61"/>
      <c r="G183" s="61"/>
      <c r="H183" s="85"/>
      <c r="I183" s="61"/>
      <c r="J183" s="61"/>
      <c r="K183" s="61"/>
      <c r="L183" s="61"/>
      <c r="M183" s="61"/>
      <c r="N183" s="61"/>
      <c r="O183" s="61"/>
      <c r="P183" s="61"/>
      <c r="Q183" s="61"/>
      <c r="R183" s="61"/>
      <c r="S183" s="61"/>
      <c r="T183" s="61"/>
      <c r="U183" s="61"/>
      <c r="V183" s="61"/>
      <c r="W183" s="61"/>
      <c r="X183" s="61"/>
      <c r="Y183" s="61"/>
      <c r="Z183" s="61"/>
    </row>
    <row r="184" ht="15.75" customHeight="1">
      <c r="A184" s="61"/>
      <c r="B184" s="18"/>
      <c r="C184" s="84" t="s">
        <v>61</v>
      </c>
      <c r="D184" s="61"/>
      <c r="E184" s="61"/>
      <c r="F184" s="61"/>
      <c r="G184" s="61"/>
      <c r="H184" s="85"/>
      <c r="I184" s="61"/>
      <c r="J184" s="61"/>
      <c r="K184" s="61"/>
      <c r="L184" s="61"/>
      <c r="M184" s="61"/>
      <c r="N184" s="61"/>
      <c r="O184" s="61"/>
      <c r="P184" s="61"/>
      <c r="Q184" s="61"/>
      <c r="R184" s="61"/>
      <c r="S184" s="61"/>
      <c r="T184" s="61"/>
      <c r="U184" s="61"/>
      <c r="V184" s="61"/>
      <c r="W184" s="61"/>
      <c r="X184" s="61"/>
      <c r="Y184" s="61"/>
      <c r="Z184" s="61"/>
    </row>
    <row r="185" ht="15.75" customHeight="1">
      <c r="A185" s="61"/>
      <c r="B185" s="18"/>
      <c r="C185" s="84" t="s">
        <v>161</v>
      </c>
      <c r="D185" s="61">
        <v>4.0</v>
      </c>
      <c r="E185" s="61"/>
      <c r="F185" s="61"/>
      <c r="G185" s="61"/>
      <c r="H185" s="85"/>
      <c r="I185" s="61"/>
      <c r="J185" s="61"/>
      <c r="K185" s="61"/>
      <c r="L185" s="61"/>
      <c r="M185" s="61"/>
      <c r="N185" s="61"/>
      <c r="O185" s="61"/>
      <c r="P185" s="61"/>
      <c r="Q185" s="61"/>
      <c r="R185" s="61"/>
      <c r="S185" s="61"/>
      <c r="T185" s="61"/>
      <c r="U185" s="61"/>
      <c r="V185" s="61"/>
      <c r="W185" s="61"/>
      <c r="X185" s="61"/>
      <c r="Y185" s="61"/>
      <c r="Z185" s="61"/>
    </row>
    <row r="186" ht="15.75" customHeight="1">
      <c r="A186" s="61"/>
      <c r="B186" s="21"/>
      <c r="C186" s="87" t="s">
        <v>162</v>
      </c>
      <c r="D186" s="88">
        <v>39.0</v>
      </c>
      <c r="E186" s="88"/>
      <c r="F186" s="88"/>
      <c r="G186" s="88"/>
      <c r="H186" s="90"/>
      <c r="I186" s="61"/>
      <c r="J186" s="61"/>
      <c r="K186" s="61"/>
      <c r="L186" s="61"/>
      <c r="M186" s="61"/>
      <c r="N186" s="61"/>
      <c r="O186" s="61"/>
      <c r="P186" s="61"/>
      <c r="Q186" s="61"/>
      <c r="R186" s="61"/>
      <c r="S186" s="61"/>
      <c r="T186" s="61"/>
      <c r="U186" s="61"/>
      <c r="V186" s="61"/>
      <c r="W186" s="61"/>
      <c r="X186" s="61"/>
      <c r="Y186" s="61"/>
      <c r="Z186" s="61"/>
    </row>
    <row r="187" ht="15.75" customHeight="1">
      <c r="A187" s="61"/>
      <c r="B187" s="61"/>
      <c r="C187" s="61"/>
      <c r="D187" s="61"/>
      <c r="E187" s="61"/>
      <c r="F187" s="61"/>
      <c r="G187" s="61"/>
      <c r="H187" s="61"/>
      <c r="I187" s="61"/>
      <c r="J187" s="61"/>
      <c r="K187" s="61"/>
      <c r="L187" s="61"/>
      <c r="M187" s="61"/>
      <c r="N187" s="61"/>
      <c r="O187" s="61"/>
      <c r="P187" s="61"/>
      <c r="Q187" s="61"/>
      <c r="R187" s="61"/>
      <c r="S187" s="61"/>
      <c r="T187" s="61"/>
      <c r="U187" s="61"/>
      <c r="V187" s="61"/>
      <c r="W187" s="61"/>
      <c r="X187" s="61"/>
      <c r="Y187" s="61"/>
      <c r="Z187" s="61"/>
    </row>
    <row r="188" ht="15.75" customHeight="1">
      <c r="A188" s="61"/>
      <c r="B188" s="101" t="s">
        <v>417</v>
      </c>
      <c r="C188" s="102"/>
      <c r="D188" s="102"/>
      <c r="E188" s="103"/>
      <c r="F188" s="101" t="s">
        <v>418</v>
      </c>
      <c r="G188" s="102"/>
      <c r="H188" s="102"/>
      <c r="I188" s="103"/>
      <c r="J188" s="63" t="s">
        <v>419</v>
      </c>
      <c r="K188" s="3"/>
      <c r="L188" s="3"/>
      <c r="M188" s="4"/>
      <c r="N188" s="63" t="s">
        <v>420</v>
      </c>
      <c r="O188" s="3"/>
      <c r="P188" s="3"/>
      <c r="Q188" s="4"/>
      <c r="R188" s="61"/>
      <c r="S188" s="61"/>
      <c r="T188" s="61"/>
      <c r="U188" s="61"/>
      <c r="V188" s="61"/>
      <c r="W188" s="61"/>
      <c r="X188" s="61"/>
      <c r="Y188" s="61"/>
      <c r="Z188" s="61"/>
    </row>
    <row r="189" ht="15.75" customHeight="1">
      <c r="A189" s="61"/>
      <c r="B189" s="64" t="s">
        <v>507</v>
      </c>
      <c r="C189" s="65" t="s">
        <v>552</v>
      </c>
      <c r="D189" s="65" t="s">
        <v>553</v>
      </c>
      <c r="E189" s="93" t="s">
        <v>554</v>
      </c>
      <c r="F189" s="64" t="s">
        <v>507</v>
      </c>
      <c r="G189" s="65" t="s">
        <v>552</v>
      </c>
      <c r="H189" s="65" t="s">
        <v>553</v>
      </c>
      <c r="I189" s="93" t="s">
        <v>554</v>
      </c>
      <c r="J189" s="64" t="s">
        <v>507</v>
      </c>
      <c r="K189" s="65" t="s">
        <v>552</v>
      </c>
      <c r="L189" s="65" t="s">
        <v>553</v>
      </c>
      <c r="M189" s="93" t="s">
        <v>554</v>
      </c>
      <c r="N189" s="64" t="s">
        <v>507</v>
      </c>
      <c r="O189" s="65" t="s">
        <v>552</v>
      </c>
      <c r="P189" s="65" t="s">
        <v>553</v>
      </c>
      <c r="Q189" s="93" t="s">
        <v>554</v>
      </c>
      <c r="R189" s="61"/>
      <c r="S189" s="61"/>
      <c r="T189" s="61"/>
      <c r="U189" s="61"/>
      <c r="V189" s="61"/>
      <c r="W189" s="61"/>
      <c r="X189" s="61"/>
      <c r="Y189" s="61"/>
      <c r="Z189" s="61"/>
    </row>
    <row r="190" ht="15.75" customHeight="1">
      <c r="A190" s="61"/>
      <c r="B190" s="71">
        <v>57173.0</v>
      </c>
      <c r="C190" s="72">
        <v>9820.0</v>
      </c>
      <c r="D190" s="72">
        <f t="shared" ref="D190:D194" si="32">C190/B190</f>
        <v>0.1717593969</v>
      </c>
      <c r="E190" s="95">
        <f t="shared" ref="E190:E194" si="33">D190*1000</f>
        <v>171.7593969</v>
      </c>
      <c r="F190" s="71">
        <v>31745.0</v>
      </c>
      <c r="G190" s="72">
        <v>4223.29131</v>
      </c>
      <c r="H190" s="72">
        <f t="shared" ref="H190:H195" si="34">G190/F190</f>
        <v>0.133038</v>
      </c>
      <c r="I190" s="95">
        <f t="shared" ref="I190:I195" si="35">H190*1000</f>
        <v>133.038</v>
      </c>
      <c r="J190" s="71">
        <v>21289.0</v>
      </c>
      <c r="K190" s="72">
        <v>2484.0</v>
      </c>
      <c r="L190" s="72">
        <f t="shared" ref="L190:L199" si="36">K190/J190</f>
        <v>0.1166799756</v>
      </c>
      <c r="M190" s="73">
        <f t="shared" ref="M190:M199" si="37">L190*1000</f>
        <v>116.6799756</v>
      </c>
      <c r="N190" s="71">
        <v>40621.0</v>
      </c>
      <c r="O190" s="72">
        <v>5358.0</v>
      </c>
      <c r="P190" s="72">
        <f t="shared" ref="P190:P199" si="38">O190/N190</f>
        <v>0.1319022181</v>
      </c>
      <c r="Q190" s="73">
        <f t="shared" ref="Q190:Q199" si="39">P190*1000</f>
        <v>131.9022181</v>
      </c>
      <c r="R190" s="61"/>
      <c r="S190" s="61"/>
      <c r="T190" s="61"/>
      <c r="U190" s="61"/>
      <c r="V190" s="61"/>
      <c r="W190" s="61"/>
      <c r="X190" s="61"/>
      <c r="Y190" s="61"/>
      <c r="Z190" s="61"/>
    </row>
    <row r="191" ht="15.75" customHeight="1">
      <c r="A191" s="61"/>
      <c r="B191" s="71">
        <v>56418.0</v>
      </c>
      <c r="C191" s="72">
        <v>16351.0</v>
      </c>
      <c r="D191" s="72">
        <f t="shared" si="32"/>
        <v>0.2898188521</v>
      </c>
      <c r="E191" s="95">
        <f t="shared" si="33"/>
        <v>289.8188521</v>
      </c>
      <c r="F191" s="71">
        <v>33218.0</v>
      </c>
      <c r="G191" s="72">
        <v>4249.213342</v>
      </c>
      <c r="H191" s="72">
        <f t="shared" si="34"/>
        <v>0.127919</v>
      </c>
      <c r="I191" s="95">
        <f t="shared" si="35"/>
        <v>127.919</v>
      </c>
      <c r="J191" s="71">
        <v>26853.0</v>
      </c>
      <c r="K191" s="72">
        <v>1854.0</v>
      </c>
      <c r="L191" s="72">
        <f t="shared" si="36"/>
        <v>0.06904256508</v>
      </c>
      <c r="M191" s="73">
        <f t="shared" si="37"/>
        <v>69.04256508</v>
      </c>
      <c r="N191" s="71">
        <v>34961.0</v>
      </c>
      <c r="O191" s="72">
        <v>1987.0</v>
      </c>
      <c r="P191" s="72">
        <f t="shared" si="38"/>
        <v>0.05683475873</v>
      </c>
      <c r="Q191" s="73">
        <f t="shared" si="39"/>
        <v>56.83475873</v>
      </c>
      <c r="R191" s="61"/>
      <c r="S191" s="61"/>
      <c r="T191" s="61"/>
      <c r="U191" s="61"/>
      <c r="V191" s="61"/>
      <c r="W191" s="61"/>
      <c r="X191" s="61"/>
      <c r="Y191" s="61"/>
      <c r="Z191" s="61"/>
    </row>
    <row r="192" ht="15.75" customHeight="1">
      <c r="A192" s="61"/>
      <c r="B192" s="71">
        <v>53729.0</v>
      </c>
      <c r="C192" s="72">
        <v>7536.298185</v>
      </c>
      <c r="D192" s="72">
        <f t="shared" si="32"/>
        <v>0.140265</v>
      </c>
      <c r="E192" s="95">
        <f t="shared" si="33"/>
        <v>140.265</v>
      </c>
      <c r="F192" s="71">
        <v>34890.0</v>
      </c>
      <c r="G192" s="72">
        <v>3548.48745</v>
      </c>
      <c r="H192" s="72">
        <f t="shared" si="34"/>
        <v>0.101705</v>
      </c>
      <c r="I192" s="95">
        <f t="shared" si="35"/>
        <v>101.705</v>
      </c>
      <c r="J192" s="71">
        <v>27501.0</v>
      </c>
      <c r="K192" s="72">
        <v>2369.0</v>
      </c>
      <c r="L192" s="72">
        <f t="shared" si="36"/>
        <v>0.0861423221</v>
      </c>
      <c r="M192" s="73">
        <f t="shared" si="37"/>
        <v>86.1423221</v>
      </c>
      <c r="N192" s="71">
        <v>50509.0</v>
      </c>
      <c r="O192" s="72">
        <v>5568.0</v>
      </c>
      <c r="P192" s="72">
        <f t="shared" si="38"/>
        <v>0.1102377794</v>
      </c>
      <c r="Q192" s="73">
        <f t="shared" si="39"/>
        <v>110.2377794</v>
      </c>
      <c r="R192" s="61"/>
      <c r="S192" s="61"/>
      <c r="T192" s="61"/>
      <c r="U192" s="61"/>
      <c r="V192" s="61"/>
      <c r="W192" s="61"/>
      <c r="X192" s="61"/>
      <c r="Y192" s="61"/>
      <c r="Z192" s="61"/>
    </row>
    <row r="193" ht="15.75" customHeight="1">
      <c r="A193" s="61"/>
      <c r="B193" s="71">
        <v>58903.0</v>
      </c>
      <c r="C193" s="72">
        <v>10159.17712</v>
      </c>
      <c r="D193" s="72">
        <f t="shared" si="32"/>
        <v>0.172473</v>
      </c>
      <c r="E193" s="95">
        <f t="shared" si="33"/>
        <v>172.473</v>
      </c>
      <c r="F193" s="71">
        <v>30976.0</v>
      </c>
      <c r="G193" s="72">
        <v>4120.985088</v>
      </c>
      <c r="H193" s="72">
        <f t="shared" si="34"/>
        <v>0.133038</v>
      </c>
      <c r="I193" s="95">
        <f t="shared" si="35"/>
        <v>133.038</v>
      </c>
      <c r="J193" s="71">
        <v>27646.0</v>
      </c>
      <c r="K193" s="72">
        <v>2365.0</v>
      </c>
      <c r="L193" s="72">
        <f t="shared" si="36"/>
        <v>0.08554582941</v>
      </c>
      <c r="M193" s="73">
        <f t="shared" si="37"/>
        <v>85.54582941</v>
      </c>
      <c r="N193" s="71">
        <v>46065.0</v>
      </c>
      <c r="O193" s="72">
        <v>5184.0</v>
      </c>
      <c r="P193" s="72">
        <f t="shared" si="38"/>
        <v>0.112536633</v>
      </c>
      <c r="Q193" s="73">
        <f t="shared" si="39"/>
        <v>112.536633</v>
      </c>
      <c r="R193" s="61"/>
      <c r="S193" s="61"/>
      <c r="T193" s="61"/>
      <c r="U193" s="61"/>
      <c r="V193" s="61"/>
      <c r="W193" s="61"/>
      <c r="X193" s="61"/>
      <c r="Y193" s="61"/>
      <c r="Z193" s="61"/>
    </row>
    <row r="194" ht="15.75" customHeight="1">
      <c r="A194" s="61"/>
      <c r="B194" s="77">
        <v>55467.0</v>
      </c>
      <c r="C194" s="78">
        <v>8719.800669</v>
      </c>
      <c r="D194" s="78">
        <f t="shared" si="32"/>
        <v>0.157207</v>
      </c>
      <c r="E194" s="100">
        <f t="shared" si="33"/>
        <v>157.207</v>
      </c>
      <c r="F194" s="71">
        <v>34052.0</v>
      </c>
      <c r="G194" s="72">
        <v>4355.897788</v>
      </c>
      <c r="H194" s="72">
        <f t="shared" si="34"/>
        <v>0.127919</v>
      </c>
      <c r="I194" s="95">
        <f t="shared" si="35"/>
        <v>127.919</v>
      </c>
      <c r="J194" s="71">
        <v>26416.0</v>
      </c>
      <c r="K194" s="72">
        <v>1884.0</v>
      </c>
      <c r="L194" s="72">
        <f t="shared" si="36"/>
        <v>0.07132041187</v>
      </c>
      <c r="M194" s="73">
        <f t="shared" si="37"/>
        <v>71.32041187</v>
      </c>
      <c r="N194" s="71">
        <v>36767.0</v>
      </c>
      <c r="O194" s="72">
        <v>4414.0</v>
      </c>
      <c r="P194" s="72">
        <f t="shared" si="38"/>
        <v>0.1200533087</v>
      </c>
      <c r="Q194" s="73">
        <f t="shared" si="39"/>
        <v>120.0533087</v>
      </c>
      <c r="R194" s="61"/>
      <c r="S194" s="61"/>
      <c r="T194" s="61"/>
      <c r="U194" s="61"/>
      <c r="V194" s="61"/>
      <c r="W194" s="61"/>
      <c r="X194" s="61"/>
      <c r="Y194" s="61"/>
      <c r="Z194" s="61"/>
    </row>
    <row r="195" ht="15.75" customHeight="1">
      <c r="A195" s="61"/>
      <c r="B195" s="61"/>
      <c r="C195" s="61"/>
      <c r="D195" s="61"/>
      <c r="E195" s="61"/>
      <c r="F195" s="77">
        <v>32483.0</v>
      </c>
      <c r="G195" s="78">
        <v>3303.683515</v>
      </c>
      <c r="H195" s="78">
        <f t="shared" si="34"/>
        <v>0.101705</v>
      </c>
      <c r="I195" s="100">
        <f t="shared" si="35"/>
        <v>101.705</v>
      </c>
      <c r="J195" s="71">
        <v>21347.0</v>
      </c>
      <c r="K195" s="72">
        <v>1469.399398</v>
      </c>
      <c r="L195" s="72">
        <f t="shared" si="36"/>
        <v>0.068834</v>
      </c>
      <c r="M195" s="73">
        <f t="shared" si="37"/>
        <v>68.834</v>
      </c>
      <c r="N195" s="71">
        <v>38412.0</v>
      </c>
      <c r="O195" s="72">
        <v>3277.964844</v>
      </c>
      <c r="P195" s="72">
        <f t="shared" si="38"/>
        <v>0.085337</v>
      </c>
      <c r="Q195" s="73">
        <f t="shared" si="39"/>
        <v>85.337</v>
      </c>
      <c r="R195" s="61"/>
      <c r="S195" s="61"/>
      <c r="T195" s="61"/>
      <c r="U195" s="61"/>
      <c r="V195" s="61"/>
      <c r="W195" s="61"/>
      <c r="X195" s="61"/>
      <c r="Y195" s="61"/>
      <c r="Z195" s="61"/>
    </row>
    <row r="196" ht="15.75" customHeight="1">
      <c r="A196" s="61"/>
      <c r="B196" s="61"/>
      <c r="C196" s="61"/>
      <c r="D196" s="61"/>
      <c r="E196" s="61"/>
      <c r="F196" s="61"/>
      <c r="G196" s="61"/>
      <c r="H196" s="61"/>
      <c r="I196" s="61"/>
      <c r="J196" s="71">
        <v>22890.0</v>
      </c>
      <c r="K196" s="72">
        <v>2163.92904</v>
      </c>
      <c r="L196" s="72">
        <f t="shared" si="36"/>
        <v>0.094536</v>
      </c>
      <c r="M196" s="73">
        <f t="shared" si="37"/>
        <v>94.536</v>
      </c>
      <c r="N196" s="71">
        <v>42987.0</v>
      </c>
      <c r="O196" s="72">
        <v>2743.516314</v>
      </c>
      <c r="P196" s="72">
        <f t="shared" si="38"/>
        <v>0.063822</v>
      </c>
      <c r="Q196" s="73">
        <f t="shared" si="39"/>
        <v>63.822</v>
      </c>
      <c r="R196" s="61"/>
      <c r="S196" s="61"/>
      <c r="T196" s="61"/>
      <c r="U196" s="61"/>
      <c r="V196" s="61"/>
      <c r="W196" s="61"/>
      <c r="X196" s="61"/>
      <c r="Y196" s="61"/>
      <c r="Z196" s="61"/>
    </row>
    <row r="197" ht="15.75" customHeight="1">
      <c r="A197" s="61"/>
      <c r="B197" s="61"/>
      <c r="C197" s="61"/>
      <c r="D197" s="61"/>
      <c r="E197" s="61"/>
      <c r="F197" s="61"/>
      <c r="G197" s="61"/>
      <c r="H197" s="61"/>
      <c r="I197" s="61"/>
      <c r="J197" s="71">
        <v>24415.0</v>
      </c>
      <c r="K197" s="72">
        <v>1894.921395</v>
      </c>
      <c r="L197" s="72">
        <f t="shared" si="36"/>
        <v>0.077613</v>
      </c>
      <c r="M197" s="73">
        <f t="shared" si="37"/>
        <v>77.613</v>
      </c>
      <c r="N197" s="71">
        <v>47765.0</v>
      </c>
      <c r="O197" s="72">
        <v>5988.345815</v>
      </c>
      <c r="P197" s="72">
        <f t="shared" si="38"/>
        <v>0.125371</v>
      </c>
      <c r="Q197" s="73">
        <f t="shared" si="39"/>
        <v>125.371</v>
      </c>
      <c r="R197" s="61"/>
      <c r="S197" s="61"/>
      <c r="T197" s="61"/>
      <c r="U197" s="61"/>
      <c r="V197" s="61"/>
      <c r="W197" s="61"/>
      <c r="X197" s="61"/>
      <c r="Y197" s="61"/>
      <c r="Z197" s="61"/>
    </row>
    <row r="198" ht="15.75" customHeight="1">
      <c r="A198" s="61"/>
      <c r="B198" s="61"/>
      <c r="C198" s="61"/>
      <c r="D198" s="61"/>
      <c r="E198" s="61"/>
      <c r="F198" s="61"/>
      <c r="G198" s="61"/>
      <c r="H198" s="61"/>
      <c r="I198" s="61"/>
      <c r="J198" s="71">
        <v>23762.0</v>
      </c>
      <c r="K198" s="72">
        <v>2025.449118</v>
      </c>
      <c r="L198" s="72">
        <f t="shared" si="36"/>
        <v>0.085239</v>
      </c>
      <c r="M198" s="73">
        <f t="shared" si="37"/>
        <v>85.239</v>
      </c>
      <c r="N198" s="71">
        <v>30543.0</v>
      </c>
      <c r="O198" s="72">
        <v>3554.960856</v>
      </c>
      <c r="P198" s="72">
        <f t="shared" si="38"/>
        <v>0.116392</v>
      </c>
      <c r="Q198" s="73">
        <f t="shared" si="39"/>
        <v>116.392</v>
      </c>
      <c r="R198" s="61"/>
      <c r="S198" s="61"/>
      <c r="T198" s="61"/>
      <c r="U198" s="61"/>
      <c r="V198" s="61"/>
      <c r="W198" s="61"/>
      <c r="X198" s="61"/>
      <c r="Y198" s="61"/>
      <c r="Z198" s="61"/>
    </row>
    <row r="199" ht="15.75" customHeight="1">
      <c r="A199" s="61"/>
      <c r="B199" s="61"/>
      <c r="C199" s="61"/>
      <c r="D199" s="61"/>
      <c r="E199" s="61"/>
      <c r="F199" s="61"/>
      <c r="G199" s="61"/>
      <c r="H199" s="61"/>
      <c r="I199" s="61"/>
      <c r="J199" s="77">
        <v>22108.0</v>
      </c>
      <c r="K199" s="78">
        <v>1418.935656</v>
      </c>
      <c r="L199" s="78">
        <f t="shared" si="36"/>
        <v>0.064182</v>
      </c>
      <c r="M199" s="79">
        <f t="shared" si="37"/>
        <v>64.182</v>
      </c>
      <c r="N199" s="77">
        <v>50210.0</v>
      </c>
      <c r="O199" s="78">
        <v>5952.3955</v>
      </c>
      <c r="P199" s="78">
        <f t="shared" si="38"/>
        <v>0.11855</v>
      </c>
      <c r="Q199" s="79">
        <f t="shared" si="39"/>
        <v>118.55</v>
      </c>
      <c r="R199" s="61"/>
      <c r="S199" s="61"/>
      <c r="T199" s="61"/>
      <c r="U199" s="61"/>
      <c r="V199" s="61"/>
      <c r="W199" s="61"/>
      <c r="X199" s="61"/>
      <c r="Y199" s="61"/>
      <c r="Z199" s="61"/>
    </row>
    <row r="200" ht="15.75" customHeight="1">
      <c r="A200" s="61"/>
      <c r="B200" s="61"/>
      <c r="C200" s="61"/>
      <c r="D200" s="61"/>
      <c r="E200" s="61"/>
      <c r="F200" s="61"/>
      <c r="G200" s="61"/>
      <c r="H200" s="61"/>
      <c r="I200" s="61"/>
      <c r="J200" s="61"/>
      <c r="K200" s="61"/>
      <c r="L200" s="61"/>
      <c r="M200" s="61"/>
      <c r="N200" s="61"/>
      <c r="O200" s="61"/>
      <c r="P200" s="61"/>
      <c r="Q200" s="61"/>
      <c r="R200" s="61"/>
      <c r="S200" s="61"/>
      <c r="T200" s="61"/>
      <c r="U200" s="61"/>
      <c r="V200" s="61"/>
      <c r="W200" s="61"/>
      <c r="X200" s="61"/>
      <c r="Y200" s="61"/>
      <c r="Z200" s="61"/>
    </row>
    <row r="201" ht="15.75" customHeight="1">
      <c r="A201" s="61"/>
      <c r="B201" s="14" t="s">
        <v>555</v>
      </c>
      <c r="C201" s="81" t="s">
        <v>102</v>
      </c>
      <c r="D201" s="82"/>
      <c r="E201" s="82"/>
      <c r="F201" s="82"/>
      <c r="G201" s="82"/>
      <c r="H201" s="83"/>
      <c r="I201" s="81" t="s">
        <v>427</v>
      </c>
      <c r="J201" s="82">
        <v>1.0</v>
      </c>
      <c r="K201" s="82"/>
      <c r="L201" s="82"/>
      <c r="M201" s="82"/>
      <c r="N201" s="82"/>
      <c r="O201" s="82"/>
      <c r="P201" s="82"/>
      <c r="Q201" s="83"/>
      <c r="R201" s="61"/>
      <c r="S201" s="61"/>
      <c r="T201" s="61"/>
      <c r="U201" s="61"/>
      <c r="V201" s="61"/>
      <c r="W201" s="61"/>
      <c r="X201" s="61"/>
      <c r="Y201" s="61"/>
      <c r="Z201" s="61"/>
    </row>
    <row r="202" ht="15.75" customHeight="1">
      <c r="A202" s="61"/>
      <c r="B202" s="18"/>
      <c r="C202" s="84" t="s">
        <v>105</v>
      </c>
      <c r="D202" s="61" t="s">
        <v>556</v>
      </c>
      <c r="E202" s="61"/>
      <c r="F202" s="61"/>
      <c r="G202" s="61"/>
      <c r="H202" s="85"/>
      <c r="I202" s="84" t="s">
        <v>430</v>
      </c>
      <c r="J202" s="61">
        <v>3.0</v>
      </c>
      <c r="K202" s="61"/>
      <c r="L202" s="61"/>
      <c r="M202" s="61"/>
      <c r="N202" s="61"/>
      <c r="O202" s="61"/>
      <c r="P202" s="61"/>
      <c r="Q202" s="85"/>
      <c r="R202" s="61"/>
      <c r="S202" s="61"/>
      <c r="T202" s="61"/>
      <c r="U202" s="61"/>
      <c r="V202" s="61"/>
      <c r="W202" s="61"/>
      <c r="X202" s="61"/>
      <c r="Y202" s="61"/>
      <c r="Z202" s="61"/>
    </row>
    <row r="203" ht="15.75" customHeight="1">
      <c r="A203" s="61"/>
      <c r="B203" s="18"/>
      <c r="C203" s="84" t="s">
        <v>107</v>
      </c>
      <c r="D203" s="61" t="s">
        <v>24</v>
      </c>
      <c r="E203" s="61"/>
      <c r="F203" s="61"/>
      <c r="G203" s="61"/>
      <c r="H203" s="85"/>
      <c r="I203" s="84" t="s">
        <v>103</v>
      </c>
      <c r="J203" s="61" t="s">
        <v>104</v>
      </c>
      <c r="K203" s="61"/>
      <c r="L203" s="61"/>
      <c r="M203" s="61"/>
      <c r="N203" s="61"/>
      <c r="O203" s="61"/>
      <c r="P203" s="61"/>
      <c r="Q203" s="85"/>
      <c r="R203" s="61"/>
      <c r="S203" s="61"/>
      <c r="T203" s="61"/>
      <c r="U203" s="61"/>
      <c r="V203" s="61"/>
      <c r="W203" s="61"/>
      <c r="X203" s="61"/>
      <c r="Y203" s="61"/>
      <c r="Z203" s="61"/>
    </row>
    <row r="204" ht="15.75" customHeight="1">
      <c r="A204" s="61"/>
      <c r="B204" s="18"/>
      <c r="C204" s="84" t="s">
        <v>109</v>
      </c>
      <c r="D204" s="61" t="s">
        <v>23</v>
      </c>
      <c r="E204" s="61"/>
      <c r="F204" s="61"/>
      <c r="G204" s="61"/>
      <c r="H204" s="85"/>
      <c r="I204" s="84"/>
      <c r="J204" s="61"/>
      <c r="K204" s="61"/>
      <c r="L204" s="61"/>
      <c r="M204" s="61"/>
      <c r="N204" s="61"/>
      <c r="O204" s="61"/>
      <c r="P204" s="61"/>
      <c r="Q204" s="85"/>
      <c r="R204" s="61"/>
      <c r="S204" s="61"/>
      <c r="T204" s="61"/>
      <c r="U204" s="61"/>
      <c r="V204" s="61"/>
      <c r="W204" s="61"/>
      <c r="X204" s="61"/>
      <c r="Y204" s="61"/>
      <c r="Z204" s="61"/>
    </row>
    <row r="205" ht="15.75" customHeight="1">
      <c r="A205" s="61"/>
      <c r="B205" s="18"/>
      <c r="C205" s="84" t="s">
        <v>113</v>
      </c>
      <c r="D205" s="61" t="s">
        <v>22</v>
      </c>
      <c r="E205" s="61"/>
      <c r="F205" s="61"/>
      <c r="G205" s="61"/>
      <c r="H205" s="85"/>
      <c r="I205" s="84" t="s">
        <v>361</v>
      </c>
      <c r="J205" s="61" t="s">
        <v>13</v>
      </c>
      <c r="K205" s="61" t="s">
        <v>14</v>
      </c>
      <c r="L205" s="61" t="s">
        <v>15</v>
      </c>
      <c r="M205" s="61" t="s">
        <v>16</v>
      </c>
      <c r="N205" s="61" t="s">
        <v>17</v>
      </c>
      <c r="O205" s="61" t="s">
        <v>362</v>
      </c>
      <c r="P205" s="61"/>
      <c r="Q205" s="85"/>
      <c r="R205" s="61"/>
      <c r="S205" s="61"/>
      <c r="T205" s="61"/>
      <c r="U205" s="61"/>
      <c r="V205" s="61"/>
      <c r="W205" s="61"/>
      <c r="X205" s="61"/>
      <c r="Y205" s="61"/>
      <c r="Z205" s="61"/>
    </row>
    <row r="206" ht="15.75" customHeight="1">
      <c r="A206" s="61"/>
      <c r="B206" s="18"/>
      <c r="C206" s="84" t="s">
        <v>118</v>
      </c>
      <c r="D206" s="61" t="s">
        <v>557</v>
      </c>
      <c r="E206" s="61"/>
      <c r="F206" s="61"/>
      <c r="G206" s="61"/>
      <c r="H206" s="85"/>
      <c r="I206" s="84" t="s">
        <v>433</v>
      </c>
      <c r="J206" s="61" t="s">
        <v>558</v>
      </c>
      <c r="K206" s="61" t="s">
        <v>559</v>
      </c>
      <c r="L206" s="61" t="s">
        <v>22</v>
      </c>
      <c r="M206" s="61" t="s">
        <v>182</v>
      </c>
      <c r="N206" s="61" t="s">
        <v>306</v>
      </c>
      <c r="O206" s="61" t="s">
        <v>366</v>
      </c>
      <c r="P206" s="61" t="s">
        <v>437</v>
      </c>
      <c r="Q206" s="85"/>
      <c r="R206" s="61"/>
      <c r="S206" s="61"/>
      <c r="T206" s="61"/>
      <c r="U206" s="61"/>
      <c r="V206" s="61"/>
      <c r="W206" s="61"/>
      <c r="X206" s="61"/>
      <c r="Y206" s="61"/>
      <c r="Z206" s="61"/>
    </row>
    <row r="207" ht="15.75" customHeight="1">
      <c r="A207" s="61"/>
      <c r="B207" s="18"/>
      <c r="C207" s="84"/>
      <c r="D207" s="61"/>
      <c r="E207" s="61"/>
      <c r="F207" s="61"/>
      <c r="G207" s="61"/>
      <c r="H207" s="85"/>
      <c r="I207" s="84" t="s">
        <v>442</v>
      </c>
      <c r="J207" s="61" t="s">
        <v>560</v>
      </c>
      <c r="K207" s="61" t="s">
        <v>561</v>
      </c>
      <c r="L207" s="61" t="s">
        <v>22</v>
      </c>
      <c r="M207" s="61" t="s">
        <v>23</v>
      </c>
      <c r="N207" s="61" t="s">
        <v>24</v>
      </c>
      <c r="O207" s="61" t="s">
        <v>372</v>
      </c>
      <c r="P207" s="61" t="s">
        <v>445</v>
      </c>
      <c r="Q207" s="85"/>
      <c r="R207" s="61"/>
      <c r="S207" s="61"/>
      <c r="T207" s="61"/>
      <c r="U207" s="61"/>
      <c r="V207" s="61"/>
      <c r="W207" s="61"/>
      <c r="X207" s="61"/>
      <c r="Y207" s="61"/>
      <c r="Z207" s="61"/>
    </row>
    <row r="208" ht="15.75" customHeight="1">
      <c r="A208" s="61"/>
      <c r="B208" s="18"/>
      <c r="C208" s="84" t="s">
        <v>127</v>
      </c>
      <c r="D208" s="61"/>
      <c r="E208" s="61"/>
      <c r="F208" s="61"/>
      <c r="G208" s="61"/>
      <c r="H208" s="85"/>
      <c r="I208" s="84" t="s">
        <v>448</v>
      </c>
      <c r="J208" s="61" t="s">
        <v>562</v>
      </c>
      <c r="K208" s="61" t="s">
        <v>563</v>
      </c>
      <c r="L208" s="61" t="s">
        <v>22</v>
      </c>
      <c r="M208" s="61" t="s">
        <v>23</v>
      </c>
      <c r="N208" s="61" t="s">
        <v>24</v>
      </c>
      <c r="O208" s="61" t="s">
        <v>451</v>
      </c>
      <c r="P208" s="61" t="s">
        <v>452</v>
      </c>
      <c r="Q208" s="85"/>
      <c r="R208" s="61"/>
      <c r="S208" s="61"/>
      <c r="T208" s="61"/>
      <c r="U208" s="61"/>
      <c r="V208" s="61"/>
      <c r="W208" s="61"/>
      <c r="X208" s="61"/>
      <c r="Y208" s="61"/>
      <c r="Z208" s="61"/>
    </row>
    <row r="209" ht="15.75" customHeight="1">
      <c r="A209" s="61"/>
      <c r="B209" s="18"/>
      <c r="C209" s="84" t="s">
        <v>131</v>
      </c>
      <c r="D209" s="61" t="s">
        <v>564</v>
      </c>
      <c r="E209" s="61"/>
      <c r="F209" s="61"/>
      <c r="G209" s="61"/>
      <c r="H209" s="85"/>
      <c r="I209" s="84"/>
      <c r="J209" s="61"/>
      <c r="K209" s="61"/>
      <c r="L209" s="61"/>
      <c r="M209" s="61"/>
      <c r="N209" s="61"/>
      <c r="O209" s="61"/>
      <c r="P209" s="61"/>
      <c r="Q209" s="85"/>
      <c r="R209" s="61"/>
      <c r="S209" s="61"/>
      <c r="T209" s="61"/>
      <c r="U209" s="61"/>
      <c r="V209" s="61"/>
      <c r="W209" s="61"/>
      <c r="X209" s="61"/>
      <c r="Y209" s="61"/>
      <c r="Z209" s="61"/>
    </row>
    <row r="210" ht="15.75" customHeight="1">
      <c r="A210" s="61"/>
      <c r="B210" s="18"/>
      <c r="C210" s="84" t="s">
        <v>107</v>
      </c>
      <c r="D210" s="61" t="s">
        <v>565</v>
      </c>
      <c r="E210" s="61"/>
      <c r="F210" s="61"/>
      <c r="G210" s="61"/>
      <c r="H210" s="85"/>
      <c r="I210" s="84" t="s">
        <v>50</v>
      </c>
      <c r="J210" s="61" t="s">
        <v>51</v>
      </c>
      <c r="K210" s="61" t="s">
        <v>52</v>
      </c>
      <c r="L210" s="61" t="s">
        <v>13</v>
      </c>
      <c r="M210" s="61" t="s">
        <v>53</v>
      </c>
      <c r="N210" s="61" t="s">
        <v>54</v>
      </c>
      <c r="O210" s="61" t="s">
        <v>55</v>
      </c>
      <c r="P210" s="61" t="s">
        <v>137</v>
      </c>
      <c r="Q210" s="85" t="s">
        <v>57</v>
      </c>
      <c r="R210" s="61"/>
      <c r="S210" s="61"/>
      <c r="T210" s="61"/>
      <c r="U210" s="61"/>
      <c r="V210" s="61"/>
      <c r="W210" s="61"/>
      <c r="X210" s="61"/>
      <c r="Y210" s="61"/>
      <c r="Z210" s="61"/>
    </row>
    <row r="211" ht="15.75" customHeight="1">
      <c r="A211" s="61"/>
      <c r="B211" s="18"/>
      <c r="C211" s="84" t="s">
        <v>109</v>
      </c>
      <c r="D211" s="61" t="s">
        <v>30</v>
      </c>
      <c r="E211" s="61"/>
      <c r="F211" s="61"/>
      <c r="G211" s="61"/>
      <c r="H211" s="85"/>
      <c r="I211" s="84" t="s">
        <v>433</v>
      </c>
      <c r="J211" s="61" t="s">
        <v>566</v>
      </c>
      <c r="K211" s="61" t="s">
        <v>567</v>
      </c>
      <c r="L211" s="61" t="s">
        <v>558</v>
      </c>
      <c r="M211" s="61" t="s">
        <v>568</v>
      </c>
      <c r="N211" s="61">
        <v>5.0</v>
      </c>
      <c r="O211" s="61">
        <v>6.0</v>
      </c>
      <c r="P211" s="86">
        <v>3657.0</v>
      </c>
      <c r="Q211" s="85">
        <v>27.0</v>
      </c>
      <c r="R211" s="61"/>
      <c r="S211" s="61"/>
      <c r="T211" s="61"/>
      <c r="U211" s="61"/>
      <c r="V211" s="61"/>
      <c r="W211" s="61"/>
      <c r="X211" s="61"/>
      <c r="Y211" s="61"/>
      <c r="Z211" s="61"/>
    </row>
    <row r="212" ht="15.75" customHeight="1">
      <c r="A212" s="61"/>
      <c r="B212" s="18"/>
      <c r="C212" s="84" t="s">
        <v>138</v>
      </c>
      <c r="D212" s="61" t="s">
        <v>29</v>
      </c>
      <c r="E212" s="61"/>
      <c r="F212" s="61"/>
      <c r="G212" s="61"/>
      <c r="H212" s="85"/>
      <c r="I212" s="84" t="s">
        <v>442</v>
      </c>
      <c r="J212" s="61" t="s">
        <v>566</v>
      </c>
      <c r="K212" s="61" t="s">
        <v>569</v>
      </c>
      <c r="L212" s="61" t="s">
        <v>560</v>
      </c>
      <c r="M212" s="61" t="s">
        <v>570</v>
      </c>
      <c r="N212" s="61">
        <v>5.0</v>
      </c>
      <c r="O212" s="61">
        <v>10.0</v>
      </c>
      <c r="P212" s="86">
        <v>6452.0</v>
      </c>
      <c r="Q212" s="85">
        <v>27.0</v>
      </c>
      <c r="R212" s="61"/>
      <c r="S212" s="61"/>
      <c r="T212" s="61"/>
      <c r="U212" s="61"/>
      <c r="V212" s="61"/>
      <c r="W212" s="61"/>
      <c r="X212" s="61"/>
      <c r="Y212" s="61"/>
      <c r="Z212" s="61"/>
    </row>
    <row r="213" ht="15.75" customHeight="1">
      <c r="A213" s="61"/>
      <c r="B213" s="18"/>
      <c r="C213" s="84"/>
      <c r="D213" s="61"/>
      <c r="E213" s="61"/>
      <c r="F213" s="61"/>
      <c r="G213" s="61"/>
      <c r="H213" s="85"/>
      <c r="I213" s="87" t="s">
        <v>448</v>
      </c>
      <c r="J213" s="88" t="s">
        <v>566</v>
      </c>
      <c r="K213" s="88" t="s">
        <v>571</v>
      </c>
      <c r="L213" s="88" t="s">
        <v>562</v>
      </c>
      <c r="M213" s="88" t="s">
        <v>570</v>
      </c>
      <c r="N213" s="88">
        <v>5.0</v>
      </c>
      <c r="O213" s="88">
        <v>10.0</v>
      </c>
      <c r="P213" s="89">
        <v>5080.0</v>
      </c>
      <c r="Q213" s="90">
        <v>27.0</v>
      </c>
      <c r="R213" s="61"/>
      <c r="S213" s="61"/>
      <c r="T213" s="61"/>
      <c r="U213" s="61"/>
      <c r="V213" s="61"/>
      <c r="W213" s="61"/>
      <c r="X213" s="61"/>
      <c r="Y213" s="61"/>
      <c r="Z213" s="61"/>
    </row>
    <row r="214" ht="15.75" customHeight="1">
      <c r="A214" s="61"/>
      <c r="B214" s="18"/>
      <c r="C214" s="84" t="s">
        <v>143</v>
      </c>
      <c r="D214" s="61"/>
      <c r="E214" s="61"/>
      <c r="F214" s="61"/>
      <c r="G214" s="61"/>
      <c r="H214" s="85"/>
      <c r="I214" s="61"/>
      <c r="J214" s="61"/>
      <c r="K214" s="61"/>
      <c r="L214" s="61"/>
      <c r="M214" s="61"/>
      <c r="N214" s="61"/>
      <c r="O214" s="61"/>
      <c r="P214" s="61"/>
      <c r="Q214" s="61"/>
      <c r="R214" s="61"/>
      <c r="S214" s="61"/>
      <c r="T214" s="61"/>
      <c r="U214" s="61"/>
      <c r="V214" s="61"/>
      <c r="W214" s="61"/>
      <c r="X214" s="61"/>
      <c r="Y214" s="61"/>
      <c r="Z214" s="61"/>
    </row>
    <row r="215" ht="15.75" customHeight="1">
      <c r="A215" s="61"/>
      <c r="B215" s="18"/>
      <c r="C215" s="84" t="s">
        <v>147</v>
      </c>
      <c r="D215" s="61" t="s">
        <v>572</v>
      </c>
      <c r="E215" s="61"/>
      <c r="F215" s="61"/>
      <c r="G215" s="61"/>
      <c r="H215" s="85"/>
      <c r="I215" s="61"/>
      <c r="J215" s="61"/>
      <c r="K215" s="61"/>
      <c r="L215" s="61"/>
      <c r="M215" s="61"/>
      <c r="N215" s="61"/>
      <c r="O215" s="61"/>
      <c r="P215" s="61"/>
      <c r="Q215" s="61"/>
      <c r="R215" s="61"/>
      <c r="S215" s="61"/>
      <c r="T215" s="61"/>
      <c r="U215" s="61"/>
      <c r="V215" s="61"/>
      <c r="W215" s="61"/>
      <c r="X215" s="61"/>
      <c r="Y215" s="61"/>
      <c r="Z215" s="61"/>
    </row>
    <row r="216" ht="15.75" customHeight="1">
      <c r="A216" s="61"/>
      <c r="B216" s="18"/>
      <c r="C216" s="84" t="s">
        <v>107</v>
      </c>
      <c r="D216" s="61" t="s">
        <v>573</v>
      </c>
      <c r="E216" s="61"/>
      <c r="F216" s="61"/>
      <c r="G216" s="61"/>
      <c r="H216" s="85"/>
      <c r="I216" s="61"/>
      <c r="J216" s="61"/>
      <c r="K216" s="61"/>
      <c r="L216" s="61"/>
      <c r="M216" s="61"/>
      <c r="N216" s="61"/>
      <c r="O216" s="61"/>
      <c r="P216" s="61"/>
      <c r="Q216" s="61"/>
      <c r="R216" s="61"/>
      <c r="S216" s="61"/>
      <c r="T216" s="61"/>
      <c r="U216" s="61"/>
      <c r="V216" s="61"/>
      <c r="W216" s="61"/>
      <c r="X216" s="61"/>
      <c r="Y216" s="61"/>
      <c r="Z216" s="61"/>
    </row>
    <row r="217" ht="15.75" customHeight="1">
      <c r="A217" s="61"/>
      <c r="B217" s="18"/>
      <c r="C217" s="84" t="s">
        <v>109</v>
      </c>
      <c r="D217" s="61" t="s">
        <v>182</v>
      </c>
      <c r="E217" s="61"/>
      <c r="F217" s="61"/>
      <c r="G217" s="61"/>
      <c r="H217" s="85"/>
      <c r="I217" s="61"/>
      <c r="J217" s="61"/>
      <c r="K217" s="61"/>
      <c r="L217" s="61"/>
      <c r="M217" s="61"/>
      <c r="N217" s="61"/>
      <c r="O217" s="61"/>
      <c r="P217" s="61"/>
      <c r="Q217" s="61"/>
      <c r="R217" s="61"/>
      <c r="S217" s="61"/>
      <c r="T217" s="61"/>
      <c r="U217" s="61"/>
      <c r="V217" s="61"/>
      <c r="W217" s="61"/>
      <c r="X217" s="61"/>
      <c r="Y217" s="61"/>
      <c r="Z217" s="61"/>
    </row>
    <row r="218" ht="15.75" customHeight="1">
      <c r="A218" s="61"/>
      <c r="B218" s="18"/>
      <c r="C218" s="84" t="s">
        <v>138</v>
      </c>
      <c r="D218" s="61" t="s">
        <v>22</v>
      </c>
      <c r="E218" s="61"/>
      <c r="F218" s="61"/>
      <c r="G218" s="61"/>
      <c r="H218" s="85"/>
      <c r="I218" s="61"/>
      <c r="J218" s="61"/>
      <c r="K218" s="61"/>
      <c r="L218" s="61"/>
      <c r="M218" s="61"/>
      <c r="N218" s="61"/>
      <c r="O218" s="61"/>
      <c r="P218" s="61"/>
      <c r="Q218" s="61"/>
      <c r="R218" s="61"/>
      <c r="S218" s="61"/>
      <c r="T218" s="61"/>
      <c r="U218" s="61"/>
      <c r="V218" s="61"/>
      <c r="W218" s="61"/>
      <c r="X218" s="61"/>
      <c r="Y218" s="61"/>
      <c r="Z218" s="61"/>
    </row>
    <row r="219" ht="15.75" customHeight="1">
      <c r="A219" s="61"/>
      <c r="B219" s="18"/>
      <c r="C219" s="84"/>
      <c r="D219" s="61"/>
      <c r="E219" s="61"/>
      <c r="F219" s="61"/>
      <c r="G219" s="61"/>
      <c r="H219" s="85"/>
      <c r="I219" s="61"/>
      <c r="J219" s="61"/>
      <c r="K219" s="61"/>
      <c r="L219" s="61"/>
      <c r="M219" s="61"/>
      <c r="N219" s="61"/>
      <c r="O219" s="61"/>
      <c r="P219" s="61"/>
      <c r="Q219" s="61"/>
      <c r="R219" s="61"/>
      <c r="S219" s="61"/>
      <c r="T219" s="61"/>
      <c r="U219" s="61"/>
      <c r="V219" s="61"/>
      <c r="W219" s="61"/>
      <c r="X219" s="61"/>
      <c r="Y219" s="61"/>
      <c r="Z219" s="61"/>
    </row>
    <row r="220" ht="15.75" customHeight="1">
      <c r="A220" s="61"/>
      <c r="B220" s="18"/>
      <c r="C220" s="84" t="s">
        <v>152</v>
      </c>
      <c r="D220" s="61" t="s">
        <v>153</v>
      </c>
      <c r="E220" s="61" t="s">
        <v>57</v>
      </c>
      <c r="F220" s="61" t="s">
        <v>154</v>
      </c>
      <c r="G220" s="61" t="s">
        <v>155</v>
      </c>
      <c r="H220" s="85" t="s">
        <v>26</v>
      </c>
      <c r="I220" s="61"/>
      <c r="J220" s="61"/>
      <c r="K220" s="61"/>
      <c r="L220" s="61"/>
      <c r="M220" s="61"/>
      <c r="N220" s="61"/>
      <c r="O220" s="61"/>
      <c r="P220" s="61"/>
      <c r="Q220" s="61"/>
      <c r="R220" s="61"/>
      <c r="S220" s="61"/>
      <c r="T220" s="61"/>
      <c r="U220" s="61"/>
      <c r="V220" s="61"/>
      <c r="W220" s="61"/>
      <c r="X220" s="61"/>
      <c r="Y220" s="61"/>
      <c r="Z220" s="61"/>
    </row>
    <row r="221" ht="15.75" customHeight="1">
      <c r="A221" s="61"/>
      <c r="B221" s="18"/>
      <c r="C221" s="84" t="s">
        <v>156</v>
      </c>
      <c r="D221" s="61">
        <v>37690.0</v>
      </c>
      <c r="E221" s="61">
        <v>3.0</v>
      </c>
      <c r="F221" s="61">
        <v>12563.0</v>
      </c>
      <c r="G221" s="61" t="s">
        <v>574</v>
      </c>
      <c r="H221" s="85" t="s">
        <v>158</v>
      </c>
      <c r="I221" s="61"/>
      <c r="J221" s="61"/>
      <c r="K221" s="61"/>
      <c r="L221" s="61"/>
      <c r="M221" s="61"/>
      <c r="N221" s="61"/>
      <c r="O221" s="61"/>
      <c r="P221" s="61"/>
      <c r="Q221" s="61"/>
      <c r="R221" s="61"/>
      <c r="S221" s="61"/>
      <c r="T221" s="61"/>
      <c r="U221" s="61"/>
      <c r="V221" s="61"/>
      <c r="W221" s="61"/>
      <c r="X221" s="61"/>
      <c r="Y221" s="61"/>
      <c r="Z221" s="61"/>
    </row>
    <row r="222" ht="15.75" customHeight="1">
      <c r="A222" s="61"/>
      <c r="B222" s="18"/>
      <c r="C222" s="84" t="s">
        <v>159</v>
      </c>
      <c r="D222" s="61">
        <v>23564.0</v>
      </c>
      <c r="E222" s="61">
        <v>27.0</v>
      </c>
      <c r="F222" s="61" t="s">
        <v>575</v>
      </c>
      <c r="G222" s="61"/>
      <c r="H222" s="85"/>
      <c r="I222" s="61"/>
      <c r="J222" s="61"/>
      <c r="K222" s="61"/>
      <c r="L222" s="61"/>
      <c r="M222" s="61"/>
      <c r="N222" s="61"/>
      <c r="O222" s="61"/>
      <c r="P222" s="61"/>
      <c r="Q222" s="61"/>
      <c r="R222" s="61"/>
      <c r="S222" s="61"/>
      <c r="T222" s="61"/>
      <c r="U222" s="61"/>
      <c r="V222" s="61"/>
      <c r="W222" s="61"/>
      <c r="X222" s="61"/>
      <c r="Y222" s="61"/>
      <c r="Z222" s="61"/>
    </row>
    <row r="223" ht="15.75" customHeight="1">
      <c r="A223" s="61"/>
      <c r="B223" s="18"/>
      <c r="C223" s="84" t="s">
        <v>160</v>
      </c>
      <c r="D223" s="61">
        <v>61253.0</v>
      </c>
      <c r="E223" s="61">
        <v>30.0</v>
      </c>
      <c r="F223" s="61"/>
      <c r="G223" s="61"/>
      <c r="H223" s="85"/>
      <c r="I223" s="61"/>
      <c r="J223" s="61"/>
      <c r="K223" s="61"/>
      <c r="L223" s="61"/>
      <c r="M223" s="61"/>
      <c r="N223" s="61"/>
      <c r="O223" s="61"/>
      <c r="P223" s="61"/>
      <c r="Q223" s="61"/>
      <c r="R223" s="61"/>
      <c r="S223" s="61"/>
      <c r="T223" s="61"/>
      <c r="U223" s="61"/>
      <c r="V223" s="61"/>
      <c r="W223" s="61"/>
      <c r="X223" s="61"/>
      <c r="Y223" s="61"/>
      <c r="Z223" s="61"/>
    </row>
    <row r="224" ht="15.75" customHeight="1">
      <c r="A224" s="61"/>
      <c r="B224" s="18"/>
      <c r="C224" s="84"/>
      <c r="D224" s="61"/>
      <c r="E224" s="61"/>
      <c r="F224" s="61"/>
      <c r="G224" s="61"/>
      <c r="H224" s="85"/>
      <c r="I224" s="61"/>
      <c r="J224" s="61"/>
      <c r="K224" s="61"/>
      <c r="L224" s="61"/>
      <c r="M224" s="61"/>
      <c r="N224" s="61"/>
      <c r="O224" s="61"/>
      <c r="P224" s="61"/>
      <c r="Q224" s="61"/>
      <c r="R224" s="61"/>
      <c r="S224" s="61"/>
      <c r="T224" s="61"/>
      <c r="U224" s="61"/>
      <c r="V224" s="61"/>
      <c r="W224" s="61"/>
      <c r="X224" s="61"/>
      <c r="Y224" s="61"/>
      <c r="Z224" s="61"/>
    </row>
    <row r="225" ht="15.75" customHeight="1">
      <c r="A225" s="61"/>
      <c r="B225" s="18"/>
      <c r="C225" s="84" t="s">
        <v>61</v>
      </c>
      <c r="D225" s="61"/>
      <c r="E225" s="61"/>
      <c r="F225" s="61"/>
      <c r="G225" s="61"/>
      <c r="H225" s="85"/>
      <c r="I225" s="61"/>
      <c r="J225" s="61"/>
      <c r="K225" s="61"/>
      <c r="L225" s="61"/>
      <c r="M225" s="61"/>
      <c r="N225" s="61"/>
      <c r="O225" s="61"/>
      <c r="P225" s="61"/>
      <c r="Q225" s="61"/>
      <c r="R225" s="61"/>
      <c r="S225" s="61"/>
      <c r="T225" s="61"/>
      <c r="U225" s="61"/>
      <c r="V225" s="61"/>
      <c r="W225" s="61"/>
      <c r="X225" s="61"/>
      <c r="Y225" s="61"/>
      <c r="Z225" s="61"/>
    </row>
    <row r="226" ht="15.75" customHeight="1">
      <c r="A226" s="61"/>
      <c r="B226" s="18"/>
      <c r="C226" s="84" t="s">
        <v>161</v>
      </c>
      <c r="D226" s="61">
        <v>4.0</v>
      </c>
      <c r="E226" s="61"/>
      <c r="F226" s="61"/>
      <c r="G226" s="61"/>
      <c r="H226" s="85"/>
      <c r="I226" s="61"/>
      <c r="J226" s="61"/>
      <c r="K226" s="61"/>
      <c r="L226" s="61"/>
      <c r="M226" s="61"/>
      <c r="N226" s="61"/>
      <c r="O226" s="61"/>
      <c r="P226" s="61"/>
      <c r="Q226" s="61"/>
      <c r="R226" s="61"/>
      <c r="S226" s="61"/>
      <c r="T226" s="61"/>
      <c r="U226" s="61"/>
      <c r="V226" s="61"/>
      <c r="W226" s="61"/>
      <c r="X226" s="61"/>
      <c r="Y226" s="61"/>
      <c r="Z226" s="61"/>
    </row>
    <row r="227" ht="15.75" customHeight="1">
      <c r="A227" s="61"/>
      <c r="B227" s="21"/>
      <c r="C227" s="87" t="s">
        <v>162</v>
      </c>
      <c r="D227" s="88">
        <v>31.0</v>
      </c>
      <c r="E227" s="88"/>
      <c r="F227" s="88"/>
      <c r="G227" s="88"/>
      <c r="H227" s="90"/>
      <c r="I227" s="61"/>
      <c r="J227" s="61"/>
      <c r="K227" s="61"/>
      <c r="L227" s="61"/>
      <c r="M227" s="61"/>
      <c r="N227" s="61"/>
      <c r="O227" s="61"/>
      <c r="P227" s="61"/>
      <c r="Q227" s="61"/>
      <c r="R227" s="61"/>
      <c r="S227" s="61"/>
      <c r="T227" s="61"/>
      <c r="U227" s="61"/>
      <c r="V227" s="61"/>
      <c r="W227" s="61"/>
      <c r="X227" s="61"/>
      <c r="Y227" s="61"/>
      <c r="Z227" s="61"/>
    </row>
    <row r="228" ht="15.75" customHeight="1">
      <c r="A228" s="61"/>
      <c r="B228" s="61"/>
      <c r="C228" s="61"/>
      <c r="D228" s="61"/>
      <c r="E228" s="61"/>
      <c r="F228" s="61"/>
      <c r="G228" s="61"/>
      <c r="H228" s="61"/>
      <c r="I228" s="61"/>
      <c r="J228" s="61"/>
      <c r="K228" s="61"/>
      <c r="L228" s="61"/>
      <c r="M228" s="61"/>
      <c r="N228" s="61"/>
      <c r="O228" s="61"/>
      <c r="P228" s="61"/>
      <c r="Q228" s="61"/>
      <c r="R228" s="61"/>
      <c r="S228" s="61"/>
      <c r="T228" s="61"/>
      <c r="U228" s="61"/>
      <c r="V228" s="61"/>
      <c r="W228" s="61"/>
      <c r="X228" s="61"/>
      <c r="Y228" s="61"/>
      <c r="Z228" s="61"/>
    </row>
    <row r="229" ht="15.75" customHeight="1">
      <c r="A229" s="61"/>
      <c r="B229" s="61"/>
      <c r="C229" s="61"/>
      <c r="D229" s="61"/>
      <c r="E229" s="61"/>
      <c r="F229" s="61"/>
      <c r="G229" s="61"/>
      <c r="H229" s="61"/>
      <c r="I229" s="61"/>
      <c r="J229" s="61"/>
      <c r="K229" s="61"/>
      <c r="L229" s="61"/>
      <c r="M229" s="61"/>
      <c r="N229" s="61"/>
      <c r="O229" s="61"/>
      <c r="P229" s="61"/>
      <c r="Q229" s="61"/>
      <c r="R229" s="61"/>
      <c r="S229" s="61"/>
      <c r="T229" s="61"/>
      <c r="U229" s="61"/>
      <c r="V229" s="61"/>
      <c r="W229" s="61"/>
      <c r="X229" s="61"/>
      <c r="Y229" s="61"/>
      <c r="Z229" s="61"/>
    </row>
    <row r="230" ht="15.75" customHeight="1">
      <c r="A230" s="61"/>
      <c r="B230" s="61"/>
      <c r="C230" s="61"/>
      <c r="D230" s="61"/>
      <c r="E230" s="61"/>
      <c r="F230" s="61"/>
      <c r="G230" s="61"/>
      <c r="H230" s="61"/>
      <c r="I230" s="61"/>
      <c r="J230" s="61"/>
      <c r="K230" s="61"/>
      <c r="L230" s="61"/>
      <c r="M230" s="61"/>
      <c r="N230" s="61"/>
      <c r="O230" s="61"/>
      <c r="P230" s="61"/>
      <c r="Q230" s="61"/>
      <c r="R230" s="61"/>
      <c r="S230" s="61"/>
      <c r="T230" s="61"/>
      <c r="U230" s="61"/>
      <c r="V230" s="61"/>
      <c r="W230" s="61"/>
      <c r="X230" s="61"/>
      <c r="Y230" s="61"/>
      <c r="Z230" s="61"/>
    </row>
    <row r="231" ht="15.75" customHeight="1">
      <c r="A231" s="61"/>
      <c r="B231" s="61"/>
      <c r="C231" s="61"/>
      <c r="D231" s="61"/>
      <c r="E231" s="61"/>
      <c r="F231" s="61"/>
      <c r="G231" s="61"/>
      <c r="H231" s="61"/>
      <c r="I231" s="61"/>
      <c r="J231" s="61"/>
      <c r="K231" s="61"/>
      <c r="L231" s="61"/>
      <c r="M231" s="61"/>
      <c r="N231" s="61"/>
      <c r="O231" s="61"/>
      <c r="P231" s="61"/>
      <c r="Q231" s="61"/>
      <c r="R231" s="61"/>
      <c r="S231" s="61"/>
      <c r="T231" s="61"/>
      <c r="U231" s="61"/>
      <c r="V231" s="61"/>
      <c r="W231" s="61"/>
      <c r="X231" s="61"/>
      <c r="Y231" s="61"/>
      <c r="Z231" s="61"/>
    </row>
    <row r="232" ht="15.75" customHeight="1">
      <c r="A232" s="61"/>
      <c r="B232" s="61"/>
      <c r="C232" s="61"/>
      <c r="D232" s="61"/>
      <c r="E232" s="61"/>
      <c r="F232" s="61"/>
      <c r="G232" s="61"/>
      <c r="H232" s="61"/>
      <c r="I232" s="61"/>
      <c r="J232" s="61"/>
      <c r="K232" s="61"/>
      <c r="L232" s="61"/>
      <c r="M232" s="61"/>
      <c r="N232" s="61"/>
      <c r="O232" s="61"/>
      <c r="P232" s="61"/>
      <c r="Q232" s="61"/>
      <c r="R232" s="61"/>
      <c r="S232" s="61"/>
      <c r="T232" s="61"/>
      <c r="U232" s="61"/>
      <c r="V232" s="61"/>
      <c r="W232" s="61"/>
      <c r="X232" s="61"/>
      <c r="Y232" s="61"/>
      <c r="Z232" s="61"/>
    </row>
    <row r="233" ht="15.75" customHeight="1">
      <c r="A233" s="61"/>
      <c r="B233" s="61"/>
      <c r="C233" s="61"/>
      <c r="D233" s="61"/>
      <c r="E233" s="61"/>
      <c r="F233" s="61"/>
      <c r="G233" s="61"/>
      <c r="H233" s="61"/>
      <c r="I233" s="61"/>
      <c r="J233" s="61"/>
      <c r="K233" s="61"/>
      <c r="L233" s="61"/>
      <c r="M233" s="61"/>
      <c r="N233" s="61"/>
      <c r="O233" s="61"/>
      <c r="P233" s="61"/>
      <c r="Q233" s="61"/>
      <c r="R233" s="61"/>
      <c r="S233" s="61"/>
      <c r="T233" s="61"/>
      <c r="U233" s="61"/>
      <c r="V233" s="61"/>
      <c r="W233" s="61"/>
      <c r="X233" s="61"/>
      <c r="Y233" s="61"/>
      <c r="Z233" s="61"/>
    </row>
    <row r="234" ht="15.75" customHeight="1">
      <c r="A234" s="61"/>
      <c r="B234" s="61"/>
      <c r="C234" s="61"/>
      <c r="D234" s="61"/>
      <c r="E234" s="61"/>
      <c r="F234" s="61"/>
      <c r="G234" s="61"/>
      <c r="H234" s="61"/>
      <c r="I234" s="61"/>
      <c r="J234" s="61"/>
      <c r="K234" s="61"/>
      <c r="L234" s="61"/>
      <c r="M234" s="61"/>
      <c r="N234" s="61"/>
      <c r="O234" s="61"/>
      <c r="P234" s="61"/>
      <c r="Q234" s="61"/>
      <c r="R234" s="61"/>
      <c r="S234" s="61"/>
      <c r="T234" s="61"/>
      <c r="U234" s="61"/>
      <c r="V234" s="61"/>
      <c r="W234" s="61"/>
      <c r="X234" s="61"/>
      <c r="Y234" s="61"/>
      <c r="Z234" s="61"/>
    </row>
    <row r="235" ht="15.75" customHeight="1">
      <c r="A235" s="61"/>
      <c r="B235" s="61"/>
      <c r="C235" s="61"/>
      <c r="D235" s="61"/>
      <c r="E235" s="61"/>
      <c r="F235" s="61"/>
      <c r="G235" s="61"/>
      <c r="H235" s="61"/>
      <c r="I235" s="61"/>
      <c r="J235" s="61"/>
      <c r="K235" s="61"/>
      <c r="L235" s="61"/>
      <c r="M235" s="61"/>
      <c r="N235" s="61"/>
      <c r="O235" s="61"/>
      <c r="P235" s="61"/>
      <c r="Q235" s="61"/>
      <c r="R235" s="61"/>
      <c r="S235" s="61"/>
      <c r="T235" s="61"/>
      <c r="U235" s="61"/>
      <c r="V235" s="61"/>
      <c r="W235" s="61"/>
      <c r="X235" s="61"/>
      <c r="Y235" s="61"/>
      <c r="Z235" s="61"/>
    </row>
    <row r="236" ht="15.75" customHeight="1">
      <c r="A236" s="61"/>
      <c r="B236" s="61"/>
      <c r="C236" s="61"/>
      <c r="D236" s="61"/>
      <c r="E236" s="61"/>
      <c r="F236" s="61"/>
      <c r="G236" s="61"/>
      <c r="H236" s="61"/>
      <c r="I236" s="61"/>
      <c r="J236" s="61"/>
      <c r="K236" s="61"/>
      <c r="L236" s="61"/>
      <c r="M236" s="61"/>
      <c r="N236" s="61"/>
      <c r="O236" s="61"/>
      <c r="P236" s="61"/>
      <c r="Q236" s="61"/>
      <c r="R236" s="61"/>
      <c r="S236" s="61"/>
      <c r="T236" s="61"/>
      <c r="U236" s="61"/>
      <c r="V236" s="61"/>
      <c r="W236" s="61"/>
      <c r="X236" s="61"/>
      <c r="Y236" s="61"/>
      <c r="Z236" s="61"/>
    </row>
    <row r="237" ht="15.75" customHeight="1">
      <c r="A237" s="61"/>
      <c r="B237" s="61"/>
      <c r="C237" s="61"/>
      <c r="D237" s="61"/>
      <c r="E237" s="61"/>
      <c r="F237" s="61"/>
      <c r="G237" s="61"/>
      <c r="H237" s="61"/>
      <c r="I237" s="61"/>
      <c r="J237" s="61"/>
      <c r="K237" s="61"/>
      <c r="L237" s="61"/>
      <c r="M237" s="61"/>
      <c r="N237" s="61"/>
      <c r="O237" s="61"/>
      <c r="P237" s="61"/>
      <c r="Q237" s="61"/>
      <c r="R237" s="61"/>
      <c r="S237" s="61"/>
      <c r="T237" s="61"/>
      <c r="U237" s="61"/>
      <c r="V237" s="61"/>
      <c r="W237" s="61"/>
      <c r="X237" s="61"/>
      <c r="Y237" s="61"/>
      <c r="Z237" s="61"/>
    </row>
    <row r="238" ht="15.75" customHeight="1">
      <c r="A238" s="61"/>
      <c r="B238" s="61"/>
      <c r="C238" s="61"/>
      <c r="D238" s="61"/>
      <c r="E238" s="61"/>
      <c r="F238" s="61"/>
      <c r="G238" s="61"/>
      <c r="H238" s="61"/>
      <c r="I238" s="61"/>
      <c r="J238" s="61"/>
      <c r="K238" s="61"/>
      <c r="L238" s="61"/>
      <c r="M238" s="61"/>
      <c r="N238" s="61"/>
      <c r="O238" s="61"/>
      <c r="P238" s="61"/>
      <c r="Q238" s="61"/>
      <c r="R238" s="61"/>
      <c r="S238" s="61"/>
      <c r="T238" s="61"/>
      <c r="U238" s="61"/>
      <c r="V238" s="61"/>
      <c r="W238" s="61"/>
      <c r="X238" s="61"/>
      <c r="Y238" s="61"/>
      <c r="Z238" s="61"/>
    </row>
    <row r="239" ht="15.75" customHeight="1">
      <c r="A239" s="61"/>
      <c r="B239" s="61"/>
      <c r="C239" s="61"/>
      <c r="D239" s="61"/>
      <c r="E239" s="61"/>
      <c r="F239" s="61"/>
      <c r="G239" s="61"/>
      <c r="H239" s="61"/>
      <c r="I239" s="61"/>
      <c r="J239" s="61"/>
      <c r="K239" s="61"/>
      <c r="L239" s="61"/>
      <c r="M239" s="61"/>
      <c r="N239" s="61"/>
      <c r="O239" s="61"/>
      <c r="P239" s="61"/>
      <c r="Q239" s="61"/>
      <c r="R239" s="61"/>
      <c r="S239" s="61"/>
      <c r="T239" s="61"/>
      <c r="U239" s="61"/>
      <c r="V239" s="61"/>
      <c r="W239" s="61"/>
      <c r="X239" s="61"/>
      <c r="Y239" s="61"/>
      <c r="Z239" s="61"/>
    </row>
    <row r="240" ht="15.75" customHeight="1">
      <c r="A240" s="61"/>
      <c r="B240" s="61"/>
      <c r="C240" s="61"/>
      <c r="D240" s="61"/>
      <c r="E240" s="61"/>
      <c r="F240" s="61"/>
      <c r="G240" s="61"/>
      <c r="H240" s="61"/>
      <c r="I240" s="61"/>
      <c r="J240" s="61"/>
      <c r="K240" s="61"/>
      <c r="L240" s="61"/>
      <c r="M240" s="61"/>
      <c r="N240" s="61"/>
      <c r="O240" s="61"/>
      <c r="P240" s="61"/>
      <c r="Q240" s="61"/>
      <c r="R240" s="61"/>
      <c r="S240" s="61"/>
      <c r="T240" s="61"/>
      <c r="U240" s="61"/>
      <c r="V240" s="61"/>
      <c r="W240" s="61"/>
      <c r="X240" s="61"/>
      <c r="Y240" s="61"/>
      <c r="Z240" s="61"/>
    </row>
    <row r="241" ht="15.75" customHeight="1">
      <c r="A241" s="61"/>
      <c r="B241" s="61"/>
      <c r="C241" s="61"/>
      <c r="D241" s="61"/>
      <c r="E241" s="61"/>
      <c r="F241" s="61"/>
      <c r="G241" s="61"/>
      <c r="H241" s="61"/>
      <c r="I241" s="61"/>
      <c r="J241" s="61"/>
      <c r="K241" s="61"/>
      <c r="L241" s="61"/>
      <c r="M241" s="61"/>
      <c r="N241" s="61"/>
      <c r="O241" s="61"/>
      <c r="P241" s="61"/>
      <c r="Q241" s="61"/>
      <c r="R241" s="61"/>
      <c r="S241" s="61"/>
      <c r="T241" s="61"/>
      <c r="U241" s="61"/>
      <c r="V241" s="61"/>
      <c r="W241" s="61"/>
      <c r="X241" s="61"/>
      <c r="Y241" s="61"/>
      <c r="Z241" s="61"/>
    </row>
    <row r="242" ht="15.75" customHeight="1">
      <c r="A242" s="61"/>
      <c r="B242" s="61"/>
      <c r="C242" s="61"/>
      <c r="D242" s="61"/>
      <c r="E242" s="61"/>
      <c r="F242" s="61"/>
      <c r="G242" s="61"/>
      <c r="H242" s="61"/>
      <c r="I242" s="61"/>
      <c r="J242" s="61"/>
      <c r="K242" s="61"/>
      <c r="L242" s="61"/>
      <c r="M242" s="61"/>
      <c r="N242" s="61"/>
      <c r="O242" s="61"/>
      <c r="P242" s="61"/>
      <c r="Q242" s="61"/>
      <c r="R242" s="61"/>
      <c r="S242" s="61"/>
      <c r="T242" s="61"/>
      <c r="U242" s="61"/>
      <c r="V242" s="61"/>
      <c r="W242" s="61"/>
      <c r="X242" s="61"/>
      <c r="Y242" s="61"/>
      <c r="Z242" s="61"/>
    </row>
    <row r="243" ht="15.75" customHeight="1">
      <c r="A243" s="61"/>
      <c r="B243" s="61"/>
      <c r="C243" s="61"/>
      <c r="D243" s="61"/>
      <c r="E243" s="61"/>
      <c r="F243" s="61"/>
      <c r="G243" s="61"/>
      <c r="H243" s="61"/>
      <c r="I243" s="61"/>
      <c r="J243" s="61"/>
      <c r="K243" s="61"/>
      <c r="L243" s="61"/>
      <c r="M243" s="61"/>
      <c r="N243" s="61"/>
      <c r="O243" s="61"/>
      <c r="P243" s="61"/>
      <c r="Q243" s="61"/>
      <c r="R243" s="61"/>
      <c r="S243" s="61"/>
      <c r="T243" s="61"/>
      <c r="U243" s="61"/>
      <c r="V243" s="61"/>
      <c r="W243" s="61"/>
      <c r="X243" s="61"/>
      <c r="Y243" s="61"/>
      <c r="Z243" s="61"/>
    </row>
    <row r="244" ht="15.75" customHeight="1">
      <c r="A244" s="61"/>
      <c r="B244" s="61"/>
      <c r="C244" s="61"/>
      <c r="D244" s="61"/>
      <c r="E244" s="61"/>
      <c r="F244" s="61"/>
      <c r="G244" s="61"/>
      <c r="H244" s="61"/>
      <c r="I244" s="61"/>
      <c r="J244" s="61"/>
      <c r="K244" s="61"/>
      <c r="L244" s="61"/>
      <c r="M244" s="61"/>
      <c r="N244" s="61"/>
      <c r="O244" s="61"/>
      <c r="P244" s="61"/>
      <c r="Q244" s="61"/>
      <c r="R244" s="61"/>
      <c r="S244" s="61"/>
      <c r="T244" s="61"/>
      <c r="U244" s="61"/>
      <c r="V244" s="61"/>
      <c r="W244" s="61"/>
      <c r="X244" s="61"/>
      <c r="Y244" s="61"/>
      <c r="Z244" s="61"/>
    </row>
    <row r="245" ht="15.75" customHeight="1">
      <c r="A245" s="61"/>
      <c r="B245" s="61"/>
      <c r="C245" s="61"/>
      <c r="D245" s="61"/>
      <c r="E245" s="61"/>
      <c r="F245" s="61"/>
      <c r="G245" s="61"/>
      <c r="H245" s="61"/>
      <c r="I245" s="61"/>
      <c r="J245" s="61"/>
      <c r="K245" s="61"/>
      <c r="L245" s="61"/>
      <c r="M245" s="61"/>
      <c r="N245" s="61"/>
      <c r="O245" s="61"/>
      <c r="P245" s="61"/>
      <c r="Q245" s="61"/>
      <c r="R245" s="61"/>
      <c r="S245" s="61"/>
      <c r="T245" s="61"/>
      <c r="U245" s="61"/>
      <c r="V245" s="61"/>
      <c r="W245" s="61"/>
      <c r="X245" s="61"/>
      <c r="Y245" s="61"/>
      <c r="Z245" s="61"/>
    </row>
    <row r="246" ht="15.75" customHeight="1">
      <c r="A246" s="61"/>
      <c r="B246" s="61"/>
      <c r="C246" s="61"/>
      <c r="D246" s="61"/>
      <c r="E246" s="61"/>
      <c r="F246" s="61"/>
      <c r="G246" s="61"/>
      <c r="H246" s="61"/>
      <c r="I246" s="61"/>
      <c r="J246" s="61"/>
      <c r="K246" s="61"/>
      <c r="L246" s="61"/>
      <c r="M246" s="61"/>
      <c r="N246" s="61"/>
      <c r="O246" s="61"/>
      <c r="P246" s="61"/>
      <c r="Q246" s="61"/>
      <c r="R246" s="61"/>
      <c r="S246" s="61"/>
      <c r="T246" s="61"/>
      <c r="U246" s="61"/>
      <c r="V246" s="61"/>
      <c r="W246" s="61"/>
      <c r="X246" s="61"/>
      <c r="Y246" s="61"/>
      <c r="Z246" s="61"/>
    </row>
    <row r="247" ht="15.75" customHeight="1">
      <c r="A247" s="61"/>
      <c r="B247" s="61"/>
      <c r="C247" s="61"/>
      <c r="D247" s="61"/>
      <c r="E247" s="61"/>
      <c r="F247" s="61"/>
      <c r="G247" s="61"/>
      <c r="H247" s="61"/>
      <c r="I247" s="61"/>
      <c r="J247" s="61"/>
      <c r="K247" s="61"/>
      <c r="L247" s="61"/>
      <c r="M247" s="61"/>
      <c r="N247" s="61"/>
      <c r="O247" s="61"/>
      <c r="P247" s="61"/>
      <c r="Q247" s="61"/>
      <c r="R247" s="61"/>
      <c r="S247" s="61"/>
      <c r="T247" s="61"/>
      <c r="U247" s="61"/>
      <c r="V247" s="61"/>
      <c r="W247" s="61"/>
      <c r="X247" s="61"/>
      <c r="Y247" s="61"/>
      <c r="Z247" s="61"/>
    </row>
    <row r="248" ht="15.75" customHeight="1">
      <c r="A248" s="61"/>
      <c r="B248" s="61"/>
      <c r="C248" s="61"/>
      <c r="D248" s="61"/>
      <c r="E248" s="61"/>
      <c r="F248" s="61"/>
      <c r="G248" s="61"/>
      <c r="H248" s="61"/>
      <c r="I248" s="61"/>
      <c r="J248" s="61"/>
      <c r="K248" s="61"/>
      <c r="L248" s="61"/>
      <c r="M248" s="61"/>
      <c r="N248" s="61"/>
      <c r="O248" s="61"/>
      <c r="P248" s="61"/>
      <c r="Q248" s="61"/>
      <c r="R248" s="61"/>
      <c r="S248" s="61"/>
      <c r="T248" s="61"/>
      <c r="U248" s="61"/>
      <c r="V248" s="61"/>
      <c r="W248" s="61"/>
      <c r="X248" s="61"/>
      <c r="Y248" s="61"/>
      <c r="Z248" s="61"/>
    </row>
    <row r="249" ht="15.75" customHeight="1">
      <c r="A249" s="61"/>
      <c r="B249" s="61"/>
      <c r="C249" s="61"/>
      <c r="D249" s="61"/>
      <c r="E249" s="61"/>
      <c r="F249" s="61"/>
      <c r="G249" s="61"/>
      <c r="H249" s="61"/>
      <c r="I249" s="61"/>
      <c r="J249" s="61"/>
      <c r="K249" s="61"/>
      <c r="L249" s="61"/>
      <c r="M249" s="61"/>
      <c r="N249" s="61"/>
      <c r="O249" s="61"/>
      <c r="P249" s="61"/>
      <c r="Q249" s="61"/>
      <c r="R249" s="61"/>
      <c r="S249" s="61"/>
      <c r="T249" s="61"/>
      <c r="U249" s="61"/>
      <c r="V249" s="61"/>
      <c r="W249" s="61"/>
      <c r="X249" s="61"/>
      <c r="Y249" s="61"/>
      <c r="Z249" s="61"/>
    </row>
    <row r="250" ht="15.75" customHeight="1">
      <c r="A250" s="61"/>
      <c r="B250" s="61"/>
      <c r="C250" s="61"/>
      <c r="D250" s="61"/>
      <c r="E250" s="61"/>
      <c r="F250" s="61"/>
      <c r="G250" s="61"/>
      <c r="H250" s="61"/>
      <c r="I250" s="61"/>
      <c r="J250" s="61"/>
      <c r="K250" s="61"/>
      <c r="L250" s="61"/>
      <c r="M250" s="61"/>
      <c r="N250" s="61"/>
      <c r="O250" s="61"/>
      <c r="P250" s="61"/>
      <c r="Q250" s="61"/>
      <c r="R250" s="61"/>
      <c r="S250" s="61"/>
      <c r="T250" s="61"/>
      <c r="U250" s="61"/>
      <c r="V250" s="61"/>
      <c r="W250" s="61"/>
      <c r="X250" s="61"/>
      <c r="Y250" s="61"/>
      <c r="Z250" s="61"/>
    </row>
    <row r="251" ht="15.75" customHeight="1">
      <c r="A251" s="61"/>
      <c r="B251" s="61"/>
      <c r="C251" s="61"/>
      <c r="D251" s="61"/>
      <c r="E251" s="61"/>
      <c r="F251" s="61"/>
      <c r="G251" s="61"/>
      <c r="H251" s="61"/>
      <c r="I251" s="61"/>
      <c r="J251" s="61"/>
      <c r="K251" s="61"/>
      <c r="L251" s="61"/>
      <c r="M251" s="61"/>
      <c r="N251" s="61"/>
      <c r="O251" s="61"/>
      <c r="P251" s="61"/>
      <c r="Q251" s="61"/>
      <c r="R251" s="61"/>
      <c r="S251" s="61"/>
      <c r="T251" s="61"/>
      <c r="U251" s="61"/>
      <c r="V251" s="61"/>
      <c r="W251" s="61"/>
      <c r="X251" s="61"/>
      <c r="Y251" s="61"/>
      <c r="Z251" s="61"/>
    </row>
    <row r="252" ht="15.75" customHeight="1">
      <c r="A252" s="61"/>
      <c r="B252" s="61"/>
      <c r="C252" s="61"/>
      <c r="D252" s="61"/>
      <c r="E252" s="61"/>
      <c r="F252" s="61"/>
      <c r="G252" s="61"/>
      <c r="H252" s="61"/>
      <c r="I252" s="61"/>
      <c r="J252" s="61"/>
      <c r="K252" s="61"/>
      <c r="L252" s="61"/>
      <c r="M252" s="61"/>
      <c r="N252" s="61"/>
      <c r="O252" s="61"/>
      <c r="P252" s="61"/>
      <c r="Q252" s="61"/>
      <c r="R252" s="61"/>
      <c r="S252" s="61"/>
      <c r="T252" s="61"/>
      <c r="U252" s="61"/>
      <c r="V252" s="61"/>
      <c r="W252" s="61"/>
      <c r="X252" s="61"/>
      <c r="Y252" s="61"/>
      <c r="Z252" s="61"/>
    </row>
    <row r="253" ht="15.75" customHeight="1">
      <c r="A253" s="61"/>
      <c r="B253" s="61"/>
      <c r="C253" s="61"/>
      <c r="D253" s="61"/>
      <c r="E253" s="61"/>
      <c r="F253" s="61"/>
      <c r="G253" s="61"/>
      <c r="H253" s="61"/>
      <c r="I253" s="61"/>
      <c r="J253" s="61"/>
      <c r="K253" s="61"/>
      <c r="L253" s="61"/>
      <c r="M253" s="61"/>
      <c r="N253" s="61"/>
      <c r="O253" s="61"/>
      <c r="P253" s="61"/>
      <c r="Q253" s="61"/>
      <c r="R253" s="61"/>
      <c r="S253" s="61"/>
      <c r="T253" s="61"/>
      <c r="U253" s="61"/>
      <c r="V253" s="61"/>
      <c r="W253" s="61"/>
      <c r="X253" s="61"/>
      <c r="Y253" s="61"/>
      <c r="Z253" s="61"/>
    </row>
    <row r="254" ht="15.75" customHeight="1">
      <c r="A254" s="61"/>
      <c r="B254" s="61"/>
      <c r="C254" s="61"/>
      <c r="D254" s="61"/>
      <c r="E254" s="61"/>
      <c r="F254" s="61"/>
      <c r="G254" s="61"/>
      <c r="H254" s="61"/>
      <c r="I254" s="61"/>
      <c r="J254" s="61"/>
      <c r="K254" s="61"/>
      <c r="L254" s="61"/>
      <c r="M254" s="61"/>
      <c r="N254" s="61"/>
      <c r="O254" s="61"/>
      <c r="P254" s="61"/>
      <c r="Q254" s="61"/>
      <c r="R254" s="61"/>
      <c r="S254" s="61"/>
      <c r="T254" s="61"/>
      <c r="U254" s="61"/>
      <c r="V254" s="61"/>
      <c r="W254" s="61"/>
      <c r="X254" s="61"/>
      <c r="Y254" s="61"/>
      <c r="Z254" s="61"/>
    </row>
    <row r="255" ht="15.75" customHeight="1">
      <c r="A255" s="61"/>
      <c r="B255" s="61"/>
      <c r="C255" s="61"/>
      <c r="D255" s="61"/>
      <c r="E255" s="61"/>
      <c r="F255" s="61"/>
      <c r="G255" s="61"/>
      <c r="H255" s="61"/>
      <c r="I255" s="61"/>
      <c r="J255" s="61"/>
      <c r="K255" s="61"/>
      <c r="L255" s="61"/>
      <c r="M255" s="61"/>
      <c r="N255" s="61"/>
      <c r="O255" s="61"/>
      <c r="P255" s="61"/>
      <c r="Q255" s="61"/>
      <c r="R255" s="61"/>
      <c r="S255" s="61"/>
      <c r="T255" s="61"/>
      <c r="U255" s="61"/>
      <c r="V255" s="61"/>
      <c r="W255" s="61"/>
      <c r="X255" s="61"/>
      <c r="Y255" s="61"/>
      <c r="Z255" s="61"/>
    </row>
    <row r="256" ht="15.75" customHeight="1">
      <c r="A256" s="61"/>
      <c r="B256" s="61"/>
      <c r="C256" s="61"/>
      <c r="D256" s="61"/>
      <c r="E256" s="61"/>
      <c r="F256" s="61"/>
      <c r="G256" s="61"/>
      <c r="H256" s="61"/>
      <c r="I256" s="61"/>
      <c r="J256" s="61"/>
      <c r="K256" s="61"/>
      <c r="L256" s="61"/>
      <c r="M256" s="61"/>
      <c r="N256" s="61"/>
      <c r="O256" s="61"/>
      <c r="P256" s="61"/>
      <c r="Q256" s="61"/>
      <c r="R256" s="61"/>
      <c r="S256" s="61"/>
      <c r="T256" s="61"/>
      <c r="U256" s="61"/>
      <c r="V256" s="61"/>
      <c r="W256" s="61"/>
      <c r="X256" s="61"/>
      <c r="Y256" s="61"/>
      <c r="Z256" s="61"/>
    </row>
    <row r="257" ht="15.75" customHeight="1">
      <c r="A257" s="61"/>
      <c r="B257" s="61"/>
      <c r="C257" s="61"/>
      <c r="D257" s="61"/>
      <c r="E257" s="61"/>
      <c r="F257" s="61"/>
      <c r="G257" s="61"/>
      <c r="H257" s="61"/>
      <c r="I257" s="61"/>
      <c r="J257" s="61"/>
      <c r="K257" s="61"/>
      <c r="L257" s="61"/>
      <c r="M257" s="61"/>
      <c r="N257" s="61"/>
      <c r="O257" s="61"/>
      <c r="P257" s="61"/>
      <c r="Q257" s="61"/>
      <c r="R257" s="61"/>
      <c r="S257" s="61"/>
      <c r="T257" s="61"/>
      <c r="U257" s="61"/>
      <c r="V257" s="61"/>
      <c r="W257" s="61"/>
      <c r="X257" s="61"/>
      <c r="Y257" s="61"/>
      <c r="Z257" s="61"/>
    </row>
    <row r="258" ht="15.75" customHeight="1">
      <c r="A258" s="61"/>
      <c r="B258" s="61"/>
      <c r="C258" s="61"/>
      <c r="D258" s="61"/>
      <c r="E258" s="61"/>
      <c r="F258" s="61"/>
      <c r="G258" s="61"/>
      <c r="H258" s="61"/>
      <c r="I258" s="61"/>
      <c r="J258" s="61"/>
      <c r="K258" s="61"/>
      <c r="L258" s="61"/>
      <c r="M258" s="61"/>
      <c r="N258" s="61"/>
      <c r="O258" s="61"/>
      <c r="P258" s="61"/>
      <c r="Q258" s="61"/>
      <c r="R258" s="61"/>
      <c r="S258" s="61"/>
      <c r="T258" s="61"/>
      <c r="U258" s="61"/>
      <c r="V258" s="61"/>
      <c r="W258" s="61"/>
      <c r="X258" s="61"/>
      <c r="Y258" s="61"/>
      <c r="Z258" s="61"/>
    </row>
    <row r="259" ht="15.75" customHeight="1">
      <c r="A259" s="61"/>
      <c r="B259" s="61"/>
      <c r="C259" s="61"/>
      <c r="D259" s="61"/>
      <c r="E259" s="61"/>
      <c r="F259" s="61"/>
      <c r="G259" s="61"/>
      <c r="H259" s="61"/>
      <c r="I259" s="61"/>
      <c r="J259" s="61"/>
      <c r="K259" s="61"/>
      <c r="L259" s="61"/>
      <c r="M259" s="61"/>
      <c r="N259" s="61"/>
      <c r="O259" s="61"/>
      <c r="P259" s="61"/>
      <c r="Q259" s="61"/>
      <c r="R259" s="61"/>
      <c r="S259" s="61"/>
      <c r="T259" s="61"/>
      <c r="U259" s="61"/>
      <c r="V259" s="61"/>
      <c r="W259" s="61"/>
      <c r="X259" s="61"/>
      <c r="Y259" s="61"/>
      <c r="Z259" s="61"/>
    </row>
    <row r="260" ht="15.75" customHeight="1">
      <c r="A260" s="61"/>
      <c r="B260" s="61"/>
      <c r="C260" s="61"/>
      <c r="D260" s="61"/>
      <c r="E260" s="61"/>
      <c r="F260" s="61"/>
      <c r="G260" s="61"/>
      <c r="H260" s="61"/>
      <c r="I260" s="61"/>
      <c r="J260" s="61"/>
      <c r="K260" s="61"/>
      <c r="L260" s="61"/>
      <c r="M260" s="61"/>
      <c r="N260" s="61"/>
      <c r="O260" s="61"/>
      <c r="P260" s="61"/>
      <c r="Q260" s="61"/>
      <c r="R260" s="61"/>
      <c r="S260" s="61"/>
      <c r="T260" s="61"/>
      <c r="U260" s="61"/>
      <c r="V260" s="61"/>
      <c r="W260" s="61"/>
      <c r="X260" s="61"/>
      <c r="Y260" s="61"/>
      <c r="Z260" s="61"/>
    </row>
    <row r="261" ht="15.75" customHeight="1">
      <c r="A261" s="61"/>
      <c r="B261" s="61"/>
      <c r="C261" s="61"/>
      <c r="D261" s="61"/>
      <c r="E261" s="61"/>
      <c r="F261" s="61"/>
      <c r="G261" s="61"/>
      <c r="H261" s="61"/>
      <c r="I261" s="61"/>
      <c r="J261" s="61"/>
      <c r="K261" s="61"/>
      <c r="L261" s="61"/>
      <c r="M261" s="61"/>
      <c r="N261" s="61"/>
      <c r="O261" s="61"/>
      <c r="P261" s="61"/>
      <c r="Q261" s="61"/>
      <c r="R261" s="61"/>
      <c r="S261" s="61"/>
      <c r="T261" s="61"/>
      <c r="U261" s="61"/>
      <c r="V261" s="61"/>
      <c r="W261" s="61"/>
      <c r="X261" s="61"/>
      <c r="Y261" s="61"/>
      <c r="Z261" s="61"/>
    </row>
    <row r="262" ht="15.75" customHeight="1">
      <c r="A262" s="61"/>
      <c r="B262" s="61"/>
      <c r="C262" s="61"/>
      <c r="D262" s="61"/>
      <c r="E262" s="61"/>
      <c r="F262" s="61"/>
      <c r="G262" s="61"/>
      <c r="H262" s="61"/>
      <c r="I262" s="61"/>
      <c r="J262" s="61"/>
      <c r="K262" s="61"/>
      <c r="L262" s="61"/>
      <c r="M262" s="61"/>
      <c r="N262" s="61"/>
      <c r="O262" s="61"/>
      <c r="P262" s="61"/>
      <c r="Q262" s="61"/>
      <c r="R262" s="61"/>
      <c r="S262" s="61"/>
      <c r="T262" s="61"/>
      <c r="U262" s="61"/>
      <c r="V262" s="61"/>
      <c r="W262" s="61"/>
      <c r="X262" s="61"/>
      <c r="Y262" s="61"/>
      <c r="Z262" s="61"/>
    </row>
    <row r="263" ht="15.75" customHeight="1">
      <c r="A263" s="61"/>
      <c r="B263" s="61"/>
      <c r="C263" s="61"/>
      <c r="D263" s="61"/>
      <c r="E263" s="61"/>
      <c r="F263" s="61"/>
      <c r="G263" s="61"/>
      <c r="H263" s="61"/>
      <c r="I263" s="61"/>
      <c r="J263" s="61"/>
      <c r="K263" s="61"/>
      <c r="L263" s="61"/>
      <c r="M263" s="61"/>
      <c r="N263" s="61"/>
      <c r="O263" s="61"/>
      <c r="P263" s="61"/>
      <c r="Q263" s="61"/>
      <c r="R263" s="61"/>
      <c r="S263" s="61"/>
      <c r="T263" s="61"/>
      <c r="U263" s="61"/>
      <c r="V263" s="61"/>
      <c r="W263" s="61"/>
      <c r="X263" s="61"/>
      <c r="Y263" s="61"/>
      <c r="Z263" s="61"/>
    </row>
    <row r="264" ht="15.75" customHeight="1">
      <c r="A264" s="61"/>
      <c r="B264" s="61"/>
      <c r="C264" s="61"/>
      <c r="D264" s="61"/>
      <c r="E264" s="61"/>
      <c r="F264" s="61"/>
      <c r="G264" s="61"/>
      <c r="H264" s="61"/>
      <c r="I264" s="61"/>
      <c r="J264" s="61"/>
      <c r="K264" s="61"/>
      <c r="L264" s="61"/>
      <c r="M264" s="61"/>
      <c r="N264" s="61"/>
      <c r="O264" s="61"/>
      <c r="P264" s="61"/>
      <c r="Q264" s="61"/>
      <c r="R264" s="61"/>
      <c r="S264" s="61"/>
      <c r="T264" s="61"/>
      <c r="U264" s="61"/>
      <c r="V264" s="61"/>
      <c r="W264" s="61"/>
      <c r="X264" s="61"/>
      <c r="Y264" s="61"/>
      <c r="Z264" s="61"/>
    </row>
    <row r="265" ht="15.75" customHeight="1">
      <c r="A265" s="61"/>
      <c r="B265" s="61"/>
      <c r="C265" s="61"/>
      <c r="D265" s="61"/>
      <c r="E265" s="61"/>
      <c r="F265" s="61"/>
      <c r="G265" s="61"/>
      <c r="H265" s="61"/>
      <c r="I265" s="61"/>
      <c r="J265" s="61"/>
      <c r="K265" s="61"/>
      <c r="L265" s="61"/>
      <c r="M265" s="61"/>
      <c r="N265" s="61"/>
      <c r="O265" s="61"/>
      <c r="P265" s="61"/>
      <c r="Q265" s="61"/>
      <c r="R265" s="61"/>
      <c r="S265" s="61"/>
      <c r="T265" s="61"/>
      <c r="U265" s="61"/>
      <c r="V265" s="61"/>
      <c r="W265" s="61"/>
      <c r="X265" s="61"/>
      <c r="Y265" s="61"/>
      <c r="Z265" s="61"/>
    </row>
    <row r="266" ht="15.75" customHeight="1">
      <c r="A266" s="61"/>
      <c r="B266" s="61"/>
      <c r="C266" s="61"/>
      <c r="D266" s="61"/>
      <c r="E266" s="61"/>
      <c r="F266" s="61"/>
      <c r="G266" s="61"/>
      <c r="H266" s="61"/>
      <c r="I266" s="61"/>
      <c r="J266" s="61"/>
      <c r="K266" s="61"/>
      <c r="L266" s="61"/>
      <c r="M266" s="61"/>
      <c r="N266" s="61"/>
      <c r="O266" s="61"/>
      <c r="P266" s="61"/>
      <c r="Q266" s="61"/>
      <c r="R266" s="61"/>
      <c r="S266" s="61"/>
      <c r="T266" s="61"/>
      <c r="U266" s="61"/>
      <c r="V266" s="61"/>
      <c r="W266" s="61"/>
      <c r="X266" s="61"/>
      <c r="Y266" s="61"/>
      <c r="Z266" s="61"/>
    </row>
    <row r="267" ht="15.75" customHeight="1">
      <c r="A267" s="61"/>
      <c r="B267" s="61"/>
      <c r="C267" s="61"/>
      <c r="D267" s="61"/>
      <c r="E267" s="61"/>
      <c r="F267" s="61"/>
      <c r="G267" s="61"/>
      <c r="H267" s="61"/>
      <c r="I267" s="61"/>
      <c r="J267" s="61"/>
      <c r="K267" s="61"/>
      <c r="L267" s="61"/>
      <c r="M267" s="61"/>
      <c r="N267" s="61"/>
      <c r="O267" s="61"/>
      <c r="P267" s="61"/>
      <c r="Q267" s="61"/>
      <c r="R267" s="61"/>
      <c r="S267" s="61"/>
      <c r="T267" s="61"/>
      <c r="U267" s="61"/>
      <c r="V267" s="61"/>
      <c r="W267" s="61"/>
      <c r="X267" s="61"/>
      <c r="Y267" s="61"/>
      <c r="Z267" s="61"/>
    </row>
    <row r="268" ht="15.75" customHeight="1">
      <c r="A268" s="61"/>
      <c r="B268" s="61"/>
      <c r="C268" s="61"/>
      <c r="D268" s="61"/>
      <c r="E268" s="61"/>
      <c r="F268" s="61"/>
      <c r="G268" s="61"/>
      <c r="H268" s="61"/>
      <c r="I268" s="61"/>
      <c r="J268" s="61"/>
      <c r="K268" s="61"/>
      <c r="L268" s="61"/>
      <c r="M268" s="61"/>
      <c r="N268" s="61"/>
      <c r="O268" s="61"/>
      <c r="P268" s="61"/>
      <c r="Q268" s="61"/>
      <c r="R268" s="61"/>
      <c r="S268" s="61"/>
      <c r="T268" s="61"/>
      <c r="U268" s="61"/>
      <c r="V268" s="61"/>
      <c r="W268" s="61"/>
      <c r="X268" s="61"/>
      <c r="Y268" s="61"/>
      <c r="Z268" s="61"/>
    </row>
    <row r="269" ht="15.75" customHeight="1">
      <c r="A269" s="61"/>
      <c r="B269" s="61"/>
      <c r="C269" s="61"/>
      <c r="D269" s="61"/>
      <c r="E269" s="61"/>
      <c r="F269" s="61"/>
      <c r="G269" s="61"/>
      <c r="H269" s="61"/>
      <c r="I269" s="61"/>
      <c r="J269" s="61"/>
      <c r="K269" s="61"/>
      <c r="L269" s="61"/>
      <c r="M269" s="61"/>
      <c r="N269" s="61"/>
      <c r="O269" s="61"/>
      <c r="P269" s="61"/>
      <c r="Q269" s="61"/>
      <c r="R269" s="61"/>
      <c r="S269" s="61"/>
      <c r="T269" s="61"/>
      <c r="U269" s="61"/>
      <c r="V269" s="61"/>
      <c r="W269" s="61"/>
      <c r="X269" s="61"/>
      <c r="Y269" s="61"/>
      <c r="Z269" s="61"/>
    </row>
    <row r="270" ht="15.75" customHeight="1">
      <c r="A270" s="61"/>
      <c r="B270" s="61"/>
      <c r="C270" s="61"/>
      <c r="D270" s="61"/>
      <c r="E270" s="61"/>
      <c r="F270" s="61"/>
      <c r="G270" s="61"/>
      <c r="H270" s="61"/>
      <c r="I270" s="61"/>
      <c r="J270" s="61"/>
      <c r="K270" s="61"/>
      <c r="L270" s="61"/>
      <c r="M270" s="61"/>
      <c r="N270" s="61"/>
      <c r="O270" s="61"/>
      <c r="P270" s="61"/>
      <c r="Q270" s="61"/>
      <c r="R270" s="61"/>
      <c r="S270" s="61"/>
      <c r="T270" s="61"/>
      <c r="U270" s="61"/>
      <c r="V270" s="61"/>
      <c r="W270" s="61"/>
      <c r="X270" s="61"/>
      <c r="Y270" s="61"/>
      <c r="Z270" s="61"/>
    </row>
    <row r="271" ht="15.75" customHeight="1">
      <c r="A271" s="61"/>
      <c r="B271" s="61"/>
      <c r="C271" s="61"/>
      <c r="D271" s="61"/>
      <c r="E271" s="61"/>
      <c r="F271" s="61"/>
      <c r="G271" s="61"/>
      <c r="H271" s="61"/>
      <c r="I271" s="61"/>
      <c r="J271" s="61"/>
      <c r="K271" s="61"/>
      <c r="L271" s="61"/>
      <c r="M271" s="61"/>
      <c r="N271" s="61"/>
      <c r="O271" s="61"/>
      <c r="P271" s="61"/>
      <c r="Q271" s="61"/>
      <c r="R271" s="61"/>
      <c r="S271" s="61"/>
      <c r="T271" s="61"/>
      <c r="U271" s="61"/>
      <c r="V271" s="61"/>
      <c r="W271" s="61"/>
      <c r="X271" s="61"/>
      <c r="Y271" s="61"/>
      <c r="Z271" s="61"/>
    </row>
    <row r="272" ht="15.75" customHeight="1">
      <c r="A272" s="61"/>
      <c r="B272" s="61"/>
      <c r="C272" s="61"/>
      <c r="D272" s="61"/>
      <c r="E272" s="61"/>
      <c r="F272" s="61"/>
      <c r="G272" s="61"/>
      <c r="H272" s="61"/>
      <c r="I272" s="61"/>
      <c r="J272" s="61"/>
      <c r="K272" s="61"/>
      <c r="L272" s="61"/>
      <c r="M272" s="61"/>
      <c r="N272" s="61"/>
      <c r="O272" s="61"/>
      <c r="P272" s="61"/>
      <c r="Q272" s="61"/>
      <c r="R272" s="61"/>
      <c r="S272" s="61"/>
      <c r="T272" s="61"/>
      <c r="U272" s="61"/>
      <c r="V272" s="61"/>
      <c r="W272" s="61"/>
      <c r="X272" s="61"/>
      <c r="Y272" s="61"/>
      <c r="Z272" s="61"/>
    </row>
    <row r="273" ht="15.75" customHeight="1">
      <c r="A273" s="61"/>
      <c r="B273" s="61"/>
      <c r="C273" s="61"/>
      <c r="D273" s="61"/>
      <c r="E273" s="61"/>
      <c r="F273" s="61"/>
      <c r="G273" s="61"/>
      <c r="H273" s="61"/>
      <c r="I273" s="61"/>
      <c r="J273" s="61"/>
      <c r="K273" s="61"/>
      <c r="L273" s="61"/>
      <c r="M273" s="61"/>
      <c r="N273" s="61"/>
      <c r="O273" s="61"/>
      <c r="P273" s="61"/>
      <c r="Q273" s="61"/>
      <c r="R273" s="61"/>
      <c r="S273" s="61"/>
      <c r="T273" s="61"/>
      <c r="U273" s="61"/>
      <c r="V273" s="61"/>
      <c r="W273" s="61"/>
      <c r="X273" s="61"/>
      <c r="Y273" s="61"/>
      <c r="Z273" s="61"/>
    </row>
    <row r="274" ht="15.75" customHeight="1">
      <c r="A274" s="61"/>
      <c r="B274" s="61"/>
      <c r="C274" s="61"/>
      <c r="D274" s="61"/>
      <c r="E274" s="61"/>
      <c r="F274" s="61"/>
      <c r="G274" s="61"/>
      <c r="H274" s="61"/>
      <c r="I274" s="61"/>
      <c r="J274" s="61"/>
      <c r="K274" s="61"/>
      <c r="L274" s="61"/>
      <c r="M274" s="61"/>
      <c r="N274" s="61"/>
      <c r="O274" s="61"/>
      <c r="P274" s="61"/>
      <c r="Q274" s="61"/>
      <c r="R274" s="61"/>
      <c r="S274" s="61"/>
      <c r="T274" s="61"/>
      <c r="U274" s="61"/>
      <c r="V274" s="61"/>
      <c r="W274" s="61"/>
      <c r="X274" s="61"/>
      <c r="Y274" s="61"/>
      <c r="Z274" s="61"/>
    </row>
    <row r="275" ht="15.75" customHeight="1">
      <c r="A275" s="61"/>
      <c r="B275" s="61"/>
      <c r="C275" s="61"/>
      <c r="D275" s="61"/>
      <c r="E275" s="61"/>
      <c r="F275" s="61"/>
      <c r="G275" s="61"/>
      <c r="H275" s="61"/>
      <c r="I275" s="61"/>
      <c r="J275" s="61"/>
      <c r="K275" s="61"/>
      <c r="L275" s="61"/>
      <c r="M275" s="61"/>
      <c r="N275" s="61"/>
      <c r="O275" s="61"/>
      <c r="P275" s="61"/>
      <c r="Q275" s="61"/>
      <c r="R275" s="61"/>
      <c r="S275" s="61"/>
      <c r="T275" s="61"/>
      <c r="U275" s="61"/>
      <c r="V275" s="61"/>
      <c r="W275" s="61"/>
      <c r="X275" s="61"/>
      <c r="Y275" s="61"/>
      <c r="Z275" s="61"/>
    </row>
    <row r="276" ht="15.75" customHeight="1">
      <c r="A276" s="61"/>
      <c r="B276" s="61"/>
      <c r="C276" s="61"/>
      <c r="D276" s="61"/>
      <c r="E276" s="61"/>
      <c r="F276" s="61"/>
      <c r="G276" s="61"/>
      <c r="H276" s="61"/>
      <c r="I276" s="61"/>
      <c r="J276" s="61"/>
      <c r="K276" s="61"/>
      <c r="L276" s="61"/>
      <c r="M276" s="61"/>
      <c r="N276" s="61"/>
      <c r="O276" s="61"/>
      <c r="P276" s="61"/>
      <c r="Q276" s="61"/>
      <c r="R276" s="61"/>
      <c r="S276" s="61"/>
      <c r="T276" s="61"/>
      <c r="U276" s="61"/>
      <c r="V276" s="61"/>
      <c r="W276" s="61"/>
      <c r="X276" s="61"/>
      <c r="Y276" s="61"/>
      <c r="Z276" s="61"/>
    </row>
    <row r="277" ht="15.75" customHeight="1">
      <c r="A277" s="61"/>
      <c r="B277" s="61"/>
      <c r="C277" s="61"/>
      <c r="D277" s="61"/>
      <c r="E277" s="61"/>
      <c r="F277" s="61"/>
      <c r="G277" s="61"/>
      <c r="H277" s="61"/>
      <c r="I277" s="61"/>
      <c r="J277" s="61"/>
      <c r="K277" s="61"/>
      <c r="L277" s="61"/>
      <c r="M277" s="61"/>
      <c r="N277" s="61"/>
      <c r="O277" s="61"/>
      <c r="P277" s="61"/>
      <c r="Q277" s="61"/>
      <c r="R277" s="61"/>
      <c r="S277" s="61"/>
      <c r="T277" s="61"/>
      <c r="U277" s="61"/>
      <c r="V277" s="61"/>
      <c r="W277" s="61"/>
      <c r="X277" s="61"/>
      <c r="Y277" s="61"/>
      <c r="Z277" s="61"/>
    </row>
    <row r="278" ht="15.75" customHeight="1">
      <c r="A278" s="61"/>
      <c r="B278" s="61"/>
      <c r="C278" s="61"/>
      <c r="D278" s="61"/>
      <c r="E278" s="61"/>
      <c r="F278" s="61"/>
      <c r="G278" s="61"/>
      <c r="H278" s="61"/>
      <c r="I278" s="61"/>
      <c r="J278" s="61"/>
      <c r="K278" s="61"/>
      <c r="L278" s="61"/>
      <c r="M278" s="61"/>
      <c r="N278" s="61"/>
      <c r="O278" s="61"/>
      <c r="P278" s="61"/>
      <c r="Q278" s="61"/>
      <c r="R278" s="61"/>
      <c r="S278" s="61"/>
      <c r="T278" s="61"/>
      <c r="U278" s="61"/>
      <c r="V278" s="61"/>
      <c r="W278" s="61"/>
      <c r="X278" s="61"/>
      <c r="Y278" s="61"/>
      <c r="Z278" s="61"/>
    </row>
    <row r="279" ht="15.75" customHeight="1">
      <c r="A279" s="61"/>
      <c r="B279" s="61"/>
      <c r="C279" s="61"/>
      <c r="D279" s="61"/>
      <c r="E279" s="61"/>
      <c r="F279" s="61"/>
      <c r="G279" s="61"/>
      <c r="H279" s="61"/>
      <c r="I279" s="61"/>
      <c r="J279" s="61"/>
      <c r="K279" s="61"/>
      <c r="L279" s="61"/>
      <c r="M279" s="61"/>
      <c r="N279" s="61"/>
      <c r="O279" s="61"/>
      <c r="P279" s="61"/>
      <c r="Q279" s="61"/>
      <c r="R279" s="61"/>
      <c r="S279" s="61"/>
      <c r="T279" s="61"/>
      <c r="U279" s="61"/>
      <c r="V279" s="61"/>
      <c r="W279" s="61"/>
      <c r="X279" s="61"/>
      <c r="Y279" s="61"/>
      <c r="Z279" s="61"/>
    </row>
    <row r="280" ht="15.75" customHeight="1">
      <c r="A280" s="61"/>
      <c r="B280" s="61"/>
      <c r="C280" s="61"/>
      <c r="D280" s="61"/>
      <c r="E280" s="61"/>
      <c r="F280" s="61"/>
      <c r="G280" s="61"/>
      <c r="H280" s="61"/>
      <c r="I280" s="61"/>
      <c r="J280" s="61"/>
      <c r="K280" s="61"/>
      <c r="L280" s="61"/>
      <c r="M280" s="61"/>
      <c r="N280" s="61"/>
      <c r="O280" s="61"/>
      <c r="P280" s="61"/>
      <c r="Q280" s="61"/>
      <c r="R280" s="61"/>
      <c r="S280" s="61"/>
      <c r="T280" s="61"/>
      <c r="U280" s="61"/>
      <c r="V280" s="61"/>
      <c r="W280" s="61"/>
      <c r="X280" s="61"/>
      <c r="Y280" s="61"/>
      <c r="Z280" s="61"/>
    </row>
    <row r="281" ht="15.75" customHeight="1">
      <c r="A281" s="61"/>
      <c r="B281" s="61"/>
      <c r="C281" s="61"/>
      <c r="D281" s="61"/>
      <c r="E281" s="61"/>
      <c r="F281" s="61"/>
      <c r="G281" s="61"/>
      <c r="H281" s="61"/>
      <c r="I281" s="61"/>
      <c r="J281" s="61"/>
      <c r="K281" s="61"/>
      <c r="L281" s="61"/>
      <c r="M281" s="61"/>
      <c r="N281" s="61"/>
      <c r="O281" s="61"/>
      <c r="P281" s="61"/>
      <c r="Q281" s="61"/>
      <c r="R281" s="61"/>
      <c r="S281" s="61"/>
      <c r="T281" s="61"/>
      <c r="U281" s="61"/>
      <c r="V281" s="61"/>
      <c r="W281" s="61"/>
      <c r="X281" s="61"/>
      <c r="Y281" s="61"/>
      <c r="Z281" s="61"/>
    </row>
    <row r="282" ht="15.75" customHeight="1">
      <c r="A282" s="61"/>
      <c r="B282" s="61"/>
      <c r="C282" s="61"/>
      <c r="D282" s="61"/>
      <c r="E282" s="61"/>
      <c r="F282" s="61"/>
      <c r="G282" s="61"/>
      <c r="H282" s="61"/>
      <c r="I282" s="61"/>
      <c r="J282" s="61"/>
      <c r="K282" s="61"/>
      <c r="L282" s="61"/>
      <c r="M282" s="61"/>
      <c r="N282" s="61"/>
      <c r="O282" s="61"/>
      <c r="P282" s="61"/>
      <c r="Q282" s="61"/>
      <c r="R282" s="61"/>
      <c r="S282" s="61"/>
      <c r="T282" s="61"/>
      <c r="U282" s="61"/>
      <c r="V282" s="61"/>
      <c r="W282" s="61"/>
      <c r="X282" s="61"/>
      <c r="Y282" s="61"/>
      <c r="Z282" s="61"/>
    </row>
    <row r="283" ht="15.75" customHeight="1">
      <c r="A283" s="61"/>
      <c r="B283" s="61"/>
      <c r="C283" s="61"/>
      <c r="D283" s="61"/>
      <c r="E283" s="61"/>
      <c r="F283" s="61"/>
      <c r="G283" s="61"/>
      <c r="H283" s="61"/>
      <c r="I283" s="61"/>
      <c r="J283" s="61"/>
      <c r="K283" s="61"/>
      <c r="L283" s="61"/>
      <c r="M283" s="61"/>
      <c r="N283" s="61"/>
      <c r="O283" s="61"/>
      <c r="P283" s="61"/>
      <c r="Q283" s="61"/>
      <c r="R283" s="61"/>
      <c r="S283" s="61"/>
      <c r="T283" s="61"/>
      <c r="U283" s="61"/>
      <c r="V283" s="61"/>
      <c r="W283" s="61"/>
      <c r="X283" s="61"/>
      <c r="Y283" s="61"/>
      <c r="Z283" s="61"/>
    </row>
    <row r="284" ht="15.75" customHeight="1">
      <c r="A284" s="61"/>
      <c r="B284" s="61"/>
      <c r="C284" s="61"/>
      <c r="D284" s="61"/>
      <c r="E284" s="61"/>
      <c r="F284" s="61"/>
      <c r="G284" s="61"/>
      <c r="H284" s="61"/>
      <c r="I284" s="61"/>
      <c r="J284" s="61"/>
      <c r="K284" s="61"/>
      <c r="L284" s="61"/>
      <c r="M284" s="61"/>
      <c r="N284" s="61"/>
      <c r="O284" s="61"/>
      <c r="P284" s="61"/>
      <c r="Q284" s="61"/>
      <c r="R284" s="61"/>
      <c r="S284" s="61"/>
      <c r="T284" s="61"/>
      <c r="U284" s="61"/>
      <c r="V284" s="61"/>
      <c r="W284" s="61"/>
      <c r="X284" s="61"/>
      <c r="Y284" s="61"/>
      <c r="Z284" s="61"/>
    </row>
    <row r="285" ht="15.75" customHeight="1">
      <c r="A285" s="61"/>
      <c r="B285" s="61"/>
      <c r="C285" s="61"/>
      <c r="D285" s="61"/>
      <c r="E285" s="61"/>
      <c r="F285" s="61"/>
      <c r="G285" s="61"/>
      <c r="H285" s="61"/>
      <c r="I285" s="61"/>
      <c r="J285" s="61"/>
      <c r="K285" s="61"/>
      <c r="L285" s="61"/>
      <c r="M285" s="61"/>
      <c r="N285" s="61"/>
      <c r="O285" s="61"/>
      <c r="P285" s="61"/>
      <c r="Q285" s="61"/>
      <c r="R285" s="61"/>
      <c r="S285" s="61"/>
      <c r="T285" s="61"/>
      <c r="U285" s="61"/>
      <c r="V285" s="61"/>
      <c r="W285" s="61"/>
      <c r="X285" s="61"/>
      <c r="Y285" s="61"/>
      <c r="Z285" s="61"/>
    </row>
    <row r="286" ht="15.75" customHeight="1">
      <c r="A286" s="61"/>
      <c r="B286" s="61"/>
      <c r="C286" s="61"/>
      <c r="D286" s="61"/>
      <c r="E286" s="61"/>
      <c r="F286" s="61"/>
      <c r="G286" s="61"/>
      <c r="H286" s="61"/>
      <c r="I286" s="61"/>
      <c r="J286" s="61"/>
      <c r="K286" s="61"/>
      <c r="L286" s="61"/>
      <c r="M286" s="61"/>
      <c r="N286" s="61"/>
      <c r="O286" s="61"/>
      <c r="P286" s="61"/>
      <c r="Q286" s="61"/>
      <c r="R286" s="61"/>
      <c r="S286" s="61"/>
      <c r="T286" s="61"/>
      <c r="U286" s="61"/>
      <c r="V286" s="61"/>
      <c r="W286" s="61"/>
      <c r="X286" s="61"/>
      <c r="Y286" s="61"/>
      <c r="Z286" s="61"/>
    </row>
    <row r="287" ht="15.75" customHeight="1">
      <c r="A287" s="61"/>
      <c r="B287" s="61"/>
      <c r="C287" s="61"/>
      <c r="D287" s="61"/>
      <c r="E287" s="61"/>
      <c r="F287" s="61"/>
      <c r="G287" s="61"/>
      <c r="H287" s="61"/>
      <c r="I287" s="61"/>
      <c r="J287" s="61"/>
      <c r="K287" s="61"/>
      <c r="L287" s="61"/>
      <c r="M287" s="61"/>
      <c r="N287" s="61"/>
      <c r="O287" s="61"/>
      <c r="P287" s="61"/>
      <c r="Q287" s="61"/>
      <c r="R287" s="61"/>
      <c r="S287" s="61"/>
      <c r="T287" s="61"/>
      <c r="U287" s="61"/>
      <c r="V287" s="61"/>
      <c r="W287" s="61"/>
      <c r="X287" s="61"/>
      <c r="Y287" s="61"/>
      <c r="Z287" s="61"/>
    </row>
    <row r="288" ht="15.75" customHeight="1">
      <c r="A288" s="61"/>
      <c r="B288" s="61"/>
      <c r="C288" s="61"/>
      <c r="D288" s="61"/>
      <c r="E288" s="61"/>
      <c r="F288" s="61"/>
      <c r="G288" s="61"/>
      <c r="H288" s="61"/>
      <c r="I288" s="61"/>
      <c r="J288" s="61"/>
      <c r="K288" s="61"/>
      <c r="L288" s="61"/>
      <c r="M288" s="61"/>
      <c r="N288" s="61"/>
      <c r="O288" s="61"/>
      <c r="P288" s="61"/>
      <c r="Q288" s="61"/>
      <c r="R288" s="61"/>
      <c r="S288" s="61"/>
      <c r="T288" s="61"/>
      <c r="U288" s="61"/>
      <c r="V288" s="61"/>
      <c r="W288" s="61"/>
      <c r="X288" s="61"/>
      <c r="Y288" s="61"/>
      <c r="Z288" s="61"/>
    </row>
    <row r="289" ht="15.75" customHeight="1">
      <c r="A289" s="61"/>
      <c r="B289" s="61"/>
      <c r="C289" s="61"/>
      <c r="D289" s="61"/>
      <c r="E289" s="61"/>
      <c r="F289" s="61"/>
      <c r="G289" s="61"/>
      <c r="H289" s="61"/>
      <c r="I289" s="61"/>
      <c r="J289" s="61"/>
      <c r="K289" s="61"/>
      <c r="L289" s="61"/>
      <c r="M289" s="61"/>
      <c r="N289" s="61"/>
      <c r="O289" s="61"/>
      <c r="P289" s="61"/>
      <c r="Q289" s="61"/>
      <c r="R289" s="61"/>
      <c r="S289" s="61"/>
      <c r="T289" s="61"/>
      <c r="U289" s="61"/>
      <c r="V289" s="61"/>
      <c r="W289" s="61"/>
      <c r="X289" s="61"/>
      <c r="Y289" s="61"/>
      <c r="Z289" s="61"/>
    </row>
    <row r="290" ht="15.75" customHeight="1">
      <c r="A290" s="61"/>
      <c r="B290" s="61"/>
      <c r="C290" s="61"/>
      <c r="D290" s="61"/>
      <c r="E290" s="61"/>
      <c r="F290" s="61"/>
      <c r="G290" s="61"/>
      <c r="H290" s="61"/>
      <c r="I290" s="61"/>
      <c r="J290" s="61"/>
      <c r="K290" s="61"/>
      <c r="L290" s="61"/>
      <c r="M290" s="61"/>
      <c r="N290" s="61"/>
      <c r="O290" s="61"/>
      <c r="P290" s="61"/>
      <c r="Q290" s="61"/>
      <c r="R290" s="61"/>
      <c r="S290" s="61"/>
      <c r="T290" s="61"/>
      <c r="U290" s="61"/>
      <c r="V290" s="61"/>
      <c r="W290" s="61"/>
      <c r="X290" s="61"/>
      <c r="Y290" s="61"/>
      <c r="Z290" s="61"/>
    </row>
    <row r="291" ht="15.75" customHeight="1">
      <c r="A291" s="61"/>
      <c r="B291" s="61"/>
      <c r="C291" s="61"/>
      <c r="D291" s="61"/>
      <c r="E291" s="61"/>
      <c r="F291" s="61"/>
      <c r="G291" s="61"/>
      <c r="H291" s="61"/>
      <c r="I291" s="61"/>
      <c r="J291" s="61"/>
      <c r="K291" s="61"/>
      <c r="L291" s="61"/>
      <c r="M291" s="61"/>
      <c r="N291" s="61"/>
      <c r="O291" s="61"/>
      <c r="P291" s="61"/>
      <c r="Q291" s="61"/>
      <c r="R291" s="61"/>
      <c r="S291" s="61"/>
      <c r="T291" s="61"/>
      <c r="U291" s="61"/>
      <c r="V291" s="61"/>
      <c r="W291" s="61"/>
      <c r="X291" s="61"/>
      <c r="Y291" s="61"/>
      <c r="Z291" s="61"/>
    </row>
    <row r="292" ht="15.75" customHeight="1">
      <c r="A292" s="61"/>
      <c r="B292" s="61"/>
      <c r="C292" s="61"/>
      <c r="D292" s="61"/>
      <c r="E292" s="61"/>
      <c r="F292" s="61"/>
      <c r="G292" s="61"/>
      <c r="H292" s="61"/>
      <c r="I292" s="61"/>
      <c r="J292" s="61"/>
      <c r="K292" s="61"/>
      <c r="L292" s="61"/>
      <c r="M292" s="61"/>
      <c r="N292" s="61"/>
      <c r="O292" s="61"/>
      <c r="P292" s="61"/>
      <c r="Q292" s="61"/>
      <c r="R292" s="61"/>
      <c r="S292" s="61"/>
      <c r="T292" s="61"/>
      <c r="U292" s="61"/>
      <c r="V292" s="61"/>
      <c r="W292" s="61"/>
      <c r="X292" s="61"/>
      <c r="Y292" s="61"/>
      <c r="Z292" s="61"/>
    </row>
    <row r="293" ht="15.75" customHeight="1">
      <c r="A293" s="61"/>
      <c r="B293" s="61"/>
      <c r="C293" s="61"/>
      <c r="D293" s="61"/>
      <c r="E293" s="61"/>
      <c r="F293" s="61"/>
      <c r="G293" s="61"/>
      <c r="H293" s="61"/>
      <c r="I293" s="61"/>
      <c r="J293" s="61"/>
      <c r="K293" s="61"/>
      <c r="L293" s="61"/>
      <c r="M293" s="61"/>
      <c r="N293" s="61"/>
      <c r="O293" s="61"/>
      <c r="P293" s="61"/>
      <c r="Q293" s="61"/>
      <c r="R293" s="61"/>
      <c r="S293" s="61"/>
      <c r="T293" s="61"/>
      <c r="U293" s="61"/>
      <c r="V293" s="61"/>
      <c r="W293" s="61"/>
      <c r="X293" s="61"/>
      <c r="Y293" s="61"/>
      <c r="Z293" s="61"/>
    </row>
    <row r="294" ht="15.75" customHeight="1">
      <c r="A294" s="61"/>
      <c r="B294" s="61"/>
      <c r="C294" s="61"/>
      <c r="D294" s="61"/>
      <c r="E294" s="61"/>
      <c r="F294" s="61"/>
      <c r="G294" s="61"/>
      <c r="H294" s="61"/>
      <c r="I294" s="61"/>
      <c r="J294" s="61"/>
      <c r="K294" s="61"/>
      <c r="L294" s="61"/>
      <c r="M294" s="61"/>
      <c r="N294" s="61"/>
      <c r="O294" s="61"/>
      <c r="P294" s="61"/>
      <c r="Q294" s="61"/>
      <c r="R294" s="61"/>
      <c r="S294" s="61"/>
      <c r="T294" s="61"/>
      <c r="U294" s="61"/>
      <c r="V294" s="61"/>
      <c r="W294" s="61"/>
      <c r="X294" s="61"/>
      <c r="Y294" s="61"/>
      <c r="Z294" s="61"/>
    </row>
    <row r="295" ht="15.75" customHeight="1">
      <c r="A295" s="61"/>
      <c r="B295" s="61"/>
      <c r="C295" s="61"/>
      <c r="D295" s="61"/>
      <c r="E295" s="61"/>
      <c r="F295" s="61"/>
      <c r="G295" s="61"/>
      <c r="H295" s="61"/>
      <c r="I295" s="61"/>
      <c r="J295" s="61"/>
      <c r="K295" s="61"/>
      <c r="L295" s="61"/>
      <c r="M295" s="61"/>
      <c r="N295" s="61"/>
      <c r="O295" s="61"/>
      <c r="P295" s="61"/>
      <c r="Q295" s="61"/>
      <c r="R295" s="61"/>
      <c r="S295" s="61"/>
      <c r="T295" s="61"/>
      <c r="U295" s="61"/>
      <c r="V295" s="61"/>
      <c r="W295" s="61"/>
      <c r="X295" s="61"/>
      <c r="Y295" s="61"/>
      <c r="Z295" s="61"/>
    </row>
    <row r="296" ht="15.75" customHeight="1">
      <c r="A296" s="61"/>
      <c r="B296" s="61"/>
      <c r="C296" s="61"/>
      <c r="D296" s="61"/>
      <c r="E296" s="61"/>
      <c r="F296" s="61"/>
      <c r="G296" s="61"/>
      <c r="H296" s="61"/>
      <c r="I296" s="61"/>
      <c r="J296" s="61"/>
      <c r="K296" s="61"/>
      <c r="L296" s="61"/>
      <c r="M296" s="61"/>
      <c r="N296" s="61"/>
      <c r="O296" s="61"/>
      <c r="P296" s="61"/>
      <c r="Q296" s="61"/>
      <c r="R296" s="61"/>
      <c r="S296" s="61"/>
      <c r="T296" s="61"/>
      <c r="U296" s="61"/>
      <c r="V296" s="61"/>
      <c r="W296" s="61"/>
      <c r="X296" s="61"/>
      <c r="Y296" s="61"/>
      <c r="Z296" s="61"/>
    </row>
    <row r="297" ht="15.75" customHeight="1">
      <c r="A297" s="61"/>
      <c r="B297" s="61"/>
      <c r="C297" s="61"/>
      <c r="D297" s="61"/>
      <c r="E297" s="61"/>
      <c r="F297" s="61"/>
      <c r="G297" s="61"/>
      <c r="H297" s="61"/>
      <c r="I297" s="61"/>
      <c r="J297" s="61"/>
      <c r="K297" s="61"/>
      <c r="L297" s="61"/>
      <c r="M297" s="61"/>
      <c r="N297" s="61"/>
      <c r="O297" s="61"/>
      <c r="P297" s="61"/>
      <c r="Q297" s="61"/>
      <c r="R297" s="61"/>
      <c r="S297" s="61"/>
      <c r="T297" s="61"/>
      <c r="U297" s="61"/>
      <c r="V297" s="61"/>
      <c r="W297" s="61"/>
      <c r="X297" s="61"/>
      <c r="Y297" s="61"/>
      <c r="Z297" s="61"/>
    </row>
    <row r="298" ht="15.75" customHeight="1">
      <c r="A298" s="61"/>
      <c r="B298" s="61"/>
      <c r="C298" s="61"/>
      <c r="D298" s="61"/>
      <c r="E298" s="61"/>
      <c r="F298" s="61"/>
      <c r="G298" s="61"/>
      <c r="H298" s="61"/>
      <c r="I298" s="61"/>
      <c r="J298" s="61"/>
      <c r="K298" s="61"/>
      <c r="L298" s="61"/>
      <c r="M298" s="61"/>
      <c r="N298" s="61"/>
      <c r="O298" s="61"/>
      <c r="P298" s="61"/>
      <c r="Q298" s="61"/>
      <c r="R298" s="61"/>
      <c r="S298" s="61"/>
      <c r="T298" s="61"/>
      <c r="U298" s="61"/>
      <c r="V298" s="61"/>
      <c r="W298" s="61"/>
      <c r="X298" s="61"/>
      <c r="Y298" s="61"/>
      <c r="Z298" s="61"/>
    </row>
    <row r="299" ht="15.75" customHeight="1">
      <c r="A299" s="61"/>
      <c r="B299" s="61"/>
      <c r="C299" s="61"/>
      <c r="D299" s="61"/>
      <c r="E299" s="61"/>
      <c r="F299" s="61"/>
      <c r="G299" s="61"/>
      <c r="H299" s="61"/>
      <c r="I299" s="61"/>
      <c r="J299" s="61"/>
      <c r="K299" s="61"/>
      <c r="L299" s="61"/>
      <c r="M299" s="61"/>
      <c r="N299" s="61"/>
      <c r="O299" s="61"/>
      <c r="P299" s="61"/>
      <c r="Q299" s="61"/>
      <c r="R299" s="61"/>
      <c r="S299" s="61"/>
      <c r="T299" s="61"/>
      <c r="U299" s="61"/>
      <c r="V299" s="61"/>
      <c r="W299" s="61"/>
      <c r="X299" s="61"/>
      <c r="Y299" s="61"/>
      <c r="Z299" s="61"/>
    </row>
    <row r="300" ht="15.75" customHeight="1">
      <c r="A300" s="61"/>
      <c r="B300" s="61"/>
      <c r="C300" s="61"/>
      <c r="D300" s="61"/>
      <c r="E300" s="61"/>
      <c r="F300" s="61"/>
      <c r="G300" s="61"/>
      <c r="H300" s="61"/>
      <c r="I300" s="61"/>
      <c r="J300" s="61"/>
      <c r="K300" s="61"/>
      <c r="L300" s="61"/>
      <c r="M300" s="61"/>
      <c r="N300" s="61"/>
      <c r="O300" s="61"/>
      <c r="P300" s="61"/>
      <c r="Q300" s="61"/>
      <c r="R300" s="61"/>
      <c r="S300" s="61"/>
      <c r="T300" s="61"/>
      <c r="U300" s="61"/>
      <c r="V300" s="61"/>
      <c r="W300" s="61"/>
      <c r="X300" s="61"/>
      <c r="Y300" s="61"/>
      <c r="Z300" s="61"/>
    </row>
    <row r="301" ht="15.75" customHeight="1">
      <c r="A301" s="61"/>
      <c r="B301" s="61"/>
      <c r="C301" s="61"/>
      <c r="D301" s="61"/>
      <c r="E301" s="61"/>
      <c r="F301" s="61"/>
      <c r="G301" s="61"/>
      <c r="H301" s="61"/>
      <c r="I301" s="61"/>
      <c r="J301" s="61"/>
      <c r="K301" s="61"/>
      <c r="L301" s="61"/>
      <c r="M301" s="61"/>
      <c r="N301" s="61"/>
      <c r="O301" s="61"/>
      <c r="P301" s="61"/>
      <c r="Q301" s="61"/>
      <c r="R301" s="61"/>
      <c r="S301" s="61"/>
      <c r="T301" s="61"/>
      <c r="U301" s="61"/>
      <c r="V301" s="61"/>
      <c r="W301" s="61"/>
      <c r="X301" s="61"/>
      <c r="Y301" s="61"/>
      <c r="Z301" s="61"/>
    </row>
    <row r="302" ht="15.75" customHeight="1">
      <c r="A302" s="61"/>
      <c r="B302" s="61"/>
      <c r="C302" s="61"/>
      <c r="D302" s="61"/>
      <c r="E302" s="61"/>
      <c r="F302" s="61"/>
      <c r="G302" s="61"/>
      <c r="H302" s="61"/>
      <c r="I302" s="61"/>
      <c r="J302" s="61"/>
      <c r="K302" s="61"/>
      <c r="L302" s="61"/>
      <c r="M302" s="61"/>
      <c r="N302" s="61"/>
      <c r="O302" s="61"/>
      <c r="P302" s="61"/>
      <c r="Q302" s="61"/>
      <c r="R302" s="61"/>
      <c r="S302" s="61"/>
      <c r="T302" s="61"/>
      <c r="U302" s="61"/>
      <c r="V302" s="61"/>
      <c r="W302" s="61"/>
      <c r="X302" s="61"/>
      <c r="Y302" s="61"/>
      <c r="Z302" s="61"/>
    </row>
    <row r="303" ht="15.75" customHeight="1">
      <c r="A303" s="61"/>
      <c r="B303" s="61"/>
      <c r="C303" s="61"/>
      <c r="D303" s="61"/>
      <c r="E303" s="61"/>
      <c r="F303" s="61"/>
      <c r="G303" s="61"/>
      <c r="H303" s="61"/>
      <c r="I303" s="61"/>
      <c r="J303" s="61"/>
      <c r="K303" s="61"/>
      <c r="L303" s="61"/>
      <c r="M303" s="61"/>
      <c r="N303" s="61"/>
      <c r="O303" s="61"/>
      <c r="P303" s="61"/>
      <c r="Q303" s="61"/>
      <c r="R303" s="61"/>
      <c r="S303" s="61"/>
      <c r="T303" s="61"/>
      <c r="U303" s="61"/>
      <c r="V303" s="61"/>
      <c r="W303" s="61"/>
      <c r="X303" s="61"/>
      <c r="Y303" s="61"/>
      <c r="Z303" s="61"/>
    </row>
    <row r="304" ht="15.75" customHeight="1">
      <c r="A304" s="61"/>
      <c r="B304" s="61"/>
      <c r="C304" s="61"/>
      <c r="D304" s="61"/>
      <c r="E304" s="61"/>
      <c r="F304" s="61"/>
      <c r="G304" s="61"/>
      <c r="H304" s="61"/>
      <c r="I304" s="61"/>
      <c r="J304" s="61"/>
      <c r="K304" s="61"/>
      <c r="L304" s="61"/>
      <c r="M304" s="61"/>
      <c r="N304" s="61"/>
      <c r="O304" s="61"/>
      <c r="P304" s="61"/>
      <c r="Q304" s="61"/>
      <c r="R304" s="61"/>
      <c r="S304" s="61"/>
      <c r="T304" s="61"/>
      <c r="U304" s="61"/>
      <c r="V304" s="61"/>
      <c r="W304" s="61"/>
      <c r="X304" s="61"/>
      <c r="Y304" s="61"/>
      <c r="Z304" s="61"/>
    </row>
    <row r="305" ht="15.75" customHeight="1">
      <c r="A305" s="61"/>
      <c r="B305" s="61"/>
      <c r="C305" s="61"/>
      <c r="D305" s="61"/>
      <c r="E305" s="61"/>
      <c r="F305" s="61"/>
      <c r="G305" s="61"/>
      <c r="H305" s="61"/>
      <c r="I305" s="61"/>
      <c r="J305" s="61"/>
      <c r="K305" s="61"/>
      <c r="L305" s="61"/>
      <c r="M305" s="61"/>
      <c r="N305" s="61"/>
      <c r="O305" s="61"/>
      <c r="P305" s="61"/>
      <c r="Q305" s="61"/>
      <c r="R305" s="61"/>
      <c r="S305" s="61"/>
      <c r="T305" s="61"/>
      <c r="U305" s="61"/>
      <c r="V305" s="61"/>
      <c r="W305" s="61"/>
      <c r="X305" s="61"/>
      <c r="Y305" s="61"/>
      <c r="Z305" s="61"/>
    </row>
    <row r="306" ht="15.75" customHeight="1">
      <c r="A306" s="61"/>
      <c r="B306" s="61"/>
      <c r="C306" s="61"/>
      <c r="D306" s="61"/>
      <c r="E306" s="61"/>
      <c r="F306" s="61"/>
      <c r="G306" s="61"/>
      <c r="H306" s="61"/>
      <c r="I306" s="61"/>
      <c r="J306" s="61"/>
      <c r="K306" s="61"/>
      <c r="L306" s="61"/>
      <c r="M306" s="61"/>
      <c r="N306" s="61"/>
      <c r="O306" s="61"/>
      <c r="P306" s="61"/>
      <c r="Q306" s="61"/>
      <c r="R306" s="61"/>
      <c r="S306" s="61"/>
      <c r="T306" s="61"/>
      <c r="U306" s="61"/>
      <c r="V306" s="61"/>
      <c r="W306" s="61"/>
      <c r="X306" s="61"/>
      <c r="Y306" s="61"/>
      <c r="Z306" s="61"/>
    </row>
    <row r="307" ht="15.75" customHeight="1">
      <c r="A307" s="61"/>
      <c r="B307" s="61"/>
      <c r="C307" s="61"/>
      <c r="D307" s="61"/>
      <c r="E307" s="61"/>
      <c r="F307" s="61"/>
      <c r="G307" s="61"/>
      <c r="H307" s="61"/>
      <c r="I307" s="61"/>
      <c r="J307" s="61"/>
      <c r="K307" s="61"/>
      <c r="L307" s="61"/>
      <c r="M307" s="61"/>
      <c r="N307" s="61"/>
      <c r="O307" s="61"/>
      <c r="P307" s="61"/>
      <c r="Q307" s="61"/>
      <c r="R307" s="61"/>
      <c r="S307" s="61"/>
      <c r="T307" s="61"/>
      <c r="U307" s="61"/>
      <c r="V307" s="61"/>
      <c r="W307" s="61"/>
      <c r="X307" s="61"/>
      <c r="Y307" s="61"/>
      <c r="Z307" s="61"/>
    </row>
    <row r="308" ht="15.75" customHeight="1">
      <c r="A308" s="61"/>
      <c r="B308" s="61"/>
      <c r="C308" s="61"/>
      <c r="D308" s="61"/>
      <c r="E308" s="61"/>
      <c r="F308" s="61"/>
      <c r="G308" s="61"/>
      <c r="H308" s="61"/>
      <c r="I308" s="61"/>
      <c r="J308" s="61"/>
      <c r="K308" s="61"/>
      <c r="L308" s="61"/>
      <c r="M308" s="61"/>
      <c r="N308" s="61"/>
      <c r="O308" s="61"/>
      <c r="P308" s="61"/>
      <c r="Q308" s="61"/>
      <c r="R308" s="61"/>
      <c r="S308" s="61"/>
      <c r="T308" s="61"/>
      <c r="U308" s="61"/>
      <c r="V308" s="61"/>
      <c r="W308" s="61"/>
      <c r="X308" s="61"/>
      <c r="Y308" s="61"/>
      <c r="Z308" s="61"/>
    </row>
    <row r="309" ht="15.75" customHeight="1">
      <c r="A309" s="61"/>
      <c r="B309" s="61"/>
      <c r="C309" s="61"/>
      <c r="D309" s="61"/>
      <c r="E309" s="61"/>
      <c r="F309" s="61"/>
      <c r="G309" s="61"/>
      <c r="H309" s="61"/>
      <c r="I309" s="61"/>
      <c r="J309" s="61"/>
      <c r="K309" s="61"/>
      <c r="L309" s="61"/>
      <c r="M309" s="61"/>
      <c r="N309" s="61"/>
      <c r="O309" s="61"/>
      <c r="P309" s="61"/>
      <c r="Q309" s="61"/>
      <c r="R309" s="61"/>
      <c r="S309" s="61"/>
      <c r="T309" s="61"/>
      <c r="U309" s="61"/>
      <c r="V309" s="61"/>
      <c r="W309" s="61"/>
      <c r="X309" s="61"/>
      <c r="Y309" s="61"/>
      <c r="Z309" s="61"/>
    </row>
    <row r="310" ht="15.75" customHeight="1">
      <c r="A310" s="61"/>
      <c r="B310" s="61"/>
      <c r="C310" s="61"/>
      <c r="D310" s="61"/>
      <c r="E310" s="61"/>
      <c r="F310" s="61"/>
      <c r="G310" s="61"/>
      <c r="H310" s="61"/>
      <c r="I310" s="61"/>
      <c r="J310" s="61"/>
      <c r="K310" s="61"/>
      <c r="L310" s="61"/>
      <c r="M310" s="61"/>
      <c r="N310" s="61"/>
      <c r="O310" s="61"/>
      <c r="P310" s="61"/>
      <c r="Q310" s="61"/>
      <c r="R310" s="61"/>
      <c r="S310" s="61"/>
      <c r="T310" s="61"/>
      <c r="U310" s="61"/>
      <c r="V310" s="61"/>
      <c r="W310" s="61"/>
      <c r="X310" s="61"/>
      <c r="Y310" s="61"/>
      <c r="Z310" s="61"/>
    </row>
    <row r="311" ht="15.75" customHeight="1">
      <c r="A311" s="61"/>
      <c r="B311" s="61"/>
      <c r="C311" s="61"/>
      <c r="D311" s="61"/>
      <c r="E311" s="61"/>
      <c r="F311" s="61"/>
      <c r="G311" s="61"/>
      <c r="H311" s="61"/>
      <c r="I311" s="61"/>
      <c r="J311" s="61"/>
      <c r="K311" s="61"/>
      <c r="L311" s="61"/>
      <c r="M311" s="61"/>
      <c r="N311" s="61"/>
      <c r="O311" s="61"/>
      <c r="P311" s="61"/>
      <c r="Q311" s="61"/>
      <c r="R311" s="61"/>
      <c r="S311" s="61"/>
      <c r="T311" s="61"/>
      <c r="U311" s="61"/>
      <c r="V311" s="61"/>
      <c r="W311" s="61"/>
      <c r="X311" s="61"/>
      <c r="Y311" s="61"/>
      <c r="Z311" s="61"/>
    </row>
    <row r="312" ht="15.75" customHeight="1">
      <c r="A312" s="61"/>
      <c r="B312" s="61"/>
      <c r="C312" s="61"/>
      <c r="D312" s="61"/>
      <c r="E312" s="61"/>
      <c r="F312" s="61"/>
      <c r="G312" s="61"/>
      <c r="H312" s="61"/>
      <c r="I312" s="61"/>
      <c r="J312" s="61"/>
      <c r="K312" s="61"/>
      <c r="L312" s="61"/>
      <c r="M312" s="61"/>
      <c r="N312" s="61"/>
      <c r="O312" s="61"/>
      <c r="P312" s="61"/>
      <c r="Q312" s="61"/>
      <c r="R312" s="61"/>
      <c r="S312" s="61"/>
      <c r="T312" s="61"/>
      <c r="U312" s="61"/>
      <c r="V312" s="61"/>
      <c r="W312" s="61"/>
      <c r="X312" s="61"/>
      <c r="Y312" s="61"/>
      <c r="Z312" s="61"/>
    </row>
    <row r="313" ht="15.75" customHeight="1">
      <c r="A313" s="61"/>
      <c r="B313" s="61"/>
      <c r="C313" s="61"/>
      <c r="D313" s="61"/>
      <c r="E313" s="61"/>
      <c r="F313" s="61"/>
      <c r="G313" s="61"/>
      <c r="H313" s="61"/>
      <c r="I313" s="61"/>
      <c r="J313" s="61"/>
      <c r="K313" s="61"/>
      <c r="L313" s="61"/>
      <c r="M313" s="61"/>
      <c r="N313" s="61"/>
      <c r="O313" s="61"/>
      <c r="P313" s="61"/>
      <c r="Q313" s="61"/>
      <c r="R313" s="61"/>
      <c r="S313" s="61"/>
      <c r="T313" s="61"/>
      <c r="U313" s="61"/>
      <c r="V313" s="61"/>
      <c r="W313" s="61"/>
      <c r="X313" s="61"/>
      <c r="Y313" s="61"/>
      <c r="Z313" s="61"/>
    </row>
    <row r="314" ht="15.75" customHeight="1">
      <c r="A314" s="61"/>
      <c r="B314" s="61"/>
      <c r="C314" s="61"/>
      <c r="D314" s="61"/>
      <c r="E314" s="61"/>
      <c r="F314" s="61"/>
      <c r="G314" s="61"/>
      <c r="H314" s="61"/>
      <c r="I314" s="61"/>
      <c r="J314" s="61"/>
      <c r="K314" s="61"/>
      <c r="L314" s="61"/>
      <c r="M314" s="61"/>
      <c r="N314" s="61"/>
      <c r="O314" s="61"/>
      <c r="P314" s="61"/>
      <c r="Q314" s="61"/>
      <c r="R314" s="61"/>
      <c r="S314" s="61"/>
      <c r="T314" s="61"/>
      <c r="U314" s="61"/>
      <c r="V314" s="61"/>
      <c r="W314" s="61"/>
      <c r="X314" s="61"/>
      <c r="Y314" s="61"/>
      <c r="Z314" s="61"/>
    </row>
    <row r="315" ht="15.75" customHeight="1">
      <c r="A315" s="61"/>
      <c r="B315" s="61"/>
      <c r="C315" s="61"/>
      <c r="D315" s="61"/>
      <c r="E315" s="61"/>
      <c r="F315" s="61"/>
      <c r="G315" s="61"/>
      <c r="H315" s="61"/>
      <c r="I315" s="61"/>
      <c r="J315" s="61"/>
      <c r="K315" s="61"/>
      <c r="L315" s="61"/>
      <c r="M315" s="61"/>
      <c r="N315" s="61"/>
      <c r="O315" s="61"/>
      <c r="P315" s="61"/>
      <c r="Q315" s="61"/>
      <c r="R315" s="61"/>
      <c r="S315" s="61"/>
      <c r="T315" s="61"/>
      <c r="U315" s="61"/>
      <c r="V315" s="61"/>
      <c r="W315" s="61"/>
      <c r="X315" s="61"/>
      <c r="Y315" s="61"/>
      <c r="Z315" s="61"/>
    </row>
    <row r="316" ht="15.75" customHeight="1">
      <c r="A316" s="61"/>
      <c r="B316" s="61"/>
      <c r="C316" s="61"/>
      <c r="D316" s="61"/>
      <c r="E316" s="61"/>
      <c r="F316" s="61"/>
      <c r="G316" s="61"/>
      <c r="H316" s="61"/>
      <c r="I316" s="61"/>
      <c r="J316" s="61"/>
      <c r="K316" s="61"/>
      <c r="L316" s="61"/>
      <c r="M316" s="61"/>
      <c r="N316" s="61"/>
      <c r="O316" s="61"/>
      <c r="P316" s="61"/>
      <c r="Q316" s="61"/>
      <c r="R316" s="61"/>
      <c r="S316" s="61"/>
      <c r="T316" s="61"/>
      <c r="U316" s="61"/>
      <c r="V316" s="61"/>
      <c r="W316" s="61"/>
      <c r="X316" s="61"/>
      <c r="Y316" s="61"/>
      <c r="Z316" s="61"/>
    </row>
    <row r="317" ht="15.75" customHeight="1">
      <c r="A317" s="61"/>
      <c r="B317" s="61"/>
      <c r="C317" s="61"/>
      <c r="D317" s="61"/>
      <c r="E317" s="61"/>
      <c r="F317" s="61"/>
      <c r="G317" s="61"/>
      <c r="H317" s="61"/>
      <c r="I317" s="61"/>
      <c r="J317" s="61"/>
      <c r="K317" s="61"/>
      <c r="L317" s="61"/>
      <c r="M317" s="61"/>
      <c r="N317" s="61"/>
      <c r="O317" s="61"/>
      <c r="P317" s="61"/>
      <c r="Q317" s="61"/>
      <c r="R317" s="61"/>
      <c r="S317" s="61"/>
      <c r="T317" s="61"/>
      <c r="U317" s="61"/>
      <c r="V317" s="61"/>
      <c r="W317" s="61"/>
      <c r="X317" s="61"/>
      <c r="Y317" s="61"/>
      <c r="Z317" s="61"/>
    </row>
    <row r="318" ht="15.75" customHeight="1">
      <c r="A318" s="61"/>
      <c r="B318" s="61"/>
      <c r="C318" s="61"/>
      <c r="D318" s="61"/>
      <c r="E318" s="61"/>
      <c r="F318" s="61"/>
      <c r="G318" s="61"/>
      <c r="H318" s="61"/>
      <c r="I318" s="61"/>
      <c r="J318" s="61"/>
      <c r="K318" s="61"/>
      <c r="L318" s="61"/>
      <c r="M318" s="61"/>
      <c r="N318" s="61"/>
      <c r="O318" s="61"/>
      <c r="P318" s="61"/>
      <c r="Q318" s="61"/>
      <c r="R318" s="61"/>
      <c r="S318" s="61"/>
      <c r="T318" s="61"/>
      <c r="U318" s="61"/>
      <c r="V318" s="61"/>
      <c r="W318" s="61"/>
      <c r="X318" s="61"/>
      <c r="Y318" s="61"/>
      <c r="Z318" s="61"/>
    </row>
    <row r="319" ht="15.75" customHeight="1">
      <c r="A319" s="61"/>
      <c r="B319" s="61"/>
      <c r="C319" s="61"/>
      <c r="D319" s="61"/>
      <c r="E319" s="61"/>
      <c r="F319" s="61"/>
      <c r="G319" s="61"/>
      <c r="H319" s="61"/>
      <c r="I319" s="61"/>
      <c r="J319" s="61"/>
      <c r="K319" s="61"/>
      <c r="L319" s="61"/>
      <c r="M319" s="61"/>
      <c r="N319" s="61"/>
      <c r="O319" s="61"/>
      <c r="P319" s="61"/>
      <c r="Q319" s="61"/>
      <c r="R319" s="61"/>
      <c r="S319" s="61"/>
      <c r="T319" s="61"/>
      <c r="U319" s="61"/>
      <c r="V319" s="61"/>
      <c r="W319" s="61"/>
      <c r="X319" s="61"/>
      <c r="Y319" s="61"/>
      <c r="Z319" s="61"/>
    </row>
    <row r="320" ht="15.75" customHeight="1">
      <c r="A320" s="61"/>
      <c r="B320" s="61"/>
      <c r="C320" s="61"/>
      <c r="D320" s="61"/>
      <c r="E320" s="61"/>
      <c r="F320" s="61"/>
      <c r="G320" s="61"/>
      <c r="H320" s="61"/>
      <c r="I320" s="61"/>
      <c r="J320" s="61"/>
      <c r="K320" s="61"/>
      <c r="L320" s="61"/>
      <c r="M320" s="61"/>
      <c r="N320" s="61"/>
      <c r="O320" s="61"/>
      <c r="P320" s="61"/>
      <c r="Q320" s="61"/>
      <c r="R320" s="61"/>
      <c r="S320" s="61"/>
      <c r="T320" s="61"/>
      <c r="U320" s="61"/>
      <c r="V320" s="61"/>
      <c r="W320" s="61"/>
      <c r="X320" s="61"/>
      <c r="Y320" s="61"/>
      <c r="Z320" s="61"/>
    </row>
    <row r="321" ht="15.75" customHeight="1">
      <c r="A321" s="61"/>
      <c r="B321" s="61"/>
      <c r="C321" s="61"/>
      <c r="D321" s="61"/>
      <c r="E321" s="61"/>
      <c r="F321" s="61"/>
      <c r="G321" s="61"/>
      <c r="H321" s="61"/>
      <c r="I321" s="61"/>
      <c r="J321" s="61"/>
      <c r="K321" s="61"/>
      <c r="L321" s="61"/>
      <c r="M321" s="61"/>
      <c r="N321" s="61"/>
      <c r="O321" s="61"/>
      <c r="P321" s="61"/>
      <c r="Q321" s="61"/>
      <c r="R321" s="61"/>
      <c r="S321" s="61"/>
      <c r="T321" s="61"/>
      <c r="U321" s="61"/>
      <c r="V321" s="61"/>
      <c r="W321" s="61"/>
      <c r="X321" s="61"/>
      <c r="Y321" s="61"/>
      <c r="Z321" s="61"/>
    </row>
    <row r="322" ht="15.75" customHeight="1">
      <c r="A322" s="61"/>
      <c r="B322" s="61"/>
      <c r="C322" s="61"/>
      <c r="D322" s="61"/>
      <c r="E322" s="61"/>
      <c r="F322" s="61"/>
      <c r="G322" s="61"/>
      <c r="H322" s="61"/>
      <c r="I322" s="61"/>
      <c r="J322" s="61"/>
      <c r="K322" s="61"/>
      <c r="L322" s="61"/>
      <c r="M322" s="61"/>
      <c r="N322" s="61"/>
      <c r="O322" s="61"/>
      <c r="P322" s="61"/>
      <c r="Q322" s="61"/>
      <c r="R322" s="61"/>
      <c r="S322" s="61"/>
      <c r="T322" s="61"/>
      <c r="U322" s="61"/>
      <c r="V322" s="61"/>
      <c r="W322" s="61"/>
      <c r="X322" s="61"/>
      <c r="Y322" s="61"/>
      <c r="Z322" s="61"/>
    </row>
    <row r="323" ht="15.75" customHeight="1">
      <c r="A323" s="61"/>
      <c r="B323" s="61"/>
      <c r="C323" s="61"/>
      <c r="D323" s="61"/>
      <c r="E323" s="61"/>
      <c r="F323" s="61"/>
      <c r="G323" s="61"/>
      <c r="H323" s="61"/>
      <c r="I323" s="61"/>
      <c r="J323" s="61"/>
      <c r="K323" s="61"/>
      <c r="L323" s="61"/>
      <c r="M323" s="61"/>
      <c r="N323" s="61"/>
      <c r="O323" s="61"/>
      <c r="P323" s="61"/>
      <c r="Q323" s="61"/>
      <c r="R323" s="61"/>
      <c r="S323" s="61"/>
      <c r="T323" s="61"/>
      <c r="U323" s="61"/>
      <c r="V323" s="61"/>
      <c r="W323" s="61"/>
      <c r="X323" s="61"/>
      <c r="Y323" s="61"/>
      <c r="Z323" s="61"/>
    </row>
    <row r="324" ht="15.75" customHeight="1">
      <c r="A324" s="61"/>
      <c r="B324" s="61"/>
      <c r="C324" s="61"/>
      <c r="D324" s="61"/>
      <c r="E324" s="61"/>
      <c r="F324" s="61"/>
      <c r="G324" s="61"/>
      <c r="H324" s="61"/>
      <c r="I324" s="61"/>
      <c r="J324" s="61"/>
      <c r="K324" s="61"/>
      <c r="L324" s="61"/>
      <c r="M324" s="61"/>
      <c r="N324" s="61"/>
      <c r="O324" s="61"/>
      <c r="P324" s="61"/>
      <c r="Q324" s="61"/>
      <c r="R324" s="61"/>
      <c r="S324" s="61"/>
      <c r="T324" s="61"/>
      <c r="U324" s="61"/>
      <c r="V324" s="61"/>
      <c r="W324" s="61"/>
      <c r="X324" s="61"/>
      <c r="Y324" s="61"/>
      <c r="Z324" s="61"/>
    </row>
    <row r="325" ht="15.75" customHeight="1">
      <c r="A325" s="61"/>
      <c r="B325" s="61"/>
      <c r="C325" s="61"/>
      <c r="D325" s="61"/>
      <c r="E325" s="61"/>
      <c r="F325" s="61"/>
      <c r="G325" s="61"/>
      <c r="H325" s="61"/>
      <c r="I325" s="61"/>
      <c r="J325" s="61"/>
      <c r="K325" s="61"/>
      <c r="L325" s="61"/>
      <c r="M325" s="61"/>
      <c r="N325" s="61"/>
      <c r="O325" s="61"/>
      <c r="P325" s="61"/>
      <c r="Q325" s="61"/>
      <c r="R325" s="61"/>
      <c r="S325" s="61"/>
      <c r="T325" s="61"/>
      <c r="U325" s="61"/>
      <c r="V325" s="61"/>
      <c r="W325" s="61"/>
      <c r="X325" s="61"/>
      <c r="Y325" s="61"/>
      <c r="Z325" s="61"/>
    </row>
    <row r="326" ht="15.75" customHeight="1">
      <c r="A326" s="61"/>
      <c r="B326" s="61"/>
      <c r="C326" s="61"/>
      <c r="D326" s="61"/>
      <c r="E326" s="61"/>
      <c r="F326" s="61"/>
      <c r="G326" s="61"/>
      <c r="H326" s="61"/>
      <c r="I326" s="61"/>
      <c r="J326" s="61"/>
      <c r="K326" s="61"/>
      <c r="L326" s="61"/>
      <c r="M326" s="61"/>
      <c r="N326" s="61"/>
      <c r="O326" s="61"/>
      <c r="P326" s="61"/>
      <c r="Q326" s="61"/>
      <c r="R326" s="61"/>
      <c r="S326" s="61"/>
      <c r="T326" s="61"/>
      <c r="U326" s="61"/>
      <c r="V326" s="61"/>
      <c r="W326" s="61"/>
      <c r="X326" s="61"/>
      <c r="Y326" s="61"/>
      <c r="Z326" s="61"/>
    </row>
    <row r="327" ht="15.75" customHeight="1">
      <c r="A327" s="61"/>
      <c r="B327" s="61"/>
      <c r="C327" s="61"/>
      <c r="D327" s="61"/>
      <c r="E327" s="61"/>
      <c r="F327" s="61"/>
      <c r="G327" s="61"/>
      <c r="H327" s="61"/>
      <c r="I327" s="61"/>
      <c r="J327" s="61"/>
      <c r="K327" s="61"/>
      <c r="L327" s="61"/>
      <c r="M327" s="61"/>
      <c r="N327" s="61"/>
      <c r="O327" s="61"/>
      <c r="P327" s="61"/>
      <c r="Q327" s="61"/>
      <c r="R327" s="61"/>
      <c r="S327" s="61"/>
      <c r="T327" s="61"/>
      <c r="U327" s="61"/>
      <c r="V327" s="61"/>
      <c r="W327" s="61"/>
      <c r="X327" s="61"/>
      <c r="Y327" s="61"/>
      <c r="Z327" s="61"/>
    </row>
    <row r="328" ht="15.75" customHeight="1">
      <c r="A328" s="61"/>
      <c r="B328" s="61"/>
      <c r="C328" s="61"/>
      <c r="D328" s="61"/>
      <c r="E328" s="61"/>
      <c r="F328" s="61"/>
      <c r="G328" s="61"/>
      <c r="H328" s="61"/>
      <c r="I328" s="61"/>
      <c r="J328" s="61"/>
      <c r="K328" s="61"/>
      <c r="L328" s="61"/>
      <c r="M328" s="61"/>
      <c r="N328" s="61"/>
      <c r="O328" s="61"/>
      <c r="P328" s="61"/>
      <c r="Q328" s="61"/>
      <c r="R328" s="61"/>
      <c r="S328" s="61"/>
      <c r="T328" s="61"/>
      <c r="U328" s="61"/>
      <c r="V328" s="61"/>
      <c r="W328" s="61"/>
      <c r="X328" s="61"/>
      <c r="Y328" s="61"/>
      <c r="Z328" s="61"/>
    </row>
    <row r="329" ht="15.75" customHeight="1">
      <c r="A329" s="61"/>
      <c r="B329" s="61"/>
      <c r="C329" s="61"/>
      <c r="D329" s="61"/>
      <c r="E329" s="61"/>
      <c r="F329" s="61"/>
      <c r="G329" s="61"/>
      <c r="H329" s="61"/>
      <c r="I329" s="61"/>
      <c r="J329" s="61"/>
      <c r="K329" s="61"/>
      <c r="L329" s="61"/>
      <c r="M329" s="61"/>
      <c r="N329" s="61"/>
      <c r="O329" s="61"/>
      <c r="P329" s="61"/>
      <c r="Q329" s="61"/>
      <c r="R329" s="61"/>
      <c r="S329" s="61"/>
      <c r="T329" s="61"/>
      <c r="U329" s="61"/>
      <c r="V329" s="61"/>
      <c r="W329" s="61"/>
      <c r="X329" s="61"/>
      <c r="Y329" s="61"/>
      <c r="Z329" s="61"/>
    </row>
    <row r="330" ht="15.75" customHeight="1">
      <c r="A330" s="61"/>
      <c r="B330" s="61"/>
      <c r="C330" s="61"/>
      <c r="D330" s="61"/>
      <c r="E330" s="61"/>
      <c r="F330" s="61"/>
      <c r="G330" s="61"/>
      <c r="H330" s="61"/>
      <c r="I330" s="61"/>
      <c r="J330" s="61"/>
      <c r="K330" s="61"/>
      <c r="L330" s="61"/>
      <c r="M330" s="61"/>
      <c r="N330" s="61"/>
      <c r="O330" s="61"/>
      <c r="P330" s="61"/>
      <c r="Q330" s="61"/>
      <c r="R330" s="61"/>
      <c r="S330" s="61"/>
      <c r="T330" s="61"/>
      <c r="U330" s="61"/>
      <c r="V330" s="61"/>
      <c r="W330" s="61"/>
      <c r="X330" s="61"/>
      <c r="Y330" s="61"/>
      <c r="Z330" s="61"/>
    </row>
    <row r="331" ht="15.75" customHeight="1">
      <c r="A331" s="61"/>
      <c r="B331" s="61"/>
      <c r="C331" s="61"/>
      <c r="D331" s="61"/>
      <c r="E331" s="61"/>
      <c r="F331" s="61"/>
      <c r="G331" s="61"/>
      <c r="H331" s="61"/>
      <c r="I331" s="61"/>
      <c r="J331" s="61"/>
      <c r="K331" s="61"/>
      <c r="L331" s="61"/>
      <c r="M331" s="61"/>
      <c r="N331" s="61"/>
      <c r="O331" s="61"/>
      <c r="P331" s="61"/>
      <c r="Q331" s="61"/>
      <c r="R331" s="61"/>
      <c r="S331" s="61"/>
      <c r="T331" s="61"/>
      <c r="U331" s="61"/>
      <c r="V331" s="61"/>
      <c r="W331" s="61"/>
      <c r="X331" s="61"/>
      <c r="Y331" s="61"/>
      <c r="Z331" s="61"/>
    </row>
    <row r="332" ht="15.75" customHeight="1">
      <c r="A332" s="61"/>
      <c r="B332" s="61"/>
      <c r="C332" s="61"/>
      <c r="D332" s="61"/>
      <c r="E332" s="61"/>
      <c r="F332" s="61"/>
      <c r="G332" s="61"/>
      <c r="H332" s="61"/>
      <c r="I332" s="61"/>
      <c r="J332" s="61"/>
      <c r="K332" s="61"/>
      <c r="L332" s="61"/>
      <c r="M332" s="61"/>
      <c r="N332" s="61"/>
      <c r="O332" s="61"/>
      <c r="P332" s="61"/>
      <c r="Q332" s="61"/>
      <c r="R332" s="61"/>
      <c r="S332" s="61"/>
      <c r="T332" s="61"/>
      <c r="U332" s="61"/>
      <c r="V332" s="61"/>
      <c r="W332" s="61"/>
      <c r="X332" s="61"/>
      <c r="Y332" s="61"/>
      <c r="Z332" s="61"/>
    </row>
    <row r="333" ht="15.75" customHeight="1">
      <c r="A333" s="61"/>
      <c r="B333" s="61"/>
      <c r="C333" s="61"/>
      <c r="D333" s="61"/>
      <c r="E333" s="61"/>
      <c r="F333" s="61"/>
      <c r="G333" s="61"/>
      <c r="H333" s="61"/>
      <c r="I333" s="61"/>
      <c r="J333" s="61"/>
      <c r="K333" s="61"/>
      <c r="L333" s="61"/>
      <c r="M333" s="61"/>
      <c r="N333" s="61"/>
      <c r="O333" s="61"/>
      <c r="P333" s="61"/>
      <c r="Q333" s="61"/>
      <c r="R333" s="61"/>
      <c r="S333" s="61"/>
      <c r="T333" s="61"/>
      <c r="U333" s="61"/>
      <c r="V333" s="61"/>
      <c r="W333" s="61"/>
      <c r="X333" s="61"/>
      <c r="Y333" s="61"/>
      <c r="Z333" s="61"/>
    </row>
    <row r="334" ht="15.75" customHeight="1">
      <c r="A334" s="61"/>
      <c r="B334" s="61"/>
      <c r="C334" s="61"/>
      <c r="D334" s="61"/>
      <c r="E334" s="61"/>
      <c r="F334" s="61"/>
      <c r="G334" s="61"/>
      <c r="H334" s="61"/>
      <c r="I334" s="61"/>
      <c r="J334" s="61"/>
      <c r="K334" s="61"/>
      <c r="L334" s="61"/>
      <c r="M334" s="61"/>
      <c r="N334" s="61"/>
      <c r="O334" s="61"/>
      <c r="P334" s="61"/>
      <c r="Q334" s="61"/>
      <c r="R334" s="61"/>
      <c r="S334" s="61"/>
      <c r="T334" s="61"/>
      <c r="U334" s="61"/>
      <c r="V334" s="61"/>
      <c r="W334" s="61"/>
      <c r="X334" s="61"/>
      <c r="Y334" s="61"/>
      <c r="Z334" s="61"/>
    </row>
    <row r="335" ht="15.75" customHeight="1">
      <c r="A335" s="61"/>
      <c r="B335" s="61"/>
      <c r="C335" s="61"/>
      <c r="D335" s="61"/>
      <c r="E335" s="61"/>
      <c r="F335" s="61"/>
      <c r="G335" s="61"/>
      <c r="H335" s="61"/>
      <c r="I335" s="61"/>
      <c r="J335" s="61"/>
      <c r="K335" s="61"/>
      <c r="L335" s="61"/>
      <c r="M335" s="61"/>
      <c r="N335" s="61"/>
      <c r="O335" s="61"/>
      <c r="P335" s="61"/>
      <c r="Q335" s="61"/>
      <c r="R335" s="61"/>
      <c r="S335" s="61"/>
      <c r="T335" s="61"/>
      <c r="U335" s="61"/>
      <c r="V335" s="61"/>
      <c r="W335" s="61"/>
      <c r="X335" s="61"/>
      <c r="Y335" s="61"/>
      <c r="Z335" s="61"/>
    </row>
    <row r="336" ht="15.75" customHeight="1">
      <c r="A336" s="61"/>
      <c r="B336" s="61"/>
      <c r="C336" s="61"/>
      <c r="D336" s="61"/>
      <c r="E336" s="61"/>
      <c r="F336" s="61"/>
      <c r="G336" s="61"/>
      <c r="H336" s="61"/>
      <c r="I336" s="61"/>
      <c r="J336" s="61"/>
      <c r="K336" s="61"/>
      <c r="L336" s="61"/>
      <c r="M336" s="61"/>
      <c r="N336" s="61"/>
      <c r="O336" s="61"/>
      <c r="P336" s="61"/>
      <c r="Q336" s="61"/>
      <c r="R336" s="61"/>
      <c r="S336" s="61"/>
      <c r="T336" s="61"/>
      <c r="U336" s="61"/>
      <c r="V336" s="61"/>
      <c r="W336" s="61"/>
      <c r="X336" s="61"/>
      <c r="Y336" s="61"/>
      <c r="Z336" s="61"/>
    </row>
    <row r="337" ht="15.75" customHeight="1">
      <c r="A337" s="61"/>
      <c r="B337" s="61"/>
      <c r="C337" s="61"/>
      <c r="D337" s="61"/>
      <c r="E337" s="61"/>
      <c r="F337" s="61"/>
      <c r="G337" s="61"/>
      <c r="H337" s="61"/>
      <c r="I337" s="61"/>
      <c r="J337" s="61"/>
      <c r="K337" s="61"/>
      <c r="L337" s="61"/>
      <c r="M337" s="61"/>
      <c r="N337" s="61"/>
      <c r="O337" s="61"/>
      <c r="P337" s="61"/>
      <c r="Q337" s="61"/>
      <c r="R337" s="61"/>
      <c r="S337" s="61"/>
      <c r="T337" s="61"/>
      <c r="U337" s="61"/>
      <c r="V337" s="61"/>
      <c r="W337" s="61"/>
      <c r="X337" s="61"/>
      <c r="Y337" s="61"/>
      <c r="Z337" s="61"/>
    </row>
    <row r="338" ht="15.75" customHeight="1">
      <c r="A338" s="61"/>
      <c r="B338" s="61"/>
      <c r="C338" s="61"/>
      <c r="D338" s="61"/>
      <c r="E338" s="61"/>
      <c r="F338" s="61"/>
      <c r="G338" s="61"/>
      <c r="H338" s="61"/>
      <c r="I338" s="61"/>
      <c r="J338" s="61"/>
      <c r="K338" s="61"/>
      <c r="L338" s="61"/>
      <c r="M338" s="61"/>
      <c r="N338" s="61"/>
      <c r="O338" s="61"/>
      <c r="P338" s="61"/>
      <c r="Q338" s="61"/>
      <c r="R338" s="61"/>
      <c r="S338" s="61"/>
      <c r="T338" s="61"/>
      <c r="U338" s="61"/>
      <c r="V338" s="61"/>
      <c r="W338" s="61"/>
      <c r="X338" s="61"/>
      <c r="Y338" s="61"/>
      <c r="Z338" s="61"/>
    </row>
    <row r="339" ht="15.75" customHeight="1">
      <c r="A339" s="61"/>
      <c r="B339" s="61"/>
      <c r="C339" s="61"/>
      <c r="D339" s="61"/>
      <c r="E339" s="61"/>
      <c r="F339" s="61"/>
      <c r="G339" s="61"/>
      <c r="H339" s="61"/>
      <c r="I339" s="61"/>
      <c r="J339" s="61"/>
      <c r="K339" s="61"/>
      <c r="L339" s="61"/>
      <c r="M339" s="61"/>
      <c r="N339" s="61"/>
      <c r="O339" s="61"/>
      <c r="P339" s="61"/>
      <c r="Q339" s="61"/>
      <c r="R339" s="61"/>
      <c r="S339" s="61"/>
      <c r="T339" s="61"/>
      <c r="U339" s="61"/>
      <c r="V339" s="61"/>
      <c r="W339" s="61"/>
      <c r="X339" s="61"/>
      <c r="Y339" s="61"/>
      <c r="Z339" s="61"/>
    </row>
    <row r="340" ht="15.75" customHeight="1">
      <c r="A340" s="61"/>
      <c r="B340" s="61"/>
      <c r="C340" s="61"/>
      <c r="D340" s="61"/>
      <c r="E340" s="61"/>
      <c r="F340" s="61"/>
      <c r="G340" s="61"/>
      <c r="H340" s="61"/>
      <c r="I340" s="61"/>
      <c r="J340" s="61"/>
      <c r="K340" s="61"/>
      <c r="L340" s="61"/>
      <c r="M340" s="61"/>
      <c r="N340" s="61"/>
      <c r="O340" s="61"/>
      <c r="P340" s="61"/>
      <c r="Q340" s="61"/>
      <c r="R340" s="61"/>
      <c r="S340" s="61"/>
      <c r="T340" s="61"/>
      <c r="U340" s="61"/>
      <c r="V340" s="61"/>
      <c r="W340" s="61"/>
      <c r="X340" s="61"/>
      <c r="Y340" s="61"/>
      <c r="Z340" s="61"/>
    </row>
    <row r="341" ht="15.75" customHeight="1">
      <c r="A341" s="61"/>
      <c r="B341" s="61"/>
      <c r="C341" s="61"/>
      <c r="D341" s="61"/>
      <c r="E341" s="61"/>
      <c r="F341" s="61"/>
      <c r="G341" s="61"/>
      <c r="H341" s="61"/>
      <c r="I341" s="61"/>
      <c r="J341" s="61"/>
      <c r="K341" s="61"/>
      <c r="L341" s="61"/>
      <c r="M341" s="61"/>
      <c r="N341" s="61"/>
      <c r="O341" s="61"/>
      <c r="P341" s="61"/>
      <c r="Q341" s="61"/>
      <c r="R341" s="61"/>
      <c r="S341" s="61"/>
      <c r="T341" s="61"/>
      <c r="U341" s="61"/>
      <c r="V341" s="61"/>
      <c r="W341" s="61"/>
      <c r="X341" s="61"/>
      <c r="Y341" s="61"/>
      <c r="Z341" s="61"/>
    </row>
    <row r="342" ht="15.75" customHeight="1">
      <c r="A342" s="61"/>
      <c r="B342" s="61"/>
      <c r="C342" s="61"/>
      <c r="D342" s="61"/>
      <c r="E342" s="61"/>
      <c r="F342" s="61"/>
      <c r="G342" s="61"/>
      <c r="H342" s="61"/>
      <c r="I342" s="61"/>
      <c r="J342" s="61"/>
      <c r="K342" s="61"/>
      <c r="L342" s="61"/>
      <c r="M342" s="61"/>
      <c r="N342" s="61"/>
      <c r="O342" s="61"/>
      <c r="P342" s="61"/>
      <c r="Q342" s="61"/>
      <c r="R342" s="61"/>
      <c r="S342" s="61"/>
      <c r="T342" s="61"/>
      <c r="U342" s="61"/>
      <c r="V342" s="61"/>
      <c r="W342" s="61"/>
      <c r="X342" s="61"/>
      <c r="Y342" s="61"/>
      <c r="Z342" s="61"/>
    </row>
    <row r="343" ht="15.75" customHeight="1">
      <c r="A343" s="61"/>
      <c r="B343" s="61"/>
      <c r="C343" s="61"/>
      <c r="D343" s="61"/>
      <c r="E343" s="61"/>
      <c r="F343" s="61"/>
      <c r="G343" s="61"/>
      <c r="H343" s="61"/>
      <c r="I343" s="61"/>
      <c r="J343" s="61"/>
      <c r="K343" s="61"/>
      <c r="L343" s="61"/>
      <c r="M343" s="61"/>
      <c r="N343" s="61"/>
      <c r="O343" s="61"/>
      <c r="P343" s="61"/>
      <c r="Q343" s="61"/>
      <c r="R343" s="61"/>
      <c r="S343" s="61"/>
      <c r="T343" s="61"/>
      <c r="U343" s="61"/>
      <c r="V343" s="61"/>
      <c r="W343" s="61"/>
      <c r="X343" s="61"/>
      <c r="Y343" s="61"/>
      <c r="Z343" s="61"/>
    </row>
    <row r="344" ht="15.75" customHeight="1">
      <c r="A344" s="61"/>
      <c r="B344" s="61"/>
      <c r="C344" s="61"/>
      <c r="D344" s="61"/>
      <c r="E344" s="61"/>
      <c r="F344" s="61"/>
      <c r="G344" s="61"/>
      <c r="H344" s="61"/>
      <c r="I344" s="61"/>
      <c r="J344" s="61"/>
      <c r="K344" s="61"/>
      <c r="L344" s="61"/>
      <c r="M344" s="61"/>
      <c r="N344" s="61"/>
      <c r="O344" s="61"/>
      <c r="P344" s="61"/>
      <c r="Q344" s="61"/>
      <c r="R344" s="61"/>
      <c r="S344" s="61"/>
      <c r="T344" s="61"/>
      <c r="U344" s="61"/>
      <c r="V344" s="61"/>
      <c r="W344" s="61"/>
      <c r="X344" s="61"/>
      <c r="Y344" s="61"/>
      <c r="Z344" s="61"/>
    </row>
    <row r="345" ht="15.75" customHeight="1">
      <c r="A345" s="61"/>
      <c r="B345" s="61"/>
      <c r="C345" s="61"/>
      <c r="D345" s="61"/>
      <c r="E345" s="61"/>
      <c r="F345" s="61"/>
      <c r="G345" s="61"/>
      <c r="H345" s="61"/>
      <c r="I345" s="61"/>
      <c r="J345" s="61"/>
      <c r="K345" s="61"/>
      <c r="L345" s="61"/>
      <c r="M345" s="61"/>
      <c r="N345" s="61"/>
      <c r="O345" s="61"/>
      <c r="P345" s="61"/>
      <c r="Q345" s="61"/>
      <c r="R345" s="61"/>
      <c r="S345" s="61"/>
      <c r="T345" s="61"/>
      <c r="U345" s="61"/>
      <c r="V345" s="61"/>
      <c r="W345" s="61"/>
      <c r="X345" s="61"/>
      <c r="Y345" s="61"/>
      <c r="Z345" s="61"/>
    </row>
    <row r="346" ht="15.75" customHeight="1">
      <c r="A346" s="61"/>
      <c r="B346" s="61"/>
      <c r="C346" s="61"/>
      <c r="D346" s="61"/>
      <c r="E346" s="61"/>
      <c r="F346" s="61"/>
      <c r="G346" s="61"/>
      <c r="H346" s="61"/>
      <c r="I346" s="61"/>
      <c r="J346" s="61"/>
      <c r="K346" s="61"/>
      <c r="L346" s="61"/>
      <c r="M346" s="61"/>
      <c r="N346" s="61"/>
      <c r="O346" s="61"/>
      <c r="P346" s="61"/>
      <c r="Q346" s="61"/>
      <c r="R346" s="61"/>
      <c r="S346" s="61"/>
      <c r="T346" s="61"/>
      <c r="U346" s="61"/>
      <c r="V346" s="61"/>
      <c r="W346" s="61"/>
      <c r="X346" s="61"/>
      <c r="Y346" s="61"/>
      <c r="Z346" s="61"/>
    </row>
    <row r="347" ht="15.75" customHeight="1">
      <c r="A347" s="61"/>
      <c r="B347" s="61"/>
      <c r="C347" s="61"/>
      <c r="D347" s="61"/>
      <c r="E347" s="61"/>
      <c r="F347" s="61"/>
      <c r="G347" s="61"/>
      <c r="H347" s="61"/>
      <c r="I347" s="61"/>
      <c r="J347" s="61"/>
      <c r="K347" s="61"/>
      <c r="L347" s="61"/>
      <c r="M347" s="61"/>
      <c r="N347" s="61"/>
      <c r="O347" s="61"/>
      <c r="P347" s="61"/>
      <c r="Q347" s="61"/>
      <c r="R347" s="61"/>
      <c r="S347" s="61"/>
      <c r="T347" s="61"/>
      <c r="U347" s="61"/>
      <c r="V347" s="61"/>
      <c r="W347" s="61"/>
      <c r="X347" s="61"/>
      <c r="Y347" s="61"/>
      <c r="Z347" s="61"/>
    </row>
    <row r="348" ht="15.75" customHeight="1">
      <c r="A348" s="61"/>
      <c r="B348" s="61"/>
      <c r="C348" s="61"/>
      <c r="D348" s="61"/>
      <c r="E348" s="61"/>
      <c r="F348" s="61"/>
      <c r="G348" s="61"/>
      <c r="H348" s="61"/>
      <c r="I348" s="61"/>
      <c r="J348" s="61"/>
      <c r="K348" s="61"/>
      <c r="L348" s="61"/>
      <c r="M348" s="61"/>
      <c r="N348" s="61"/>
      <c r="O348" s="61"/>
      <c r="P348" s="61"/>
      <c r="Q348" s="61"/>
      <c r="R348" s="61"/>
      <c r="S348" s="61"/>
      <c r="T348" s="61"/>
      <c r="U348" s="61"/>
      <c r="V348" s="61"/>
      <c r="W348" s="61"/>
      <c r="X348" s="61"/>
      <c r="Y348" s="61"/>
      <c r="Z348" s="61"/>
    </row>
    <row r="349" ht="15.75" customHeight="1">
      <c r="A349" s="61"/>
      <c r="B349" s="61"/>
      <c r="C349" s="61"/>
      <c r="D349" s="61"/>
      <c r="E349" s="61"/>
      <c r="F349" s="61"/>
      <c r="G349" s="61"/>
      <c r="H349" s="61"/>
      <c r="I349" s="61"/>
      <c r="J349" s="61"/>
      <c r="K349" s="61"/>
      <c r="L349" s="61"/>
      <c r="M349" s="61"/>
      <c r="N349" s="61"/>
      <c r="O349" s="61"/>
      <c r="P349" s="61"/>
      <c r="Q349" s="61"/>
      <c r="R349" s="61"/>
      <c r="S349" s="61"/>
      <c r="T349" s="61"/>
      <c r="U349" s="61"/>
      <c r="V349" s="61"/>
      <c r="W349" s="61"/>
      <c r="X349" s="61"/>
      <c r="Y349" s="61"/>
      <c r="Z349" s="61"/>
    </row>
    <row r="350" ht="15.75" customHeight="1">
      <c r="A350" s="61"/>
      <c r="B350" s="61"/>
      <c r="C350" s="61"/>
      <c r="D350" s="61"/>
      <c r="E350" s="61"/>
      <c r="F350" s="61"/>
      <c r="G350" s="61"/>
      <c r="H350" s="61"/>
      <c r="I350" s="61"/>
      <c r="J350" s="61"/>
      <c r="K350" s="61"/>
      <c r="L350" s="61"/>
      <c r="M350" s="61"/>
      <c r="N350" s="61"/>
      <c r="O350" s="61"/>
      <c r="P350" s="61"/>
      <c r="Q350" s="61"/>
      <c r="R350" s="61"/>
      <c r="S350" s="61"/>
      <c r="T350" s="61"/>
      <c r="U350" s="61"/>
      <c r="V350" s="61"/>
      <c r="W350" s="61"/>
      <c r="X350" s="61"/>
      <c r="Y350" s="61"/>
      <c r="Z350" s="61"/>
    </row>
    <row r="351" ht="15.75" customHeight="1">
      <c r="A351" s="61"/>
      <c r="B351" s="61"/>
      <c r="C351" s="61"/>
      <c r="D351" s="61"/>
      <c r="E351" s="61"/>
      <c r="F351" s="61"/>
      <c r="G351" s="61"/>
      <c r="H351" s="61"/>
      <c r="I351" s="61"/>
      <c r="J351" s="61"/>
      <c r="K351" s="61"/>
      <c r="L351" s="61"/>
      <c r="M351" s="61"/>
      <c r="N351" s="61"/>
      <c r="O351" s="61"/>
      <c r="P351" s="61"/>
      <c r="Q351" s="61"/>
      <c r="R351" s="61"/>
      <c r="S351" s="61"/>
      <c r="T351" s="61"/>
      <c r="U351" s="61"/>
      <c r="V351" s="61"/>
      <c r="W351" s="61"/>
      <c r="X351" s="61"/>
      <c r="Y351" s="61"/>
      <c r="Z351" s="61"/>
    </row>
    <row r="352" ht="15.75" customHeight="1">
      <c r="A352" s="61"/>
      <c r="B352" s="61"/>
      <c r="C352" s="61"/>
      <c r="D352" s="61"/>
      <c r="E352" s="61"/>
      <c r="F352" s="61"/>
      <c r="G352" s="61"/>
      <c r="H352" s="61"/>
      <c r="I352" s="61"/>
      <c r="J352" s="61"/>
      <c r="K352" s="61"/>
      <c r="L352" s="61"/>
      <c r="M352" s="61"/>
      <c r="N352" s="61"/>
      <c r="O352" s="61"/>
      <c r="P352" s="61"/>
      <c r="Q352" s="61"/>
      <c r="R352" s="61"/>
      <c r="S352" s="61"/>
      <c r="T352" s="61"/>
      <c r="U352" s="61"/>
      <c r="V352" s="61"/>
      <c r="W352" s="61"/>
      <c r="X352" s="61"/>
      <c r="Y352" s="61"/>
      <c r="Z352" s="61"/>
    </row>
    <row r="353" ht="15.75" customHeight="1">
      <c r="A353" s="61"/>
      <c r="B353" s="61"/>
      <c r="C353" s="61"/>
      <c r="D353" s="61"/>
      <c r="E353" s="61"/>
      <c r="F353" s="61"/>
      <c r="G353" s="61"/>
      <c r="H353" s="61"/>
      <c r="I353" s="61"/>
      <c r="J353" s="61"/>
      <c r="K353" s="61"/>
      <c r="L353" s="61"/>
      <c r="M353" s="61"/>
      <c r="N353" s="61"/>
      <c r="O353" s="61"/>
      <c r="P353" s="61"/>
      <c r="Q353" s="61"/>
      <c r="R353" s="61"/>
      <c r="S353" s="61"/>
      <c r="T353" s="61"/>
      <c r="U353" s="61"/>
      <c r="V353" s="61"/>
      <c r="W353" s="61"/>
      <c r="X353" s="61"/>
      <c r="Y353" s="61"/>
      <c r="Z353" s="61"/>
    </row>
    <row r="354" ht="15.75" customHeight="1">
      <c r="A354" s="61"/>
      <c r="B354" s="61"/>
      <c r="C354" s="61"/>
      <c r="D354" s="61"/>
      <c r="E354" s="61"/>
      <c r="F354" s="61"/>
      <c r="G354" s="61"/>
      <c r="H354" s="61"/>
      <c r="I354" s="61"/>
      <c r="J354" s="61"/>
      <c r="K354" s="61"/>
      <c r="L354" s="61"/>
      <c r="M354" s="61"/>
      <c r="N354" s="61"/>
      <c r="O354" s="61"/>
      <c r="P354" s="61"/>
      <c r="Q354" s="61"/>
      <c r="R354" s="61"/>
      <c r="S354" s="61"/>
      <c r="T354" s="61"/>
      <c r="U354" s="61"/>
      <c r="V354" s="61"/>
      <c r="W354" s="61"/>
      <c r="X354" s="61"/>
      <c r="Y354" s="61"/>
      <c r="Z354" s="61"/>
    </row>
    <row r="355" ht="15.75" customHeight="1">
      <c r="A355" s="61"/>
      <c r="B355" s="61"/>
      <c r="C355" s="61"/>
      <c r="D355" s="61"/>
      <c r="E355" s="61"/>
      <c r="F355" s="61"/>
      <c r="G355" s="61"/>
      <c r="H355" s="61"/>
      <c r="I355" s="61"/>
      <c r="J355" s="61"/>
      <c r="K355" s="61"/>
      <c r="L355" s="61"/>
      <c r="M355" s="61"/>
      <c r="N355" s="61"/>
      <c r="O355" s="61"/>
      <c r="P355" s="61"/>
      <c r="Q355" s="61"/>
      <c r="R355" s="61"/>
      <c r="S355" s="61"/>
      <c r="T355" s="61"/>
      <c r="U355" s="61"/>
      <c r="V355" s="61"/>
      <c r="W355" s="61"/>
      <c r="X355" s="61"/>
      <c r="Y355" s="61"/>
      <c r="Z355" s="61"/>
    </row>
    <row r="356" ht="15.75" customHeight="1">
      <c r="A356" s="61"/>
      <c r="B356" s="61"/>
      <c r="C356" s="61"/>
      <c r="D356" s="61"/>
      <c r="E356" s="61"/>
      <c r="F356" s="61"/>
      <c r="G356" s="61"/>
      <c r="H356" s="61"/>
      <c r="I356" s="61"/>
      <c r="J356" s="61"/>
      <c r="K356" s="61"/>
      <c r="L356" s="61"/>
      <c r="M356" s="61"/>
      <c r="N356" s="61"/>
      <c r="O356" s="61"/>
      <c r="P356" s="61"/>
      <c r="Q356" s="61"/>
      <c r="R356" s="61"/>
      <c r="S356" s="61"/>
      <c r="T356" s="61"/>
      <c r="U356" s="61"/>
      <c r="V356" s="61"/>
      <c r="W356" s="61"/>
      <c r="X356" s="61"/>
      <c r="Y356" s="61"/>
      <c r="Z356" s="61"/>
    </row>
    <row r="357" ht="15.75" customHeight="1">
      <c r="A357" s="61"/>
      <c r="B357" s="61"/>
      <c r="C357" s="61"/>
      <c r="D357" s="61"/>
      <c r="E357" s="61"/>
      <c r="F357" s="61"/>
      <c r="G357" s="61"/>
      <c r="H357" s="61"/>
      <c r="I357" s="61"/>
      <c r="J357" s="61"/>
      <c r="K357" s="61"/>
      <c r="L357" s="61"/>
      <c r="M357" s="61"/>
      <c r="N357" s="61"/>
      <c r="O357" s="61"/>
      <c r="P357" s="61"/>
      <c r="Q357" s="61"/>
      <c r="R357" s="61"/>
      <c r="S357" s="61"/>
      <c r="T357" s="61"/>
      <c r="U357" s="61"/>
      <c r="V357" s="61"/>
      <c r="W357" s="61"/>
      <c r="X357" s="61"/>
      <c r="Y357" s="61"/>
      <c r="Z357" s="61"/>
    </row>
    <row r="358" ht="15.75" customHeight="1">
      <c r="A358" s="61"/>
      <c r="B358" s="61"/>
      <c r="C358" s="61"/>
      <c r="D358" s="61"/>
      <c r="E358" s="61"/>
      <c r="F358" s="61"/>
      <c r="G358" s="61"/>
      <c r="H358" s="61"/>
      <c r="I358" s="61"/>
      <c r="J358" s="61"/>
      <c r="K358" s="61"/>
      <c r="L358" s="61"/>
      <c r="M358" s="61"/>
      <c r="N358" s="61"/>
      <c r="O358" s="61"/>
      <c r="P358" s="61"/>
      <c r="Q358" s="61"/>
      <c r="R358" s="61"/>
      <c r="S358" s="61"/>
      <c r="T358" s="61"/>
      <c r="U358" s="61"/>
      <c r="V358" s="61"/>
      <c r="W358" s="61"/>
      <c r="X358" s="61"/>
      <c r="Y358" s="61"/>
      <c r="Z358" s="61"/>
    </row>
    <row r="359" ht="15.75" customHeight="1">
      <c r="A359" s="61"/>
      <c r="B359" s="61"/>
      <c r="C359" s="61"/>
      <c r="D359" s="61"/>
      <c r="E359" s="61"/>
      <c r="F359" s="61"/>
      <c r="G359" s="61"/>
      <c r="H359" s="61"/>
      <c r="I359" s="61"/>
      <c r="J359" s="61"/>
      <c r="K359" s="61"/>
      <c r="L359" s="61"/>
      <c r="M359" s="61"/>
      <c r="N359" s="61"/>
      <c r="O359" s="61"/>
      <c r="P359" s="61"/>
      <c r="Q359" s="61"/>
      <c r="R359" s="61"/>
      <c r="S359" s="61"/>
      <c r="T359" s="61"/>
      <c r="U359" s="61"/>
      <c r="V359" s="61"/>
      <c r="W359" s="61"/>
      <c r="X359" s="61"/>
      <c r="Y359" s="61"/>
      <c r="Z359" s="61"/>
    </row>
    <row r="360" ht="15.75" customHeight="1">
      <c r="A360" s="61"/>
      <c r="B360" s="61"/>
      <c r="C360" s="61"/>
      <c r="D360" s="61"/>
      <c r="E360" s="61"/>
      <c r="F360" s="61"/>
      <c r="G360" s="61"/>
      <c r="H360" s="61"/>
      <c r="I360" s="61"/>
      <c r="J360" s="61"/>
      <c r="K360" s="61"/>
      <c r="L360" s="61"/>
      <c r="M360" s="61"/>
      <c r="N360" s="61"/>
      <c r="O360" s="61"/>
      <c r="P360" s="61"/>
      <c r="Q360" s="61"/>
      <c r="R360" s="61"/>
      <c r="S360" s="61"/>
      <c r="T360" s="61"/>
      <c r="U360" s="61"/>
      <c r="V360" s="61"/>
      <c r="W360" s="61"/>
      <c r="X360" s="61"/>
      <c r="Y360" s="61"/>
      <c r="Z360" s="61"/>
    </row>
    <row r="361" ht="15.75" customHeight="1">
      <c r="A361" s="61"/>
      <c r="B361" s="61"/>
      <c r="C361" s="61"/>
      <c r="D361" s="61"/>
      <c r="E361" s="61"/>
      <c r="F361" s="61"/>
      <c r="G361" s="61"/>
      <c r="H361" s="61"/>
      <c r="I361" s="61"/>
      <c r="J361" s="61"/>
      <c r="K361" s="61"/>
      <c r="L361" s="61"/>
      <c r="M361" s="61"/>
      <c r="N361" s="61"/>
      <c r="O361" s="61"/>
      <c r="P361" s="61"/>
      <c r="Q361" s="61"/>
      <c r="R361" s="61"/>
      <c r="S361" s="61"/>
      <c r="T361" s="61"/>
      <c r="U361" s="61"/>
      <c r="V361" s="61"/>
      <c r="W361" s="61"/>
      <c r="X361" s="61"/>
      <c r="Y361" s="61"/>
      <c r="Z361" s="61"/>
    </row>
    <row r="362" ht="15.75" customHeight="1">
      <c r="A362" s="61"/>
      <c r="B362" s="61"/>
      <c r="C362" s="61"/>
      <c r="D362" s="61"/>
      <c r="E362" s="61"/>
      <c r="F362" s="61"/>
      <c r="G362" s="61"/>
      <c r="H362" s="61"/>
      <c r="I362" s="61"/>
      <c r="J362" s="61"/>
      <c r="K362" s="61"/>
      <c r="L362" s="61"/>
      <c r="M362" s="61"/>
      <c r="N362" s="61"/>
      <c r="O362" s="61"/>
      <c r="P362" s="61"/>
      <c r="Q362" s="61"/>
      <c r="R362" s="61"/>
      <c r="S362" s="61"/>
      <c r="T362" s="61"/>
      <c r="U362" s="61"/>
      <c r="V362" s="61"/>
      <c r="W362" s="61"/>
      <c r="X362" s="61"/>
      <c r="Y362" s="61"/>
      <c r="Z362" s="61"/>
    </row>
    <row r="363" ht="15.75" customHeight="1">
      <c r="A363" s="61"/>
      <c r="B363" s="61"/>
      <c r="C363" s="61"/>
      <c r="D363" s="61"/>
      <c r="E363" s="61"/>
      <c r="F363" s="61"/>
      <c r="G363" s="61"/>
      <c r="H363" s="61"/>
      <c r="I363" s="61"/>
      <c r="J363" s="61"/>
      <c r="K363" s="61"/>
      <c r="L363" s="61"/>
      <c r="M363" s="61"/>
      <c r="N363" s="61"/>
      <c r="O363" s="61"/>
      <c r="P363" s="61"/>
      <c r="Q363" s="61"/>
      <c r="R363" s="61"/>
      <c r="S363" s="61"/>
      <c r="T363" s="61"/>
      <c r="U363" s="61"/>
      <c r="V363" s="61"/>
      <c r="W363" s="61"/>
      <c r="X363" s="61"/>
      <c r="Y363" s="61"/>
      <c r="Z363" s="61"/>
    </row>
    <row r="364" ht="15.75" customHeight="1">
      <c r="A364" s="61"/>
      <c r="B364" s="61"/>
      <c r="C364" s="61"/>
      <c r="D364" s="61"/>
      <c r="E364" s="61"/>
      <c r="F364" s="61"/>
      <c r="G364" s="61"/>
      <c r="H364" s="61"/>
      <c r="I364" s="61"/>
      <c r="J364" s="61"/>
      <c r="K364" s="61"/>
      <c r="L364" s="61"/>
      <c r="M364" s="61"/>
      <c r="N364" s="61"/>
      <c r="O364" s="61"/>
      <c r="P364" s="61"/>
      <c r="Q364" s="61"/>
      <c r="R364" s="61"/>
      <c r="S364" s="61"/>
      <c r="T364" s="61"/>
      <c r="U364" s="61"/>
      <c r="V364" s="61"/>
      <c r="W364" s="61"/>
      <c r="X364" s="61"/>
      <c r="Y364" s="61"/>
      <c r="Z364" s="61"/>
    </row>
    <row r="365" ht="15.75" customHeight="1">
      <c r="A365" s="61"/>
      <c r="B365" s="61"/>
      <c r="C365" s="61"/>
      <c r="D365" s="61"/>
      <c r="E365" s="61"/>
      <c r="F365" s="61"/>
      <c r="G365" s="61"/>
      <c r="H365" s="61"/>
      <c r="I365" s="61"/>
      <c r="J365" s="61"/>
      <c r="K365" s="61"/>
      <c r="L365" s="61"/>
      <c r="M365" s="61"/>
      <c r="N365" s="61"/>
      <c r="O365" s="61"/>
      <c r="P365" s="61"/>
      <c r="Q365" s="61"/>
      <c r="R365" s="61"/>
      <c r="S365" s="61"/>
      <c r="T365" s="61"/>
      <c r="U365" s="61"/>
      <c r="V365" s="61"/>
      <c r="W365" s="61"/>
      <c r="X365" s="61"/>
      <c r="Y365" s="61"/>
      <c r="Z365" s="61"/>
    </row>
    <row r="366" ht="15.75" customHeight="1">
      <c r="A366" s="61"/>
      <c r="B366" s="61"/>
      <c r="C366" s="61"/>
      <c r="D366" s="61"/>
      <c r="E366" s="61"/>
      <c r="F366" s="61"/>
      <c r="G366" s="61"/>
      <c r="H366" s="61"/>
      <c r="I366" s="61"/>
      <c r="J366" s="61"/>
      <c r="K366" s="61"/>
      <c r="L366" s="61"/>
      <c r="M366" s="61"/>
      <c r="N366" s="61"/>
      <c r="O366" s="61"/>
      <c r="P366" s="61"/>
      <c r="Q366" s="61"/>
      <c r="R366" s="61"/>
      <c r="S366" s="61"/>
      <c r="T366" s="61"/>
      <c r="U366" s="61"/>
      <c r="V366" s="61"/>
      <c r="W366" s="61"/>
      <c r="X366" s="61"/>
      <c r="Y366" s="61"/>
      <c r="Z366" s="61"/>
    </row>
    <row r="367" ht="15.75" customHeight="1">
      <c r="A367" s="61"/>
      <c r="B367" s="61"/>
      <c r="C367" s="61"/>
      <c r="D367" s="61"/>
      <c r="E367" s="61"/>
      <c r="F367" s="61"/>
      <c r="G367" s="61"/>
      <c r="H367" s="61"/>
      <c r="I367" s="61"/>
      <c r="J367" s="61"/>
      <c r="K367" s="61"/>
      <c r="L367" s="61"/>
      <c r="M367" s="61"/>
      <c r="N367" s="61"/>
      <c r="O367" s="61"/>
      <c r="P367" s="61"/>
      <c r="Q367" s="61"/>
      <c r="R367" s="61"/>
      <c r="S367" s="61"/>
      <c r="T367" s="61"/>
      <c r="U367" s="61"/>
      <c r="V367" s="61"/>
      <c r="W367" s="61"/>
      <c r="X367" s="61"/>
      <c r="Y367" s="61"/>
      <c r="Z367" s="61"/>
    </row>
    <row r="368" ht="15.75" customHeight="1">
      <c r="A368" s="61"/>
      <c r="B368" s="61"/>
      <c r="C368" s="61"/>
      <c r="D368" s="61"/>
      <c r="E368" s="61"/>
      <c r="F368" s="61"/>
      <c r="G368" s="61"/>
      <c r="H368" s="61"/>
      <c r="I368" s="61"/>
      <c r="J368" s="61"/>
      <c r="K368" s="61"/>
      <c r="L368" s="61"/>
      <c r="M368" s="61"/>
      <c r="N368" s="61"/>
      <c r="O368" s="61"/>
      <c r="P368" s="61"/>
      <c r="Q368" s="61"/>
      <c r="R368" s="61"/>
      <c r="S368" s="61"/>
      <c r="T368" s="61"/>
      <c r="U368" s="61"/>
      <c r="V368" s="61"/>
      <c r="W368" s="61"/>
      <c r="X368" s="61"/>
      <c r="Y368" s="61"/>
      <c r="Z368" s="61"/>
    </row>
    <row r="369" ht="15.75" customHeight="1">
      <c r="A369" s="61"/>
      <c r="B369" s="61"/>
      <c r="C369" s="61"/>
      <c r="D369" s="61"/>
      <c r="E369" s="61"/>
      <c r="F369" s="61"/>
      <c r="G369" s="61"/>
      <c r="H369" s="61"/>
      <c r="I369" s="61"/>
      <c r="J369" s="61"/>
      <c r="K369" s="61"/>
      <c r="L369" s="61"/>
      <c r="M369" s="61"/>
      <c r="N369" s="61"/>
      <c r="O369" s="61"/>
      <c r="P369" s="61"/>
      <c r="Q369" s="61"/>
      <c r="R369" s="61"/>
      <c r="S369" s="61"/>
      <c r="T369" s="61"/>
      <c r="U369" s="61"/>
      <c r="V369" s="61"/>
      <c r="W369" s="61"/>
      <c r="X369" s="61"/>
      <c r="Y369" s="61"/>
      <c r="Z369" s="61"/>
    </row>
    <row r="370" ht="15.75" customHeight="1">
      <c r="A370" s="61"/>
      <c r="B370" s="61"/>
      <c r="C370" s="61"/>
      <c r="D370" s="61"/>
      <c r="E370" s="61"/>
      <c r="F370" s="61"/>
      <c r="G370" s="61"/>
      <c r="H370" s="61"/>
      <c r="I370" s="61"/>
      <c r="J370" s="61"/>
      <c r="K370" s="61"/>
      <c r="L370" s="61"/>
      <c r="M370" s="61"/>
      <c r="N370" s="61"/>
      <c r="O370" s="61"/>
      <c r="P370" s="61"/>
      <c r="Q370" s="61"/>
      <c r="R370" s="61"/>
      <c r="S370" s="61"/>
      <c r="T370" s="61"/>
      <c r="U370" s="61"/>
      <c r="V370" s="61"/>
      <c r="W370" s="61"/>
      <c r="X370" s="61"/>
      <c r="Y370" s="61"/>
      <c r="Z370" s="61"/>
    </row>
    <row r="371" ht="15.75" customHeight="1">
      <c r="A371" s="61"/>
      <c r="B371" s="61"/>
      <c r="C371" s="61"/>
      <c r="D371" s="61"/>
      <c r="E371" s="61"/>
      <c r="F371" s="61"/>
      <c r="G371" s="61"/>
      <c r="H371" s="61"/>
      <c r="I371" s="61"/>
      <c r="J371" s="61"/>
      <c r="K371" s="61"/>
      <c r="L371" s="61"/>
      <c r="M371" s="61"/>
      <c r="N371" s="61"/>
      <c r="O371" s="61"/>
      <c r="P371" s="61"/>
      <c r="Q371" s="61"/>
      <c r="R371" s="61"/>
      <c r="S371" s="61"/>
      <c r="T371" s="61"/>
      <c r="U371" s="61"/>
      <c r="V371" s="61"/>
      <c r="W371" s="61"/>
      <c r="X371" s="61"/>
      <c r="Y371" s="61"/>
      <c r="Z371" s="61"/>
    </row>
    <row r="372" ht="15.75" customHeight="1">
      <c r="A372" s="61"/>
      <c r="B372" s="61"/>
      <c r="C372" s="61"/>
      <c r="D372" s="61"/>
      <c r="E372" s="61"/>
      <c r="F372" s="61"/>
      <c r="G372" s="61"/>
      <c r="H372" s="61"/>
      <c r="I372" s="61"/>
      <c r="J372" s="61"/>
      <c r="K372" s="61"/>
      <c r="L372" s="61"/>
      <c r="M372" s="61"/>
      <c r="N372" s="61"/>
      <c r="O372" s="61"/>
      <c r="P372" s="61"/>
      <c r="Q372" s="61"/>
      <c r="R372" s="61"/>
      <c r="S372" s="61"/>
      <c r="T372" s="61"/>
      <c r="U372" s="61"/>
      <c r="V372" s="61"/>
      <c r="W372" s="61"/>
      <c r="X372" s="61"/>
      <c r="Y372" s="61"/>
      <c r="Z372" s="61"/>
    </row>
    <row r="373" ht="15.75" customHeight="1">
      <c r="A373" s="61"/>
      <c r="B373" s="61"/>
      <c r="C373" s="61"/>
      <c r="D373" s="61"/>
      <c r="E373" s="61"/>
      <c r="F373" s="61"/>
      <c r="G373" s="61"/>
      <c r="H373" s="61"/>
      <c r="I373" s="61"/>
      <c r="J373" s="61"/>
      <c r="K373" s="61"/>
      <c r="L373" s="61"/>
      <c r="M373" s="61"/>
      <c r="N373" s="61"/>
      <c r="O373" s="61"/>
      <c r="P373" s="61"/>
      <c r="Q373" s="61"/>
      <c r="R373" s="61"/>
      <c r="S373" s="61"/>
      <c r="T373" s="61"/>
      <c r="U373" s="61"/>
      <c r="V373" s="61"/>
      <c r="W373" s="61"/>
      <c r="X373" s="61"/>
      <c r="Y373" s="61"/>
      <c r="Z373" s="61"/>
    </row>
    <row r="374" ht="15.75" customHeight="1">
      <c r="A374" s="61"/>
      <c r="B374" s="61"/>
      <c r="C374" s="61"/>
      <c r="D374" s="61"/>
      <c r="E374" s="61"/>
      <c r="F374" s="61"/>
      <c r="G374" s="61"/>
      <c r="H374" s="61"/>
      <c r="I374" s="61"/>
      <c r="J374" s="61"/>
      <c r="K374" s="61"/>
      <c r="L374" s="61"/>
      <c r="M374" s="61"/>
      <c r="N374" s="61"/>
      <c r="O374" s="61"/>
      <c r="P374" s="61"/>
      <c r="Q374" s="61"/>
      <c r="R374" s="61"/>
      <c r="S374" s="61"/>
      <c r="T374" s="61"/>
      <c r="U374" s="61"/>
      <c r="V374" s="61"/>
      <c r="W374" s="61"/>
      <c r="X374" s="61"/>
      <c r="Y374" s="61"/>
      <c r="Z374" s="61"/>
    </row>
    <row r="375" ht="15.75" customHeight="1">
      <c r="A375" s="61"/>
      <c r="B375" s="61"/>
      <c r="C375" s="61"/>
      <c r="D375" s="61"/>
      <c r="E375" s="61"/>
      <c r="F375" s="61"/>
      <c r="G375" s="61"/>
      <c r="H375" s="61"/>
      <c r="I375" s="61"/>
      <c r="J375" s="61"/>
      <c r="K375" s="61"/>
      <c r="L375" s="61"/>
      <c r="M375" s="61"/>
      <c r="N375" s="61"/>
      <c r="O375" s="61"/>
      <c r="P375" s="61"/>
      <c r="Q375" s="61"/>
      <c r="R375" s="61"/>
      <c r="S375" s="61"/>
      <c r="T375" s="61"/>
      <c r="U375" s="61"/>
      <c r="V375" s="61"/>
      <c r="W375" s="61"/>
      <c r="X375" s="61"/>
      <c r="Y375" s="61"/>
      <c r="Z375" s="61"/>
    </row>
    <row r="376" ht="15.75" customHeight="1">
      <c r="A376" s="61"/>
      <c r="B376" s="61"/>
      <c r="C376" s="61"/>
      <c r="D376" s="61"/>
      <c r="E376" s="61"/>
      <c r="F376" s="61"/>
      <c r="G376" s="61"/>
      <c r="H376" s="61"/>
      <c r="I376" s="61"/>
      <c r="J376" s="61"/>
      <c r="K376" s="61"/>
      <c r="L376" s="61"/>
      <c r="M376" s="61"/>
      <c r="N376" s="61"/>
      <c r="O376" s="61"/>
      <c r="P376" s="61"/>
      <c r="Q376" s="61"/>
      <c r="R376" s="61"/>
      <c r="S376" s="61"/>
      <c r="T376" s="61"/>
      <c r="U376" s="61"/>
      <c r="V376" s="61"/>
      <c r="W376" s="61"/>
      <c r="X376" s="61"/>
      <c r="Y376" s="61"/>
      <c r="Z376" s="61"/>
    </row>
    <row r="377" ht="15.75" customHeight="1">
      <c r="A377" s="61"/>
      <c r="B377" s="61"/>
      <c r="C377" s="61"/>
      <c r="D377" s="61"/>
      <c r="E377" s="61"/>
      <c r="F377" s="61"/>
      <c r="G377" s="61"/>
      <c r="H377" s="61"/>
      <c r="I377" s="61"/>
      <c r="J377" s="61"/>
      <c r="K377" s="61"/>
      <c r="L377" s="61"/>
      <c r="M377" s="61"/>
      <c r="N377" s="61"/>
      <c r="O377" s="61"/>
      <c r="P377" s="61"/>
      <c r="Q377" s="61"/>
      <c r="R377" s="61"/>
      <c r="S377" s="61"/>
      <c r="T377" s="61"/>
      <c r="U377" s="61"/>
      <c r="V377" s="61"/>
      <c r="W377" s="61"/>
      <c r="X377" s="61"/>
      <c r="Y377" s="61"/>
      <c r="Z377" s="61"/>
    </row>
    <row r="378" ht="15.75" customHeight="1">
      <c r="A378" s="61"/>
      <c r="B378" s="61"/>
      <c r="C378" s="61"/>
      <c r="D378" s="61"/>
      <c r="E378" s="61"/>
      <c r="F378" s="61"/>
      <c r="G378" s="61"/>
      <c r="H378" s="61"/>
      <c r="I378" s="61"/>
      <c r="J378" s="61"/>
      <c r="K378" s="61"/>
      <c r="L378" s="61"/>
      <c r="M378" s="61"/>
      <c r="N378" s="61"/>
      <c r="O378" s="61"/>
      <c r="P378" s="61"/>
      <c r="Q378" s="61"/>
      <c r="R378" s="61"/>
      <c r="S378" s="61"/>
      <c r="T378" s="61"/>
      <c r="U378" s="61"/>
      <c r="V378" s="61"/>
      <c r="W378" s="61"/>
      <c r="X378" s="61"/>
      <c r="Y378" s="61"/>
      <c r="Z378" s="61"/>
    </row>
    <row r="379" ht="15.75" customHeight="1">
      <c r="A379" s="61"/>
      <c r="B379" s="61"/>
      <c r="C379" s="61"/>
      <c r="D379" s="61"/>
      <c r="E379" s="61"/>
      <c r="F379" s="61"/>
      <c r="G379" s="61"/>
      <c r="H379" s="61"/>
      <c r="I379" s="61"/>
      <c r="J379" s="61"/>
      <c r="K379" s="61"/>
      <c r="L379" s="61"/>
      <c r="M379" s="61"/>
      <c r="N379" s="61"/>
      <c r="O379" s="61"/>
      <c r="P379" s="61"/>
      <c r="Q379" s="61"/>
      <c r="R379" s="61"/>
      <c r="S379" s="61"/>
      <c r="T379" s="61"/>
      <c r="U379" s="61"/>
      <c r="V379" s="61"/>
      <c r="W379" s="61"/>
      <c r="X379" s="61"/>
      <c r="Y379" s="61"/>
      <c r="Z379" s="61"/>
    </row>
    <row r="380" ht="15.75" customHeight="1">
      <c r="A380" s="61"/>
      <c r="B380" s="61"/>
      <c r="C380" s="61"/>
      <c r="D380" s="61"/>
      <c r="E380" s="61"/>
      <c r="F380" s="61"/>
      <c r="G380" s="61"/>
      <c r="H380" s="61"/>
      <c r="I380" s="61"/>
      <c r="J380" s="61"/>
      <c r="K380" s="61"/>
      <c r="L380" s="61"/>
      <c r="M380" s="61"/>
      <c r="N380" s="61"/>
      <c r="O380" s="61"/>
      <c r="P380" s="61"/>
      <c r="Q380" s="61"/>
      <c r="R380" s="61"/>
      <c r="S380" s="61"/>
      <c r="T380" s="61"/>
      <c r="U380" s="61"/>
      <c r="V380" s="61"/>
      <c r="W380" s="61"/>
      <c r="X380" s="61"/>
      <c r="Y380" s="61"/>
      <c r="Z380" s="61"/>
    </row>
    <row r="381" ht="15.75" customHeight="1">
      <c r="A381" s="61"/>
      <c r="B381" s="61"/>
      <c r="C381" s="61"/>
      <c r="D381" s="61"/>
      <c r="E381" s="61"/>
      <c r="F381" s="61"/>
      <c r="G381" s="61"/>
      <c r="H381" s="61"/>
      <c r="I381" s="61"/>
      <c r="J381" s="61"/>
      <c r="K381" s="61"/>
      <c r="L381" s="61"/>
      <c r="M381" s="61"/>
      <c r="N381" s="61"/>
      <c r="O381" s="61"/>
      <c r="P381" s="61"/>
      <c r="Q381" s="61"/>
      <c r="R381" s="61"/>
      <c r="S381" s="61"/>
      <c r="T381" s="61"/>
      <c r="U381" s="61"/>
      <c r="V381" s="61"/>
      <c r="W381" s="61"/>
      <c r="X381" s="61"/>
      <c r="Y381" s="61"/>
      <c r="Z381" s="61"/>
    </row>
    <row r="382" ht="15.75" customHeight="1">
      <c r="A382" s="61"/>
      <c r="B382" s="61"/>
      <c r="C382" s="61"/>
      <c r="D382" s="61"/>
      <c r="E382" s="61"/>
      <c r="F382" s="61"/>
      <c r="G382" s="61"/>
      <c r="H382" s="61"/>
      <c r="I382" s="61"/>
      <c r="J382" s="61"/>
      <c r="K382" s="61"/>
      <c r="L382" s="61"/>
      <c r="M382" s="61"/>
      <c r="N382" s="61"/>
      <c r="O382" s="61"/>
      <c r="P382" s="61"/>
      <c r="Q382" s="61"/>
      <c r="R382" s="61"/>
      <c r="S382" s="61"/>
      <c r="T382" s="61"/>
      <c r="U382" s="61"/>
      <c r="V382" s="61"/>
      <c r="W382" s="61"/>
      <c r="X382" s="61"/>
      <c r="Y382" s="61"/>
      <c r="Z382" s="61"/>
    </row>
    <row r="383" ht="15.75" customHeight="1">
      <c r="A383" s="61"/>
      <c r="B383" s="61"/>
      <c r="C383" s="61"/>
      <c r="D383" s="61"/>
      <c r="E383" s="61"/>
      <c r="F383" s="61"/>
      <c r="G383" s="61"/>
      <c r="H383" s="61"/>
      <c r="I383" s="61"/>
      <c r="J383" s="61"/>
      <c r="K383" s="61"/>
      <c r="L383" s="61"/>
      <c r="M383" s="61"/>
      <c r="N383" s="61"/>
      <c r="O383" s="61"/>
      <c r="P383" s="61"/>
      <c r="Q383" s="61"/>
      <c r="R383" s="61"/>
      <c r="S383" s="61"/>
      <c r="T383" s="61"/>
      <c r="U383" s="61"/>
      <c r="V383" s="61"/>
      <c r="W383" s="61"/>
      <c r="X383" s="61"/>
      <c r="Y383" s="61"/>
      <c r="Z383" s="61"/>
    </row>
    <row r="384" ht="15.75" customHeight="1">
      <c r="A384" s="61"/>
      <c r="B384" s="61"/>
      <c r="C384" s="61"/>
      <c r="D384" s="61"/>
      <c r="E384" s="61"/>
      <c r="F384" s="61"/>
      <c r="G384" s="61"/>
      <c r="H384" s="61"/>
      <c r="I384" s="61"/>
      <c r="J384" s="61"/>
      <c r="K384" s="61"/>
      <c r="L384" s="61"/>
      <c r="M384" s="61"/>
      <c r="N384" s="61"/>
      <c r="O384" s="61"/>
      <c r="P384" s="61"/>
      <c r="Q384" s="61"/>
      <c r="R384" s="61"/>
      <c r="S384" s="61"/>
      <c r="T384" s="61"/>
      <c r="U384" s="61"/>
      <c r="V384" s="61"/>
      <c r="W384" s="61"/>
      <c r="X384" s="61"/>
      <c r="Y384" s="61"/>
      <c r="Z384" s="61"/>
    </row>
    <row r="385" ht="15.75" customHeight="1">
      <c r="A385" s="61"/>
      <c r="B385" s="61"/>
      <c r="C385" s="61"/>
      <c r="D385" s="61"/>
      <c r="E385" s="61"/>
      <c r="F385" s="61"/>
      <c r="G385" s="61"/>
      <c r="H385" s="61"/>
      <c r="I385" s="61"/>
      <c r="J385" s="61"/>
      <c r="K385" s="61"/>
      <c r="L385" s="61"/>
      <c r="M385" s="61"/>
      <c r="N385" s="61"/>
      <c r="O385" s="61"/>
      <c r="P385" s="61"/>
      <c r="Q385" s="61"/>
      <c r="R385" s="61"/>
      <c r="S385" s="61"/>
      <c r="T385" s="61"/>
      <c r="U385" s="61"/>
      <c r="V385" s="61"/>
      <c r="W385" s="61"/>
      <c r="X385" s="61"/>
      <c r="Y385" s="61"/>
      <c r="Z385" s="61"/>
    </row>
    <row r="386" ht="15.75" customHeight="1">
      <c r="A386" s="61"/>
      <c r="B386" s="61"/>
      <c r="C386" s="61"/>
      <c r="D386" s="61"/>
      <c r="E386" s="61"/>
      <c r="F386" s="61"/>
      <c r="G386" s="61"/>
      <c r="H386" s="61"/>
      <c r="I386" s="61"/>
      <c r="J386" s="61"/>
      <c r="K386" s="61"/>
      <c r="L386" s="61"/>
      <c r="M386" s="61"/>
      <c r="N386" s="61"/>
      <c r="O386" s="61"/>
      <c r="P386" s="61"/>
      <c r="Q386" s="61"/>
      <c r="R386" s="61"/>
      <c r="S386" s="61"/>
      <c r="T386" s="61"/>
      <c r="U386" s="61"/>
      <c r="V386" s="61"/>
      <c r="W386" s="61"/>
      <c r="X386" s="61"/>
      <c r="Y386" s="61"/>
      <c r="Z386" s="61"/>
    </row>
    <row r="387" ht="15.75" customHeight="1">
      <c r="A387" s="61"/>
      <c r="B387" s="61"/>
      <c r="C387" s="61"/>
      <c r="D387" s="61"/>
      <c r="E387" s="61"/>
      <c r="F387" s="61"/>
      <c r="G387" s="61"/>
      <c r="H387" s="61"/>
      <c r="I387" s="61"/>
      <c r="J387" s="61"/>
      <c r="K387" s="61"/>
      <c r="L387" s="61"/>
      <c r="M387" s="61"/>
      <c r="N387" s="61"/>
      <c r="O387" s="61"/>
      <c r="P387" s="61"/>
      <c r="Q387" s="61"/>
      <c r="R387" s="61"/>
      <c r="S387" s="61"/>
      <c r="T387" s="61"/>
      <c r="U387" s="61"/>
      <c r="V387" s="61"/>
      <c r="W387" s="61"/>
      <c r="X387" s="61"/>
      <c r="Y387" s="61"/>
      <c r="Z387" s="61"/>
    </row>
    <row r="388" ht="15.75" customHeight="1">
      <c r="A388" s="61"/>
      <c r="B388" s="61"/>
      <c r="C388" s="61"/>
      <c r="D388" s="61"/>
      <c r="E388" s="61"/>
      <c r="F388" s="61"/>
      <c r="G388" s="61"/>
      <c r="H388" s="61"/>
      <c r="I388" s="61"/>
      <c r="J388" s="61"/>
      <c r="K388" s="61"/>
      <c r="L388" s="61"/>
      <c r="M388" s="61"/>
      <c r="N388" s="61"/>
      <c r="O388" s="61"/>
      <c r="P388" s="61"/>
      <c r="Q388" s="61"/>
      <c r="R388" s="61"/>
      <c r="S388" s="61"/>
      <c r="T388" s="61"/>
      <c r="U388" s="61"/>
      <c r="V388" s="61"/>
      <c r="W388" s="61"/>
      <c r="X388" s="61"/>
      <c r="Y388" s="61"/>
      <c r="Z388" s="61"/>
    </row>
    <row r="389" ht="15.75" customHeight="1">
      <c r="A389" s="61"/>
      <c r="B389" s="61"/>
      <c r="C389" s="61"/>
      <c r="D389" s="61"/>
      <c r="E389" s="61"/>
      <c r="F389" s="61"/>
      <c r="G389" s="61"/>
      <c r="H389" s="61"/>
      <c r="I389" s="61"/>
      <c r="J389" s="61"/>
      <c r="K389" s="61"/>
      <c r="L389" s="61"/>
      <c r="M389" s="61"/>
      <c r="N389" s="61"/>
      <c r="O389" s="61"/>
      <c r="P389" s="61"/>
      <c r="Q389" s="61"/>
      <c r="R389" s="61"/>
      <c r="S389" s="61"/>
      <c r="T389" s="61"/>
      <c r="U389" s="61"/>
      <c r="V389" s="61"/>
      <c r="W389" s="61"/>
      <c r="X389" s="61"/>
      <c r="Y389" s="61"/>
      <c r="Z389" s="61"/>
    </row>
    <row r="390" ht="15.75" customHeight="1">
      <c r="A390" s="61"/>
      <c r="B390" s="61"/>
      <c r="C390" s="61"/>
      <c r="D390" s="61"/>
      <c r="E390" s="61"/>
      <c r="F390" s="61"/>
      <c r="G390" s="61"/>
      <c r="H390" s="61"/>
      <c r="I390" s="61"/>
      <c r="J390" s="61"/>
      <c r="K390" s="61"/>
      <c r="L390" s="61"/>
      <c r="M390" s="61"/>
      <c r="N390" s="61"/>
      <c r="O390" s="61"/>
      <c r="P390" s="61"/>
      <c r="Q390" s="61"/>
      <c r="R390" s="61"/>
      <c r="S390" s="61"/>
      <c r="T390" s="61"/>
      <c r="U390" s="61"/>
      <c r="V390" s="61"/>
      <c r="W390" s="61"/>
      <c r="X390" s="61"/>
      <c r="Y390" s="61"/>
      <c r="Z390" s="61"/>
    </row>
    <row r="391" ht="15.75" customHeight="1">
      <c r="A391" s="61"/>
      <c r="B391" s="61"/>
      <c r="C391" s="61"/>
      <c r="D391" s="61"/>
      <c r="E391" s="61"/>
      <c r="F391" s="61"/>
      <c r="G391" s="61"/>
      <c r="H391" s="61"/>
      <c r="I391" s="61"/>
      <c r="J391" s="61"/>
      <c r="K391" s="61"/>
      <c r="L391" s="61"/>
      <c r="M391" s="61"/>
      <c r="N391" s="61"/>
      <c r="O391" s="61"/>
      <c r="P391" s="61"/>
      <c r="Q391" s="61"/>
      <c r="R391" s="61"/>
      <c r="S391" s="61"/>
      <c r="T391" s="61"/>
      <c r="U391" s="61"/>
      <c r="V391" s="61"/>
      <c r="W391" s="61"/>
      <c r="X391" s="61"/>
      <c r="Y391" s="61"/>
      <c r="Z391" s="61"/>
    </row>
    <row r="392" ht="15.75" customHeight="1">
      <c r="A392" s="61"/>
      <c r="B392" s="61"/>
      <c r="C392" s="61"/>
      <c r="D392" s="61"/>
      <c r="E392" s="61"/>
      <c r="F392" s="61"/>
      <c r="G392" s="61"/>
      <c r="H392" s="61"/>
      <c r="I392" s="61"/>
      <c r="J392" s="61"/>
      <c r="K392" s="61"/>
      <c r="L392" s="61"/>
      <c r="M392" s="61"/>
      <c r="N392" s="61"/>
      <c r="O392" s="61"/>
      <c r="P392" s="61"/>
      <c r="Q392" s="61"/>
      <c r="R392" s="61"/>
      <c r="S392" s="61"/>
      <c r="T392" s="61"/>
      <c r="U392" s="61"/>
      <c r="V392" s="61"/>
      <c r="W392" s="61"/>
      <c r="X392" s="61"/>
      <c r="Y392" s="61"/>
      <c r="Z392" s="61"/>
    </row>
    <row r="393" ht="15.75" customHeight="1">
      <c r="A393" s="61"/>
      <c r="B393" s="61"/>
      <c r="C393" s="61"/>
      <c r="D393" s="61"/>
      <c r="E393" s="61"/>
      <c r="F393" s="61"/>
      <c r="G393" s="61"/>
      <c r="H393" s="61"/>
      <c r="I393" s="61"/>
      <c r="J393" s="61"/>
      <c r="K393" s="61"/>
      <c r="L393" s="61"/>
      <c r="M393" s="61"/>
      <c r="N393" s="61"/>
      <c r="O393" s="61"/>
      <c r="P393" s="61"/>
      <c r="Q393" s="61"/>
      <c r="R393" s="61"/>
      <c r="S393" s="61"/>
      <c r="T393" s="61"/>
      <c r="U393" s="61"/>
      <c r="V393" s="61"/>
      <c r="W393" s="61"/>
      <c r="X393" s="61"/>
      <c r="Y393" s="61"/>
      <c r="Z393" s="61"/>
    </row>
    <row r="394" ht="15.75" customHeight="1">
      <c r="A394" s="61"/>
      <c r="B394" s="61"/>
      <c r="C394" s="61"/>
      <c r="D394" s="61"/>
      <c r="E394" s="61"/>
      <c r="F394" s="61"/>
      <c r="G394" s="61"/>
      <c r="H394" s="61"/>
      <c r="I394" s="61"/>
      <c r="J394" s="61"/>
      <c r="K394" s="61"/>
      <c r="L394" s="61"/>
      <c r="M394" s="61"/>
      <c r="N394" s="61"/>
      <c r="O394" s="61"/>
      <c r="P394" s="61"/>
      <c r="Q394" s="61"/>
      <c r="R394" s="61"/>
      <c r="S394" s="61"/>
      <c r="T394" s="61"/>
      <c r="U394" s="61"/>
      <c r="V394" s="61"/>
      <c r="W394" s="61"/>
      <c r="X394" s="61"/>
      <c r="Y394" s="61"/>
      <c r="Z394" s="61"/>
    </row>
    <row r="395" ht="15.75" customHeight="1">
      <c r="A395" s="61"/>
      <c r="B395" s="61"/>
      <c r="C395" s="61"/>
      <c r="D395" s="61"/>
      <c r="E395" s="61"/>
      <c r="F395" s="61"/>
      <c r="G395" s="61"/>
      <c r="H395" s="61"/>
      <c r="I395" s="61"/>
      <c r="J395" s="61"/>
      <c r="K395" s="61"/>
      <c r="L395" s="61"/>
      <c r="M395" s="61"/>
      <c r="N395" s="61"/>
      <c r="O395" s="61"/>
      <c r="P395" s="61"/>
      <c r="Q395" s="61"/>
      <c r="R395" s="61"/>
      <c r="S395" s="61"/>
      <c r="T395" s="61"/>
      <c r="U395" s="61"/>
      <c r="V395" s="61"/>
      <c r="W395" s="61"/>
      <c r="X395" s="61"/>
      <c r="Y395" s="61"/>
      <c r="Z395" s="61"/>
    </row>
    <row r="396" ht="15.75" customHeight="1">
      <c r="A396" s="61"/>
      <c r="B396" s="61"/>
      <c r="C396" s="61"/>
      <c r="D396" s="61"/>
      <c r="E396" s="61"/>
      <c r="F396" s="61"/>
      <c r="G396" s="61"/>
      <c r="H396" s="61"/>
      <c r="I396" s="61"/>
      <c r="J396" s="61"/>
      <c r="K396" s="61"/>
      <c r="L396" s="61"/>
      <c r="M396" s="61"/>
      <c r="N396" s="61"/>
      <c r="O396" s="61"/>
      <c r="P396" s="61"/>
      <c r="Q396" s="61"/>
      <c r="R396" s="61"/>
      <c r="S396" s="61"/>
      <c r="T396" s="61"/>
      <c r="U396" s="61"/>
      <c r="V396" s="61"/>
      <c r="W396" s="61"/>
      <c r="X396" s="61"/>
      <c r="Y396" s="61"/>
      <c r="Z396" s="61"/>
    </row>
    <row r="397" ht="15.75" customHeight="1">
      <c r="A397" s="61"/>
      <c r="B397" s="61"/>
      <c r="C397" s="61"/>
      <c r="D397" s="61"/>
      <c r="E397" s="61"/>
      <c r="F397" s="61"/>
      <c r="G397" s="61"/>
      <c r="H397" s="61"/>
      <c r="I397" s="61"/>
      <c r="J397" s="61"/>
      <c r="K397" s="61"/>
      <c r="L397" s="61"/>
      <c r="M397" s="61"/>
      <c r="N397" s="61"/>
      <c r="O397" s="61"/>
      <c r="P397" s="61"/>
      <c r="Q397" s="61"/>
      <c r="R397" s="61"/>
      <c r="S397" s="61"/>
      <c r="T397" s="61"/>
      <c r="U397" s="61"/>
      <c r="V397" s="61"/>
      <c r="W397" s="61"/>
      <c r="X397" s="61"/>
      <c r="Y397" s="61"/>
      <c r="Z397" s="61"/>
    </row>
    <row r="398" ht="15.75" customHeight="1">
      <c r="A398" s="61"/>
      <c r="B398" s="61"/>
      <c r="C398" s="61"/>
      <c r="D398" s="61"/>
      <c r="E398" s="61"/>
      <c r="F398" s="61"/>
      <c r="G398" s="61"/>
      <c r="H398" s="61"/>
      <c r="I398" s="61"/>
      <c r="J398" s="61"/>
      <c r="K398" s="61"/>
      <c r="L398" s="61"/>
      <c r="M398" s="61"/>
      <c r="N398" s="61"/>
      <c r="O398" s="61"/>
      <c r="P398" s="61"/>
      <c r="Q398" s="61"/>
      <c r="R398" s="61"/>
      <c r="S398" s="61"/>
      <c r="T398" s="61"/>
      <c r="U398" s="61"/>
      <c r="V398" s="61"/>
      <c r="W398" s="61"/>
      <c r="X398" s="61"/>
      <c r="Y398" s="61"/>
      <c r="Z398" s="61"/>
    </row>
    <row r="399" ht="15.75" customHeight="1">
      <c r="A399" s="61"/>
      <c r="B399" s="61"/>
      <c r="C399" s="61"/>
      <c r="D399" s="61"/>
      <c r="E399" s="61"/>
      <c r="F399" s="61"/>
      <c r="G399" s="61"/>
      <c r="H399" s="61"/>
      <c r="I399" s="61"/>
      <c r="J399" s="61"/>
      <c r="K399" s="61"/>
      <c r="L399" s="61"/>
      <c r="M399" s="61"/>
      <c r="N399" s="61"/>
      <c r="O399" s="61"/>
      <c r="P399" s="61"/>
      <c r="Q399" s="61"/>
      <c r="R399" s="61"/>
      <c r="S399" s="61"/>
      <c r="T399" s="61"/>
      <c r="U399" s="61"/>
      <c r="V399" s="61"/>
      <c r="W399" s="61"/>
      <c r="X399" s="61"/>
      <c r="Y399" s="61"/>
      <c r="Z399" s="61"/>
    </row>
    <row r="400" ht="15.75" customHeight="1">
      <c r="A400" s="61"/>
      <c r="B400" s="61"/>
      <c r="C400" s="61"/>
      <c r="D400" s="61"/>
      <c r="E400" s="61"/>
      <c r="F400" s="61"/>
      <c r="G400" s="61"/>
      <c r="H400" s="61"/>
      <c r="I400" s="61"/>
      <c r="J400" s="61"/>
      <c r="K400" s="61"/>
      <c r="L400" s="61"/>
      <c r="M400" s="61"/>
      <c r="N400" s="61"/>
      <c r="O400" s="61"/>
      <c r="P400" s="61"/>
      <c r="Q400" s="61"/>
      <c r="R400" s="61"/>
      <c r="S400" s="61"/>
      <c r="T400" s="61"/>
      <c r="U400" s="61"/>
      <c r="V400" s="61"/>
      <c r="W400" s="61"/>
      <c r="X400" s="61"/>
      <c r="Y400" s="61"/>
      <c r="Z400" s="61"/>
    </row>
    <row r="401" ht="15.75" customHeight="1">
      <c r="A401" s="61"/>
      <c r="B401" s="61"/>
      <c r="C401" s="61"/>
      <c r="D401" s="61"/>
      <c r="E401" s="61"/>
      <c r="F401" s="61"/>
      <c r="G401" s="61"/>
      <c r="H401" s="61"/>
      <c r="I401" s="61"/>
      <c r="J401" s="61"/>
      <c r="K401" s="61"/>
      <c r="L401" s="61"/>
      <c r="M401" s="61"/>
      <c r="N401" s="61"/>
      <c r="O401" s="61"/>
      <c r="P401" s="61"/>
      <c r="Q401" s="61"/>
      <c r="R401" s="61"/>
      <c r="S401" s="61"/>
      <c r="T401" s="61"/>
      <c r="U401" s="61"/>
      <c r="V401" s="61"/>
      <c r="W401" s="61"/>
      <c r="X401" s="61"/>
      <c r="Y401" s="61"/>
      <c r="Z401" s="61"/>
    </row>
    <row r="402" ht="15.75" customHeight="1">
      <c r="A402" s="61"/>
      <c r="B402" s="61"/>
      <c r="C402" s="61"/>
      <c r="D402" s="61"/>
      <c r="E402" s="61"/>
      <c r="F402" s="61"/>
      <c r="G402" s="61"/>
      <c r="H402" s="61"/>
      <c r="I402" s="61"/>
      <c r="J402" s="61"/>
      <c r="K402" s="61"/>
      <c r="L402" s="61"/>
      <c r="M402" s="61"/>
      <c r="N402" s="61"/>
      <c r="O402" s="61"/>
      <c r="P402" s="61"/>
      <c r="Q402" s="61"/>
      <c r="R402" s="61"/>
      <c r="S402" s="61"/>
      <c r="T402" s="61"/>
      <c r="U402" s="61"/>
      <c r="V402" s="61"/>
      <c r="W402" s="61"/>
      <c r="X402" s="61"/>
      <c r="Y402" s="61"/>
      <c r="Z402" s="61"/>
    </row>
    <row r="403" ht="15.75" customHeight="1">
      <c r="A403" s="61"/>
      <c r="B403" s="61"/>
      <c r="C403" s="61"/>
      <c r="D403" s="61"/>
      <c r="E403" s="61"/>
      <c r="F403" s="61"/>
      <c r="G403" s="61"/>
      <c r="H403" s="61"/>
      <c r="I403" s="61"/>
      <c r="J403" s="61"/>
      <c r="K403" s="61"/>
      <c r="L403" s="61"/>
      <c r="M403" s="61"/>
      <c r="N403" s="61"/>
      <c r="O403" s="61"/>
      <c r="P403" s="61"/>
      <c r="Q403" s="61"/>
      <c r="R403" s="61"/>
      <c r="S403" s="61"/>
      <c r="T403" s="61"/>
      <c r="U403" s="61"/>
      <c r="V403" s="61"/>
      <c r="W403" s="61"/>
      <c r="X403" s="61"/>
      <c r="Y403" s="61"/>
      <c r="Z403" s="61"/>
    </row>
    <row r="404" ht="15.75" customHeight="1">
      <c r="A404" s="61"/>
      <c r="B404" s="61"/>
      <c r="C404" s="61"/>
      <c r="D404" s="61"/>
      <c r="E404" s="61"/>
      <c r="F404" s="61"/>
      <c r="G404" s="61"/>
      <c r="H404" s="61"/>
      <c r="I404" s="61"/>
      <c r="J404" s="61"/>
      <c r="K404" s="61"/>
      <c r="L404" s="61"/>
      <c r="M404" s="61"/>
      <c r="N404" s="61"/>
      <c r="O404" s="61"/>
      <c r="P404" s="61"/>
      <c r="Q404" s="61"/>
      <c r="R404" s="61"/>
      <c r="S404" s="61"/>
      <c r="T404" s="61"/>
      <c r="U404" s="61"/>
      <c r="V404" s="61"/>
      <c r="W404" s="61"/>
      <c r="X404" s="61"/>
      <c r="Y404" s="61"/>
      <c r="Z404" s="61"/>
    </row>
    <row r="405" ht="15.75" customHeight="1">
      <c r="A405" s="61"/>
      <c r="B405" s="61"/>
      <c r="C405" s="61"/>
      <c r="D405" s="61"/>
      <c r="E405" s="61"/>
      <c r="F405" s="61"/>
      <c r="G405" s="61"/>
      <c r="H405" s="61"/>
      <c r="I405" s="61"/>
      <c r="J405" s="61"/>
      <c r="K405" s="61"/>
      <c r="L405" s="61"/>
      <c r="M405" s="61"/>
      <c r="N405" s="61"/>
      <c r="O405" s="61"/>
      <c r="P405" s="61"/>
      <c r="Q405" s="61"/>
      <c r="R405" s="61"/>
      <c r="S405" s="61"/>
      <c r="T405" s="61"/>
      <c r="U405" s="61"/>
      <c r="V405" s="61"/>
      <c r="W405" s="61"/>
      <c r="X405" s="61"/>
      <c r="Y405" s="61"/>
      <c r="Z405" s="61"/>
    </row>
    <row r="406" ht="15.75" customHeight="1">
      <c r="A406" s="61"/>
      <c r="B406" s="61"/>
      <c r="C406" s="61"/>
      <c r="D406" s="61"/>
      <c r="E406" s="61"/>
      <c r="F406" s="61"/>
      <c r="G406" s="61"/>
      <c r="H406" s="61"/>
      <c r="I406" s="61"/>
      <c r="J406" s="61"/>
      <c r="K406" s="61"/>
      <c r="L406" s="61"/>
      <c r="M406" s="61"/>
      <c r="N406" s="61"/>
      <c r="O406" s="61"/>
      <c r="P406" s="61"/>
      <c r="Q406" s="61"/>
      <c r="R406" s="61"/>
      <c r="S406" s="61"/>
      <c r="T406" s="61"/>
      <c r="U406" s="61"/>
      <c r="V406" s="61"/>
      <c r="W406" s="61"/>
      <c r="X406" s="61"/>
      <c r="Y406" s="61"/>
      <c r="Z406" s="61"/>
    </row>
    <row r="407" ht="15.75" customHeight="1">
      <c r="A407" s="61"/>
      <c r="B407" s="61"/>
      <c r="C407" s="61"/>
      <c r="D407" s="61"/>
      <c r="E407" s="61"/>
      <c r="F407" s="61"/>
      <c r="G407" s="61"/>
      <c r="H407" s="61"/>
      <c r="I407" s="61"/>
      <c r="J407" s="61"/>
      <c r="K407" s="61"/>
      <c r="L407" s="61"/>
      <c r="M407" s="61"/>
      <c r="N407" s="61"/>
      <c r="O407" s="61"/>
      <c r="P407" s="61"/>
      <c r="Q407" s="61"/>
      <c r="R407" s="61"/>
      <c r="S407" s="61"/>
      <c r="T407" s="61"/>
      <c r="U407" s="61"/>
      <c r="V407" s="61"/>
      <c r="W407" s="61"/>
      <c r="X407" s="61"/>
      <c r="Y407" s="61"/>
      <c r="Z407" s="61"/>
    </row>
    <row r="408" ht="15.75" customHeight="1">
      <c r="A408" s="61"/>
      <c r="B408" s="61"/>
      <c r="C408" s="61"/>
      <c r="D408" s="61"/>
      <c r="E408" s="61"/>
      <c r="F408" s="61"/>
      <c r="G408" s="61"/>
      <c r="H408" s="61"/>
      <c r="I408" s="61"/>
      <c r="J408" s="61"/>
      <c r="K408" s="61"/>
      <c r="L408" s="61"/>
      <c r="M408" s="61"/>
      <c r="N408" s="61"/>
      <c r="O408" s="61"/>
      <c r="P408" s="61"/>
      <c r="Q408" s="61"/>
      <c r="R408" s="61"/>
      <c r="S408" s="61"/>
      <c r="T408" s="61"/>
      <c r="U408" s="61"/>
      <c r="V408" s="61"/>
      <c r="W408" s="61"/>
      <c r="X408" s="61"/>
      <c r="Y408" s="61"/>
      <c r="Z408" s="61"/>
    </row>
    <row r="409" ht="15.75" customHeight="1">
      <c r="A409" s="61"/>
      <c r="B409" s="61"/>
      <c r="C409" s="61"/>
      <c r="D409" s="61"/>
      <c r="E409" s="61"/>
      <c r="F409" s="61"/>
      <c r="G409" s="61"/>
      <c r="H409" s="61"/>
      <c r="I409" s="61"/>
      <c r="J409" s="61"/>
      <c r="K409" s="61"/>
      <c r="L409" s="61"/>
      <c r="M409" s="61"/>
      <c r="N409" s="61"/>
      <c r="O409" s="61"/>
      <c r="P409" s="61"/>
      <c r="Q409" s="61"/>
      <c r="R409" s="61"/>
      <c r="S409" s="61"/>
      <c r="T409" s="61"/>
      <c r="U409" s="61"/>
      <c r="V409" s="61"/>
      <c r="W409" s="61"/>
      <c r="X409" s="61"/>
      <c r="Y409" s="61"/>
      <c r="Z409" s="61"/>
    </row>
    <row r="410" ht="15.75" customHeight="1">
      <c r="A410" s="61"/>
      <c r="B410" s="61"/>
      <c r="C410" s="61"/>
      <c r="D410" s="61"/>
      <c r="E410" s="61"/>
      <c r="F410" s="61"/>
      <c r="G410" s="61"/>
      <c r="H410" s="61"/>
      <c r="I410" s="61"/>
      <c r="J410" s="61"/>
      <c r="K410" s="61"/>
      <c r="L410" s="61"/>
      <c r="M410" s="61"/>
      <c r="N410" s="61"/>
      <c r="O410" s="61"/>
      <c r="P410" s="61"/>
      <c r="Q410" s="61"/>
      <c r="R410" s="61"/>
      <c r="S410" s="61"/>
      <c r="T410" s="61"/>
      <c r="U410" s="61"/>
      <c r="V410" s="61"/>
      <c r="W410" s="61"/>
      <c r="X410" s="61"/>
      <c r="Y410" s="61"/>
      <c r="Z410" s="61"/>
    </row>
    <row r="411" ht="15.75" customHeight="1">
      <c r="A411" s="61"/>
      <c r="B411" s="61"/>
      <c r="C411" s="61"/>
      <c r="D411" s="61"/>
      <c r="E411" s="61"/>
      <c r="F411" s="61"/>
      <c r="G411" s="61"/>
      <c r="H411" s="61"/>
      <c r="I411" s="61"/>
      <c r="J411" s="61"/>
      <c r="K411" s="61"/>
      <c r="L411" s="61"/>
      <c r="M411" s="61"/>
      <c r="N411" s="61"/>
      <c r="O411" s="61"/>
      <c r="P411" s="61"/>
      <c r="Q411" s="61"/>
      <c r="R411" s="61"/>
      <c r="S411" s="61"/>
      <c r="T411" s="61"/>
      <c r="U411" s="61"/>
      <c r="V411" s="61"/>
      <c r="W411" s="61"/>
      <c r="X411" s="61"/>
      <c r="Y411" s="61"/>
      <c r="Z411" s="61"/>
    </row>
    <row r="412" ht="15.75" customHeight="1">
      <c r="A412" s="61"/>
      <c r="B412" s="61"/>
      <c r="C412" s="61"/>
      <c r="D412" s="61"/>
      <c r="E412" s="61"/>
      <c r="F412" s="61"/>
      <c r="G412" s="61"/>
      <c r="H412" s="61"/>
      <c r="I412" s="61"/>
      <c r="J412" s="61"/>
      <c r="K412" s="61"/>
      <c r="L412" s="61"/>
      <c r="M412" s="61"/>
      <c r="N412" s="61"/>
      <c r="O412" s="61"/>
      <c r="P412" s="61"/>
      <c r="Q412" s="61"/>
      <c r="R412" s="61"/>
      <c r="S412" s="61"/>
      <c r="T412" s="61"/>
      <c r="U412" s="61"/>
      <c r="V412" s="61"/>
      <c r="W412" s="61"/>
      <c r="X412" s="61"/>
      <c r="Y412" s="61"/>
      <c r="Z412" s="61"/>
    </row>
    <row r="413" ht="15.75" customHeight="1">
      <c r="A413" s="61"/>
      <c r="B413" s="61"/>
      <c r="C413" s="61"/>
      <c r="D413" s="61"/>
      <c r="E413" s="61"/>
      <c r="F413" s="61"/>
      <c r="G413" s="61"/>
      <c r="H413" s="61"/>
      <c r="I413" s="61"/>
      <c r="J413" s="61"/>
      <c r="K413" s="61"/>
      <c r="L413" s="61"/>
      <c r="M413" s="61"/>
      <c r="N413" s="61"/>
      <c r="O413" s="61"/>
      <c r="P413" s="61"/>
      <c r="Q413" s="61"/>
      <c r="R413" s="61"/>
      <c r="S413" s="61"/>
      <c r="T413" s="61"/>
      <c r="U413" s="61"/>
      <c r="V413" s="61"/>
      <c r="W413" s="61"/>
      <c r="X413" s="61"/>
      <c r="Y413" s="61"/>
      <c r="Z413" s="61"/>
    </row>
    <row r="414" ht="15.75" customHeight="1">
      <c r="A414" s="61"/>
      <c r="B414" s="61"/>
      <c r="C414" s="61"/>
      <c r="D414" s="61"/>
      <c r="E414" s="61"/>
      <c r="F414" s="61"/>
      <c r="G414" s="61"/>
      <c r="H414" s="61"/>
      <c r="I414" s="61"/>
      <c r="J414" s="61"/>
      <c r="K414" s="61"/>
      <c r="L414" s="61"/>
      <c r="M414" s="61"/>
      <c r="N414" s="61"/>
      <c r="O414" s="61"/>
      <c r="P414" s="61"/>
      <c r="Q414" s="61"/>
      <c r="R414" s="61"/>
      <c r="S414" s="61"/>
      <c r="T414" s="61"/>
      <c r="U414" s="61"/>
      <c r="V414" s="61"/>
      <c r="W414" s="61"/>
      <c r="X414" s="61"/>
      <c r="Y414" s="61"/>
      <c r="Z414" s="61"/>
    </row>
    <row r="415" ht="15.75" customHeight="1">
      <c r="A415" s="61"/>
      <c r="B415" s="61"/>
      <c r="C415" s="61"/>
      <c r="D415" s="61"/>
      <c r="E415" s="61"/>
      <c r="F415" s="61"/>
      <c r="G415" s="61"/>
      <c r="H415" s="61"/>
      <c r="I415" s="61"/>
      <c r="J415" s="61"/>
      <c r="K415" s="61"/>
      <c r="L415" s="61"/>
      <c r="M415" s="61"/>
      <c r="N415" s="61"/>
      <c r="O415" s="61"/>
      <c r="P415" s="61"/>
      <c r="Q415" s="61"/>
      <c r="R415" s="61"/>
      <c r="S415" s="61"/>
      <c r="T415" s="61"/>
      <c r="U415" s="61"/>
      <c r="V415" s="61"/>
      <c r="W415" s="61"/>
      <c r="X415" s="61"/>
      <c r="Y415" s="61"/>
      <c r="Z415" s="61"/>
    </row>
    <row r="416" ht="15.75" customHeight="1">
      <c r="A416" s="61"/>
      <c r="B416" s="61"/>
      <c r="C416" s="61"/>
      <c r="D416" s="61"/>
      <c r="E416" s="61"/>
      <c r="F416" s="61"/>
      <c r="G416" s="61"/>
      <c r="H416" s="61"/>
      <c r="I416" s="61"/>
      <c r="J416" s="61"/>
      <c r="K416" s="61"/>
      <c r="L416" s="61"/>
      <c r="M416" s="61"/>
      <c r="N416" s="61"/>
      <c r="O416" s="61"/>
      <c r="P416" s="61"/>
      <c r="Q416" s="61"/>
      <c r="R416" s="61"/>
      <c r="S416" s="61"/>
      <c r="T416" s="61"/>
      <c r="U416" s="61"/>
      <c r="V416" s="61"/>
      <c r="W416" s="61"/>
      <c r="X416" s="61"/>
      <c r="Y416" s="61"/>
      <c r="Z416" s="61"/>
    </row>
    <row r="417" ht="15.75" customHeight="1">
      <c r="A417" s="61"/>
      <c r="B417" s="61"/>
      <c r="C417" s="61"/>
      <c r="D417" s="61"/>
      <c r="E417" s="61"/>
      <c r="F417" s="61"/>
      <c r="G417" s="61"/>
      <c r="H417" s="61"/>
      <c r="I417" s="61"/>
      <c r="J417" s="61"/>
      <c r="K417" s="61"/>
      <c r="L417" s="61"/>
      <c r="M417" s="61"/>
      <c r="N417" s="61"/>
      <c r="O417" s="61"/>
      <c r="P417" s="61"/>
      <c r="Q417" s="61"/>
      <c r="R417" s="61"/>
      <c r="S417" s="61"/>
      <c r="T417" s="61"/>
      <c r="U417" s="61"/>
      <c r="V417" s="61"/>
      <c r="W417" s="61"/>
      <c r="X417" s="61"/>
      <c r="Y417" s="61"/>
      <c r="Z417" s="61"/>
    </row>
    <row r="418" ht="15.75" customHeight="1">
      <c r="A418" s="61"/>
      <c r="B418" s="61"/>
      <c r="C418" s="61"/>
      <c r="D418" s="61"/>
      <c r="E418" s="61"/>
      <c r="F418" s="61"/>
      <c r="G418" s="61"/>
      <c r="H418" s="61"/>
      <c r="I418" s="61"/>
      <c r="J418" s="61"/>
      <c r="K418" s="61"/>
      <c r="L418" s="61"/>
      <c r="M418" s="61"/>
      <c r="N418" s="61"/>
      <c r="O418" s="61"/>
      <c r="P418" s="61"/>
      <c r="Q418" s="61"/>
      <c r="R418" s="61"/>
      <c r="S418" s="61"/>
      <c r="T418" s="61"/>
      <c r="U418" s="61"/>
      <c r="V418" s="61"/>
      <c r="W418" s="61"/>
      <c r="X418" s="61"/>
      <c r="Y418" s="61"/>
      <c r="Z418" s="61"/>
    </row>
    <row r="419" ht="15.75" customHeight="1">
      <c r="A419" s="61"/>
      <c r="B419" s="61"/>
      <c r="C419" s="61"/>
      <c r="D419" s="61"/>
      <c r="E419" s="61"/>
      <c r="F419" s="61"/>
      <c r="G419" s="61"/>
      <c r="H419" s="61"/>
      <c r="I419" s="61"/>
      <c r="J419" s="61"/>
      <c r="K419" s="61"/>
      <c r="L419" s="61"/>
      <c r="M419" s="61"/>
      <c r="N419" s="61"/>
      <c r="O419" s="61"/>
      <c r="P419" s="61"/>
      <c r="Q419" s="61"/>
      <c r="R419" s="61"/>
      <c r="S419" s="61"/>
      <c r="T419" s="61"/>
      <c r="U419" s="61"/>
      <c r="V419" s="61"/>
      <c r="W419" s="61"/>
      <c r="X419" s="61"/>
      <c r="Y419" s="61"/>
      <c r="Z419" s="61"/>
    </row>
    <row r="420" ht="15.75" customHeight="1">
      <c r="A420" s="61"/>
      <c r="B420" s="61"/>
      <c r="C420" s="61"/>
      <c r="D420" s="61"/>
      <c r="E420" s="61"/>
      <c r="F420" s="61"/>
      <c r="G420" s="61"/>
      <c r="H420" s="61"/>
      <c r="I420" s="61"/>
      <c r="J420" s="61"/>
      <c r="K420" s="61"/>
      <c r="L420" s="61"/>
      <c r="M420" s="61"/>
      <c r="N420" s="61"/>
      <c r="O420" s="61"/>
      <c r="P420" s="61"/>
      <c r="Q420" s="61"/>
      <c r="R420" s="61"/>
      <c r="S420" s="61"/>
      <c r="T420" s="61"/>
      <c r="U420" s="61"/>
      <c r="V420" s="61"/>
      <c r="W420" s="61"/>
      <c r="X420" s="61"/>
      <c r="Y420" s="61"/>
      <c r="Z420" s="61"/>
    </row>
    <row r="421" ht="15.75" customHeight="1">
      <c r="A421" s="61"/>
      <c r="B421" s="61"/>
      <c r="C421" s="61"/>
      <c r="D421" s="61"/>
      <c r="E421" s="61"/>
      <c r="F421" s="61"/>
      <c r="G421" s="61"/>
      <c r="H421" s="61"/>
      <c r="I421" s="61"/>
      <c r="J421" s="61"/>
      <c r="K421" s="61"/>
      <c r="L421" s="61"/>
      <c r="M421" s="61"/>
      <c r="N421" s="61"/>
      <c r="O421" s="61"/>
      <c r="P421" s="61"/>
      <c r="Q421" s="61"/>
      <c r="R421" s="61"/>
      <c r="S421" s="61"/>
      <c r="T421" s="61"/>
      <c r="U421" s="61"/>
      <c r="V421" s="61"/>
      <c r="W421" s="61"/>
      <c r="X421" s="61"/>
      <c r="Y421" s="61"/>
      <c r="Z421" s="61"/>
    </row>
    <row r="422" ht="15.75" customHeight="1">
      <c r="A422" s="61"/>
      <c r="B422" s="61"/>
      <c r="C422" s="61"/>
      <c r="D422" s="61"/>
      <c r="E422" s="61"/>
      <c r="F422" s="61"/>
      <c r="G422" s="61"/>
      <c r="H422" s="61"/>
      <c r="I422" s="61"/>
      <c r="J422" s="61"/>
      <c r="K422" s="61"/>
      <c r="L422" s="61"/>
      <c r="M422" s="61"/>
      <c r="N422" s="61"/>
      <c r="O422" s="61"/>
      <c r="P422" s="61"/>
      <c r="Q422" s="61"/>
      <c r="R422" s="61"/>
      <c r="S422" s="61"/>
      <c r="T422" s="61"/>
      <c r="U422" s="61"/>
      <c r="V422" s="61"/>
      <c r="W422" s="61"/>
      <c r="X422" s="61"/>
      <c r="Y422" s="61"/>
      <c r="Z422" s="61"/>
    </row>
    <row r="423" ht="15.75" customHeight="1">
      <c r="A423" s="61"/>
      <c r="B423" s="61"/>
      <c r="C423" s="61"/>
      <c r="D423" s="61"/>
      <c r="E423" s="61"/>
      <c r="F423" s="61"/>
      <c r="G423" s="61"/>
      <c r="H423" s="61"/>
      <c r="I423" s="61"/>
      <c r="J423" s="61"/>
      <c r="K423" s="61"/>
      <c r="L423" s="61"/>
      <c r="M423" s="61"/>
      <c r="N423" s="61"/>
      <c r="O423" s="61"/>
      <c r="P423" s="61"/>
      <c r="Q423" s="61"/>
      <c r="R423" s="61"/>
      <c r="S423" s="61"/>
      <c r="T423" s="61"/>
      <c r="U423" s="61"/>
      <c r="V423" s="61"/>
      <c r="W423" s="61"/>
      <c r="X423" s="61"/>
      <c r="Y423" s="61"/>
      <c r="Z423" s="61"/>
    </row>
    <row r="424" ht="15.75" customHeight="1">
      <c r="A424" s="61"/>
      <c r="B424" s="61"/>
      <c r="C424" s="61"/>
      <c r="D424" s="61"/>
      <c r="E424" s="61"/>
      <c r="F424" s="61"/>
      <c r="G424" s="61"/>
      <c r="H424" s="61"/>
      <c r="I424" s="61"/>
      <c r="J424" s="61"/>
      <c r="K424" s="61"/>
      <c r="L424" s="61"/>
      <c r="M424" s="61"/>
      <c r="N424" s="61"/>
      <c r="O424" s="61"/>
      <c r="P424" s="61"/>
      <c r="Q424" s="61"/>
      <c r="R424" s="61"/>
      <c r="S424" s="61"/>
      <c r="T424" s="61"/>
      <c r="U424" s="61"/>
      <c r="V424" s="61"/>
      <c r="W424" s="61"/>
      <c r="X424" s="61"/>
      <c r="Y424" s="61"/>
      <c r="Z424" s="61"/>
    </row>
    <row r="425" ht="15.75" customHeight="1">
      <c r="A425" s="61"/>
      <c r="B425" s="61"/>
      <c r="C425" s="61"/>
      <c r="D425" s="61"/>
      <c r="E425" s="61"/>
      <c r="F425" s="61"/>
      <c r="G425" s="61"/>
      <c r="H425" s="61"/>
      <c r="I425" s="61"/>
      <c r="J425" s="61"/>
      <c r="K425" s="61"/>
      <c r="L425" s="61"/>
      <c r="M425" s="61"/>
      <c r="N425" s="61"/>
      <c r="O425" s="61"/>
      <c r="P425" s="61"/>
      <c r="Q425" s="61"/>
      <c r="R425" s="61"/>
      <c r="S425" s="61"/>
      <c r="T425" s="61"/>
      <c r="U425" s="61"/>
      <c r="V425" s="61"/>
      <c r="W425" s="61"/>
      <c r="X425" s="61"/>
      <c r="Y425" s="61"/>
      <c r="Z425" s="61"/>
    </row>
    <row r="426" ht="15.75" customHeight="1">
      <c r="A426" s="61"/>
      <c r="B426" s="61"/>
      <c r="C426" s="61"/>
      <c r="D426" s="61"/>
      <c r="E426" s="61"/>
      <c r="F426" s="61"/>
      <c r="G426" s="61"/>
      <c r="H426" s="61"/>
      <c r="I426" s="61"/>
      <c r="J426" s="61"/>
      <c r="K426" s="61"/>
      <c r="L426" s="61"/>
      <c r="M426" s="61"/>
      <c r="N426" s="61"/>
      <c r="O426" s="61"/>
      <c r="P426" s="61"/>
      <c r="Q426" s="61"/>
      <c r="R426" s="61"/>
      <c r="S426" s="61"/>
      <c r="T426" s="61"/>
      <c r="U426" s="61"/>
      <c r="V426" s="61"/>
      <c r="W426" s="61"/>
      <c r="X426" s="61"/>
      <c r="Y426" s="61"/>
      <c r="Z426" s="61"/>
    </row>
    <row r="427" ht="15.75" customHeight="1">
      <c r="A427" s="61"/>
      <c r="B427" s="61"/>
      <c r="C427" s="61"/>
      <c r="D427" s="61"/>
      <c r="E427" s="61"/>
      <c r="F427" s="61"/>
      <c r="G427" s="61"/>
      <c r="H427" s="61"/>
      <c r="I427" s="61"/>
      <c r="J427" s="61"/>
      <c r="K427" s="61"/>
      <c r="L427" s="61"/>
      <c r="M427" s="61"/>
      <c r="N427" s="61"/>
      <c r="O427" s="61"/>
      <c r="P427" s="61"/>
      <c r="Q427" s="61"/>
      <c r="R427" s="61"/>
      <c r="S427" s="61"/>
      <c r="T427" s="61"/>
      <c r="U427" s="61"/>
      <c r="V427" s="61"/>
      <c r="W427" s="61"/>
      <c r="X427" s="61"/>
      <c r="Y427" s="61"/>
      <c r="Z427" s="61"/>
    </row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6">
    <mergeCell ref="S15:S41"/>
    <mergeCell ref="S42:S68"/>
    <mergeCell ref="B2:E2"/>
    <mergeCell ref="F2:I2"/>
    <mergeCell ref="J2:M2"/>
    <mergeCell ref="N2:Q2"/>
    <mergeCell ref="S2:V2"/>
    <mergeCell ref="X2:AA2"/>
    <mergeCell ref="B15:B41"/>
    <mergeCell ref="B43:B69"/>
    <mergeCell ref="B71:B97"/>
    <mergeCell ref="B99:E99"/>
    <mergeCell ref="F99:I99"/>
    <mergeCell ref="J99:M99"/>
    <mergeCell ref="N99:Q99"/>
    <mergeCell ref="B119:B145"/>
    <mergeCell ref="J188:M188"/>
    <mergeCell ref="N188:Q188"/>
    <mergeCell ref="B147:E147"/>
    <mergeCell ref="F147:I147"/>
    <mergeCell ref="J147:M147"/>
    <mergeCell ref="N147:Q147"/>
    <mergeCell ref="B160:B186"/>
    <mergeCell ref="B188:E188"/>
    <mergeCell ref="F188:I188"/>
    <mergeCell ref="B201:B227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.44"/>
    <col customWidth="1" min="2" max="2" width="17.78"/>
    <col customWidth="1" min="3" max="3" width="34.44"/>
    <col customWidth="1" min="4" max="4" width="18.0"/>
    <col customWidth="1" min="5" max="5" width="20.78"/>
    <col customWidth="1" min="6" max="6" width="18.78"/>
    <col customWidth="1" min="7" max="7" width="17.67"/>
    <col customWidth="1" min="8" max="8" width="24.67"/>
    <col customWidth="1" min="9" max="9" width="28.44"/>
    <col customWidth="1" min="10" max="10" width="12.11"/>
    <col customWidth="1" min="11" max="11" width="15.78"/>
    <col customWidth="1" min="12" max="12" width="18.0"/>
    <col customWidth="1" min="13" max="13" width="20.78"/>
    <col customWidth="1" min="14" max="14" width="18.78"/>
    <col customWidth="1" min="15" max="15" width="17.67"/>
    <col customWidth="1" min="16" max="16" width="24.67"/>
    <col customWidth="1" min="17" max="18" width="10.56"/>
    <col customWidth="1" min="19" max="19" width="12.11"/>
    <col customWidth="1" min="20" max="20" width="34.44"/>
    <col customWidth="1" min="21" max="21" width="20.78"/>
    <col customWidth="1" min="22" max="22" width="6.11"/>
    <col customWidth="1" min="23" max="23" width="9.11"/>
    <col customWidth="1" min="24" max="24" width="15.0"/>
    <col customWidth="1" min="25" max="25" width="20.78"/>
    <col customWidth="1" min="26" max="26" width="28.44"/>
    <col customWidth="1" min="27" max="32" width="10.56"/>
  </cols>
  <sheetData>
    <row r="1" ht="15.75" customHeight="1">
      <c r="A1" s="61"/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</row>
    <row r="2" ht="15.75" customHeight="1">
      <c r="A2" s="61"/>
      <c r="B2" s="63" t="s">
        <v>576</v>
      </c>
      <c r="C2" s="3"/>
      <c r="D2" s="3"/>
      <c r="E2" s="4"/>
      <c r="F2" s="92" t="s">
        <v>577</v>
      </c>
      <c r="G2" s="3"/>
      <c r="H2" s="3"/>
      <c r="I2" s="4"/>
      <c r="J2" s="104" t="s">
        <v>578</v>
      </c>
      <c r="K2" s="3"/>
      <c r="L2" s="3"/>
      <c r="M2" s="91"/>
      <c r="N2" s="105" t="s">
        <v>579</v>
      </c>
      <c r="O2" s="3"/>
      <c r="P2" s="3"/>
      <c r="Q2" s="4"/>
      <c r="R2" s="105" t="s">
        <v>580</v>
      </c>
      <c r="S2" s="3"/>
      <c r="T2" s="3"/>
      <c r="U2" s="91"/>
      <c r="V2" s="105" t="s">
        <v>581</v>
      </c>
      <c r="W2" s="3"/>
      <c r="X2" s="3"/>
      <c r="Y2" s="4"/>
      <c r="Z2" s="61"/>
    </row>
    <row r="3" ht="15.75" customHeight="1">
      <c r="A3" s="61"/>
      <c r="B3" s="64" t="s">
        <v>507</v>
      </c>
      <c r="C3" s="65" t="s">
        <v>529</v>
      </c>
      <c r="D3" s="65" t="s">
        <v>530</v>
      </c>
      <c r="E3" s="66" t="s">
        <v>531</v>
      </c>
      <c r="F3" s="94" t="s">
        <v>507</v>
      </c>
      <c r="G3" s="65" t="s">
        <v>529</v>
      </c>
      <c r="H3" s="65" t="s">
        <v>530</v>
      </c>
      <c r="I3" s="66" t="s">
        <v>531</v>
      </c>
      <c r="J3" s="94" t="s">
        <v>507</v>
      </c>
      <c r="K3" s="65" t="s">
        <v>529</v>
      </c>
      <c r="L3" s="65" t="s">
        <v>530</v>
      </c>
      <c r="M3" s="93" t="s">
        <v>531</v>
      </c>
      <c r="N3" s="64" t="s">
        <v>507</v>
      </c>
      <c r="O3" s="65" t="s">
        <v>529</v>
      </c>
      <c r="P3" s="65" t="s">
        <v>530</v>
      </c>
      <c r="Q3" s="66" t="s">
        <v>531</v>
      </c>
      <c r="R3" s="64" t="s">
        <v>507</v>
      </c>
      <c r="S3" s="65" t="s">
        <v>529</v>
      </c>
      <c r="T3" s="65" t="s">
        <v>530</v>
      </c>
      <c r="U3" s="93" t="s">
        <v>531</v>
      </c>
      <c r="V3" s="64" t="s">
        <v>507</v>
      </c>
      <c r="W3" s="65" t="s">
        <v>529</v>
      </c>
      <c r="X3" s="65" t="s">
        <v>530</v>
      </c>
      <c r="Y3" s="66" t="s">
        <v>531</v>
      </c>
      <c r="Z3" s="61"/>
    </row>
    <row r="4" ht="15.75" customHeight="1">
      <c r="A4" s="61"/>
      <c r="B4" s="106">
        <v>30883.0</v>
      </c>
      <c r="C4" s="107">
        <v>2012.0</v>
      </c>
      <c r="D4" s="107">
        <v>0.065149111</v>
      </c>
      <c r="E4" s="108">
        <v>65.149</v>
      </c>
      <c r="F4" s="109">
        <v>47780.0</v>
      </c>
      <c r="G4" s="72">
        <v>1844.0</v>
      </c>
      <c r="H4" s="72">
        <v>0.038593554</v>
      </c>
      <c r="I4" s="73">
        <v>38.59355379</v>
      </c>
      <c r="J4" s="110">
        <v>29976.0</v>
      </c>
      <c r="K4" s="107">
        <v>1857.0</v>
      </c>
      <c r="L4" s="107">
        <v>0.06194956</v>
      </c>
      <c r="M4" s="111">
        <v>61.94955965</v>
      </c>
      <c r="N4" s="106">
        <v>21878.0</v>
      </c>
      <c r="O4" s="107">
        <v>856.0</v>
      </c>
      <c r="P4" s="107">
        <v>0.039126063</v>
      </c>
      <c r="Q4" s="108">
        <v>39.12606271</v>
      </c>
      <c r="R4" s="71">
        <v>34150.0</v>
      </c>
      <c r="S4" s="72">
        <v>2044.0</v>
      </c>
      <c r="T4" s="72">
        <v>0.059853587</v>
      </c>
      <c r="U4" s="95">
        <v>59.85358712</v>
      </c>
      <c r="V4" s="71">
        <v>18358.0</v>
      </c>
      <c r="W4" s="72">
        <v>775.0</v>
      </c>
      <c r="X4" s="72">
        <v>0.042215928</v>
      </c>
      <c r="Y4" s="73">
        <v>42.21592766</v>
      </c>
      <c r="Z4" s="61"/>
    </row>
    <row r="5" ht="15.75" customHeight="1">
      <c r="A5" s="61"/>
      <c r="B5" s="106">
        <v>23630.0</v>
      </c>
      <c r="C5" s="107">
        <v>1283.0</v>
      </c>
      <c r="D5" s="107">
        <v>0.054295387</v>
      </c>
      <c r="E5" s="108">
        <v>54.295</v>
      </c>
      <c r="F5" s="109">
        <v>41443.0</v>
      </c>
      <c r="G5" s="72">
        <v>1287.0</v>
      </c>
      <c r="H5" s="72">
        <v>0.031054702</v>
      </c>
      <c r="I5" s="73">
        <v>31.05470164</v>
      </c>
      <c r="J5" s="110">
        <v>31998.0</v>
      </c>
      <c r="K5" s="107">
        <v>2348.0</v>
      </c>
      <c r="L5" s="107">
        <v>0.073379586</v>
      </c>
      <c r="M5" s="111">
        <v>73.37958622</v>
      </c>
      <c r="N5" s="106">
        <v>12721.0</v>
      </c>
      <c r="O5" s="107">
        <v>897.0</v>
      </c>
      <c r="P5" s="107">
        <v>0.070513324</v>
      </c>
      <c r="Q5" s="108">
        <v>70.51332442</v>
      </c>
      <c r="R5" s="71">
        <v>38613.0</v>
      </c>
      <c r="S5" s="72">
        <v>2155.0</v>
      </c>
      <c r="T5" s="72">
        <v>0.055810219</v>
      </c>
      <c r="U5" s="95">
        <v>55.81021936</v>
      </c>
      <c r="V5" s="71">
        <v>20623.0</v>
      </c>
      <c r="W5" s="72">
        <v>434.0</v>
      </c>
      <c r="X5" s="72">
        <v>0.021044465</v>
      </c>
      <c r="Y5" s="73">
        <v>21.04446492</v>
      </c>
      <c r="Z5" s="61"/>
    </row>
    <row r="6" ht="15.75" customHeight="1">
      <c r="A6" s="61"/>
      <c r="B6" s="106">
        <v>24773.0</v>
      </c>
      <c r="C6" s="107">
        <v>1985.0</v>
      </c>
      <c r="D6" s="107">
        <v>0.080127558</v>
      </c>
      <c r="E6" s="108">
        <v>80.128</v>
      </c>
      <c r="F6" s="109">
        <v>40638.0</v>
      </c>
      <c r="G6" s="72">
        <v>1576.0</v>
      </c>
      <c r="H6" s="72">
        <v>0.038781436</v>
      </c>
      <c r="I6" s="73">
        <v>38.78143609</v>
      </c>
      <c r="J6" s="110">
        <v>37748.0</v>
      </c>
      <c r="K6" s="107">
        <v>2673.0</v>
      </c>
      <c r="L6" s="107">
        <v>0.070811699</v>
      </c>
      <c r="M6" s="111">
        <v>70.81169863</v>
      </c>
      <c r="N6" s="106">
        <v>24366.0</v>
      </c>
      <c r="O6" s="107">
        <v>1265.0</v>
      </c>
      <c r="P6" s="107">
        <v>0.051916605</v>
      </c>
      <c r="Q6" s="108">
        <v>51.91660511</v>
      </c>
      <c r="R6" s="71">
        <v>40136.0</v>
      </c>
      <c r="S6" s="72">
        <v>2222.0</v>
      </c>
      <c r="T6" s="72">
        <v>0.05536177</v>
      </c>
      <c r="U6" s="95">
        <v>55.36176998</v>
      </c>
      <c r="V6" s="71">
        <v>24844.0</v>
      </c>
      <c r="W6" s="72">
        <v>387.0</v>
      </c>
      <c r="X6" s="72">
        <v>0.015577202</v>
      </c>
      <c r="Y6" s="73">
        <v>15.57720174</v>
      </c>
      <c r="Z6" s="61"/>
    </row>
    <row r="7" ht="15.75" customHeight="1">
      <c r="A7" s="61"/>
      <c r="B7" s="106">
        <v>20459.0</v>
      </c>
      <c r="C7" s="107">
        <v>2161.0</v>
      </c>
      <c r="D7" s="107">
        <v>0.105625886</v>
      </c>
      <c r="E7" s="108">
        <v>105.626</v>
      </c>
      <c r="F7" s="109">
        <v>34204.0</v>
      </c>
      <c r="G7" s="72">
        <v>1244.0</v>
      </c>
      <c r="H7" s="72">
        <v>0.036370015</v>
      </c>
      <c r="I7" s="73">
        <v>36.3700152</v>
      </c>
      <c r="J7" s="110">
        <v>39807.0</v>
      </c>
      <c r="K7" s="107">
        <v>3888.0</v>
      </c>
      <c r="L7" s="107">
        <v>0.097671264</v>
      </c>
      <c r="M7" s="111">
        <v>97.67126385</v>
      </c>
      <c r="N7" s="106">
        <v>17585.0</v>
      </c>
      <c r="O7" s="107">
        <v>1048.0</v>
      </c>
      <c r="P7" s="107">
        <v>0.059596247</v>
      </c>
      <c r="Q7" s="108">
        <v>59.5962468</v>
      </c>
      <c r="R7" s="71">
        <v>36078.0</v>
      </c>
      <c r="S7" s="72">
        <v>2229.0</v>
      </c>
      <c r="T7" s="72">
        <v>0.061782804</v>
      </c>
      <c r="U7" s="95">
        <v>61.78280392</v>
      </c>
      <c r="V7" s="71">
        <v>27182.0</v>
      </c>
      <c r="W7" s="72">
        <v>381.0</v>
      </c>
      <c r="X7" s="72">
        <v>0.014016629</v>
      </c>
      <c r="Y7" s="73">
        <v>14.01662865</v>
      </c>
      <c r="Z7" s="61"/>
    </row>
    <row r="8" ht="15.75" customHeight="1">
      <c r="A8" s="61"/>
      <c r="B8" s="106">
        <v>23830.0</v>
      </c>
      <c r="C8" s="107">
        <v>1554.0</v>
      </c>
      <c r="D8" s="107">
        <v>0.065211918</v>
      </c>
      <c r="E8" s="108">
        <v>65.212</v>
      </c>
      <c r="F8" s="109">
        <v>39603.0</v>
      </c>
      <c r="G8" s="72">
        <v>1527.0</v>
      </c>
      <c r="H8" s="72">
        <v>0.038557685</v>
      </c>
      <c r="I8" s="73">
        <v>38.55768502</v>
      </c>
      <c r="J8" s="110">
        <v>40150.0</v>
      </c>
      <c r="K8" s="107">
        <v>3857.0</v>
      </c>
      <c r="L8" s="107">
        <v>0.096064757</v>
      </c>
      <c r="M8" s="111">
        <v>96.06475716</v>
      </c>
      <c r="N8" s="106">
        <v>37853.0</v>
      </c>
      <c r="O8" s="107">
        <v>892.0</v>
      </c>
      <c r="P8" s="107">
        <v>0.023564843</v>
      </c>
      <c r="Q8" s="108">
        <v>23.56484295</v>
      </c>
      <c r="R8" s="71">
        <v>32547.0</v>
      </c>
      <c r="S8" s="72">
        <v>2388.29886</v>
      </c>
      <c r="T8" s="72">
        <v>0.07338</v>
      </c>
      <c r="U8" s="95">
        <v>73.38</v>
      </c>
      <c r="V8" s="71">
        <v>14812.0</v>
      </c>
      <c r="W8" s="72">
        <v>455.0</v>
      </c>
      <c r="X8" s="72">
        <v>0.030718336</v>
      </c>
      <c r="Y8" s="73">
        <v>30.71833648</v>
      </c>
      <c r="Z8" s="61"/>
    </row>
    <row r="9" ht="15.75" customHeight="1">
      <c r="A9" s="61"/>
      <c r="B9" s="106">
        <v>24734.0</v>
      </c>
      <c r="C9" s="107">
        <v>1242.0</v>
      </c>
      <c r="D9" s="107">
        <v>0.05021428</v>
      </c>
      <c r="E9" s="108">
        <v>50.214</v>
      </c>
      <c r="F9" s="109">
        <v>60086.0</v>
      </c>
      <c r="G9" s="72">
        <v>2253.0</v>
      </c>
      <c r="H9" s="72">
        <v>0.037496255</v>
      </c>
      <c r="I9" s="73">
        <v>37.49625537</v>
      </c>
      <c r="J9" s="110">
        <v>66596.0</v>
      </c>
      <c r="K9" s="107">
        <v>3727.0</v>
      </c>
      <c r="L9" s="107">
        <v>0.055964322</v>
      </c>
      <c r="M9" s="111">
        <v>55.96432218</v>
      </c>
      <c r="N9" s="106">
        <v>36070.0</v>
      </c>
      <c r="O9" s="107">
        <v>1139.0</v>
      </c>
      <c r="P9" s="107">
        <v>0.031577488</v>
      </c>
      <c r="Q9" s="108">
        <v>31.57748822</v>
      </c>
      <c r="R9" s="71">
        <v>33782.0</v>
      </c>
      <c r="S9" s="72">
        <v>2392.170984</v>
      </c>
      <c r="T9" s="72">
        <v>0.070812</v>
      </c>
      <c r="U9" s="95">
        <v>70.812</v>
      </c>
      <c r="V9" s="71">
        <v>17616.0</v>
      </c>
      <c r="W9" s="72">
        <v>238.0</v>
      </c>
      <c r="X9" s="72">
        <v>0.013510445</v>
      </c>
      <c r="Y9" s="73">
        <v>13.51044505</v>
      </c>
      <c r="Z9" s="61"/>
    </row>
    <row r="10" ht="15.75" customHeight="1">
      <c r="A10" s="61"/>
      <c r="B10" s="106">
        <v>19389.0</v>
      </c>
      <c r="C10" s="107">
        <v>958.0</v>
      </c>
      <c r="D10" s="107">
        <v>0.049409459</v>
      </c>
      <c r="E10" s="108">
        <v>49.409</v>
      </c>
      <c r="F10" s="109">
        <v>51256.0</v>
      </c>
      <c r="G10" s="72">
        <v>2058.0</v>
      </c>
      <c r="H10" s="72">
        <v>0.040151397</v>
      </c>
      <c r="I10" s="73">
        <v>40.15139691</v>
      </c>
      <c r="J10" s="110">
        <v>24852.0</v>
      </c>
      <c r="K10" s="107">
        <v>1840.0</v>
      </c>
      <c r="L10" s="107">
        <v>0.074038307</v>
      </c>
      <c r="M10" s="111">
        <v>74.03830678</v>
      </c>
      <c r="N10" s="106">
        <v>28993.0</v>
      </c>
      <c r="O10" s="107">
        <v>714.0</v>
      </c>
      <c r="P10" s="107">
        <v>0.024626634</v>
      </c>
      <c r="Q10" s="108">
        <v>24.62663402</v>
      </c>
      <c r="R10" s="71">
        <v>34990.0</v>
      </c>
      <c r="S10" s="72">
        <v>3417.50829</v>
      </c>
      <c r="T10" s="72">
        <v>0.097671</v>
      </c>
      <c r="U10" s="95">
        <v>97.671</v>
      </c>
      <c r="V10" s="71">
        <v>18307.0</v>
      </c>
      <c r="W10" s="72">
        <v>100.0</v>
      </c>
      <c r="X10" s="72">
        <v>0.005462391</v>
      </c>
      <c r="Y10" s="73">
        <v>5.462391435</v>
      </c>
      <c r="Z10" s="61"/>
    </row>
    <row r="11" ht="15.75" customHeight="1">
      <c r="A11" s="61"/>
      <c r="B11" s="106">
        <v>19187.0</v>
      </c>
      <c r="C11" s="107">
        <v>1047.0</v>
      </c>
      <c r="D11" s="107">
        <v>0.054568197</v>
      </c>
      <c r="E11" s="108">
        <v>54.568</v>
      </c>
      <c r="F11" s="109">
        <v>58977.0</v>
      </c>
      <c r="G11" s="72">
        <v>2286.0</v>
      </c>
      <c r="H11" s="72">
        <v>0.038760873</v>
      </c>
      <c r="I11" s="73">
        <v>38.76087288</v>
      </c>
      <c r="J11" s="110">
        <v>62082.0</v>
      </c>
      <c r="K11" s="107">
        <v>3899.0</v>
      </c>
      <c r="L11" s="107">
        <v>0.062804033</v>
      </c>
      <c r="M11" s="111">
        <v>62.80403338</v>
      </c>
      <c r="N11" s="106">
        <v>30109.0</v>
      </c>
      <c r="O11" s="107">
        <v>870.0</v>
      </c>
      <c r="P11" s="107">
        <v>0.028895015</v>
      </c>
      <c r="Q11" s="108">
        <v>28.89501478</v>
      </c>
      <c r="R11" s="71">
        <v>36218.0</v>
      </c>
      <c r="S11" s="72">
        <v>3479.28217</v>
      </c>
      <c r="T11" s="72">
        <v>0.096065</v>
      </c>
      <c r="U11" s="95">
        <v>96.065</v>
      </c>
      <c r="V11" s="71">
        <v>21642.0</v>
      </c>
      <c r="W11" s="72">
        <v>401.0</v>
      </c>
      <c r="X11" s="72">
        <v>0.018528787</v>
      </c>
      <c r="Y11" s="73">
        <v>18.52878662</v>
      </c>
      <c r="Z11" s="61"/>
    </row>
    <row r="12" ht="15.75" customHeight="1">
      <c r="A12" s="61"/>
      <c r="B12" s="106">
        <v>23847.0</v>
      </c>
      <c r="C12" s="107">
        <v>1353.0</v>
      </c>
      <c r="D12" s="107">
        <v>0.056736696</v>
      </c>
      <c r="E12" s="108">
        <v>56.737</v>
      </c>
      <c r="F12" s="109">
        <v>43267.0</v>
      </c>
      <c r="G12" s="72">
        <v>1418.0</v>
      </c>
      <c r="H12" s="72">
        <v>0.032773245</v>
      </c>
      <c r="I12" s="73">
        <v>32.7732452</v>
      </c>
      <c r="J12" s="110">
        <v>47888.0</v>
      </c>
      <c r="K12" s="107">
        <v>2415.0</v>
      </c>
      <c r="L12" s="107">
        <v>0.05043017</v>
      </c>
      <c r="M12" s="111">
        <v>50.4301704</v>
      </c>
      <c r="N12" s="106">
        <v>38254.0</v>
      </c>
      <c r="O12" s="107">
        <v>865.0</v>
      </c>
      <c r="P12" s="107">
        <v>0.022612014</v>
      </c>
      <c r="Q12" s="108">
        <v>22.61201443</v>
      </c>
      <c r="R12" s="71">
        <v>39107.0</v>
      </c>
      <c r="S12" s="72">
        <v>1516.608567</v>
      </c>
      <c r="T12" s="72">
        <v>0.038781</v>
      </c>
      <c r="U12" s="95">
        <v>38.781</v>
      </c>
      <c r="V12" s="71">
        <v>22713.0</v>
      </c>
      <c r="W12" s="72">
        <v>373.0</v>
      </c>
      <c r="X12" s="72">
        <v>0.016422313</v>
      </c>
      <c r="Y12" s="73">
        <v>16.42231321</v>
      </c>
      <c r="Z12" s="61"/>
    </row>
    <row r="13" ht="15.75" customHeight="1">
      <c r="A13" s="61"/>
      <c r="B13" s="106">
        <v>24809.0</v>
      </c>
      <c r="C13" s="107">
        <v>1454.0</v>
      </c>
      <c r="D13" s="107">
        <v>0.058607763</v>
      </c>
      <c r="E13" s="108">
        <v>58.608</v>
      </c>
      <c r="F13" s="109">
        <v>41548.0</v>
      </c>
      <c r="G13" s="72">
        <v>2638.0</v>
      </c>
      <c r="H13" s="72">
        <v>0.063492828</v>
      </c>
      <c r="I13" s="73">
        <v>63.49282757</v>
      </c>
      <c r="J13" s="110">
        <v>49773.0</v>
      </c>
      <c r="K13" s="107">
        <v>4843.0</v>
      </c>
      <c r="L13" s="107">
        <v>0.09730175</v>
      </c>
      <c r="M13" s="111">
        <v>97.30174994</v>
      </c>
      <c r="N13" s="106">
        <v>31935.0</v>
      </c>
      <c r="O13" s="107">
        <v>616.0</v>
      </c>
      <c r="P13" s="107">
        <v>0.019289181</v>
      </c>
      <c r="Q13" s="108">
        <v>19.28918115</v>
      </c>
      <c r="R13" s="77">
        <v>39836.0</v>
      </c>
      <c r="S13" s="78">
        <v>1599.455236</v>
      </c>
      <c r="T13" s="78">
        <v>0.040151</v>
      </c>
      <c r="U13" s="100">
        <v>40.151</v>
      </c>
      <c r="V13" s="71">
        <v>24774.0</v>
      </c>
      <c r="W13" s="72">
        <v>566.0</v>
      </c>
      <c r="X13" s="72">
        <v>0.022846533</v>
      </c>
      <c r="Y13" s="73">
        <v>22.84653266</v>
      </c>
      <c r="Z13" s="61"/>
    </row>
    <row r="14" ht="15.75" customHeight="1">
      <c r="A14" s="61"/>
      <c r="B14" s="106">
        <v>50321.0</v>
      </c>
      <c r="C14" s="107">
        <v>3898.518833</v>
      </c>
      <c r="D14" s="107">
        <v>0.077473</v>
      </c>
      <c r="E14" s="108">
        <v>77.473</v>
      </c>
      <c r="F14" s="109">
        <v>36784.0</v>
      </c>
      <c r="G14" s="72">
        <v>2251.769344</v>
      </c>
      <c r="H14" s="72">
        <v>0.061216</v>
      </c>
      <c r="I14" s="73">
        <v>61.216</v>
      </c>
      <c r="J14" s="110">
        <v>54314.0</v>
      </c>
      <c r="K14" s="107">
        <v>3618.0</v>
      </c>
      <c r="L14" s="107">
        <v>0.06661266</v>
      </c>
      <c r="M14" s="111">
        <v>66.61265972</v>
      </c>
      <c r="N14" s="106">
        <v>30382.0</v>
      </c>
      <c r="O14" s="107">
        <v>655.0</v>
      </c>
      <c r="P14" s="107">
        <v>0.021558818</v>
      </c>
      <c r="Q14" s="108">
        <v>21.55881772</v>
      </c>
      <c r="V14" s="71">
        <v>16089.0</v>
      </c>
      <c r="W14" s="72">
        <v>621.0</v>
      </c>
      <c r="X14" s="72">
        <v>0.0385978</v>
      </c>
      <c r="Y14" s="73">
        <v>38.59779974</v>
      </c>
      <c r="Z14" s="61"/>
    </row>
    <row r="15" ht="15.75" customHeight="1">
      <c r="A15" s="61"/>
      <c r="B15" s="106">
        <v>47988.0</v>
      </c>
      <c r="C15" s="107">
        <v>3115.332972</v>
      </c>
      <c r="D15" s="107">
        <v>0.064919</v>
      </c>
      <c r="E15" s="108">
        <v>64.919</v>
      </c>
      <c r="F15" s="109">
        <v>41952.0</v>
      </c>
      <c r="G15" s="72">
        <v>2371.840224</v>
      </c>
      <c r="H15" s="72">
        <v>0.056537</v>
      </c>
      <c r="I15" s="73">
        <v>56.537</v>
      </c>
      <c r="J15" s="112">
        <v>48344.0</v>
      </c>
      <c r="K15" s="113">
        <v>2316.0</v>
      </c>
      <c r="L15" s="113">
        <v>0.047906669</v>
      </c>
      <c r="M15" s="114">
        <v>47.90666887</v>
      </c>
      <c r="N15" s="106">
        <v>48392.0</v>
      </c>
      <c r="O15" s="107">
        <v>981.87368</v>
      </c>
      <c r="P15" s="107">
        <v>0.02029</v>
      </c>
      <c r="Q15" s="108">
        <v>20.29</v>
      </c>
      <c r="R15" s="61"/>
      <c r="S15" s="61"/>
      <c r="T15" s="61"/>
      <c r="U15" s="61"/>
      <c r="V15" s="71">
        <v>12342.0</v>
      </c>
      <c r="W15" s="72">
        <v>180.0</v>
      </c>
      <c r="X15" s="72">
        <v>0.014584346</v>
      </c>
      <c r="Y15" s="73">
        <v>14.58434614</v>
      </c>
      <c r="Z15" s="61"/>
    </row>
    <row r="16" ht="15.75" customHeight="1">
      <c r="A16" s="61"/>
      <c r="B16" s="106">
        <v>51234.0</v>
      </c>
      <c r="C16" s="107">
        <v>5586.350424</v>
      </c>
      <c r="D16" s="107">
        <v>0.109036</v>
      </c>
      <c r="E16" s="108">
        <v>109.036</v>
      </c>
      <c r="F16" s="109">
        <v>43810.0</v>
      </c>
      <c r="G16" s="72">
        <v>2757.79569</v>
      </c>
      <c r="H16" s="72">
        <v>0.062949</v>
      </c>
      <c r="I16" s="73">
        <v>62.949</v>
      </c>
      <c r="J16" s="115"/>
      <c r="K16" s="115"/>
      <c r="L16" s="115"/>
      <c r="M16" s="115"/>
      <c r="N16" s="106">
        <v>17563.0</v>
      </c>
      <c r="O16" s="107">
        <v>196.35434</v>
      </c>
      <c r="P16" s="107">
        <v>0.01118</v>
      </c>
      <c r="Q16" s="108">
        <v>11.18</v>
      </c>
      <c r="R16" s="61"/>
      <c r="S16" s="61"/>
      <c r="T16" s="61"/>
      <c r="U16" s="61"/>
      <c r="V16" s="71">
        <v>16460.0</v>
      </c>
      <c r="W16" s="72">
        <v>401.0</v>
      </c>
      <c r="X16" s="72">
        <v>0.02436209</v>
      </c>
      <c r="Y16" s="73">
        <v>24.36208991</v>
      </c>
      <c r="Z16" s="61"/>
    </row>
    <row r="17" ht="15.75" customHeight="1">
      <c r="A17" s="61"/>
      <c r="B17" s="106">
        <v>45067.0</v>
      </c>
      <c r="C17" s="107">
        <v>2662.828762</v>
      </c>
      <c r="D17" s="107">
        <v>0.059086</v>
      </c>
      <c r="E17" s="108">
        <v>59.086</v>
      </c>
      <c r="F17" s="116">
        <v>39267.0</v>
      </c>
      <c r="G17" s="78">
        <v>2244.030516</v>
      </c>
      <c r="H17" s="78">
        <v>0.057148</v>
      </c>
      <c r="I17" s="79">
        <v>57.148</v>
      </c>
      <c r="J17" s="115"/>
      <c r="K17" s="115"/>
      <c r="L17" s="115"/>
      <c r="M17" s="115"/>
      <c r="N17" s="106">
        <v>90217.0</v>
      </c>
      <c r="O17" s="107">
        <v>1633.739653</v>
      </c>
      <c r="P17" s="107">
        <v>0.018109</v>
      </c>
      <c r="Q17" s="108">
        <v>18.109</v>
      </c>
      <c r="R17" s="61"/>
      <c r="S17" s="61"/>
      <c r="T17" s="61"/>
      <c r="U17" s="61"/>
      <c r="V17" s="77">
        <v>17795.0</v>
      </c>
      <c r="W17" s="78">
        <v>530.0</v>
      </c>
      <c r="X17" s="78">
        <v>0.029783647</v>
      </c>
      <c r="Y17" s="79">
        <v>29.78364709</v>
      </c>
      <c r="Z17" s="61"/>
    </row>
    <row r="18" ht="15.75" customHeight="1">
      <c r="A18" s="61"/>
      <c r="B18" s="106">
        <v>48590.0</v>
      </c>
      <c r="C18" s="107">
        <v>3511.35635</v>
      </c>
      <c r="D18" s="107">
        <v>0.072265</v>
      </c>
      <c r="E18" s="108">
        <v>72.265</v>
      </c>
      <c r="F18" s="115"/>
      <c r="G18" s="115"/>
      <c r="H18" s="115"/>
      <c r="I18" s="115"/>
      <c r="J18" s="115"/>
      <c r="K18" s="115"/>
      <c r="L18" s="115"/>
      <c r="M18" s="115"/>
      <c r="N18" s="106">
        <v>34681.0</v>
      </c>
      <c r="O18" s="107">
        <v>533.39378</v>
      </c>
      <c r="P18" s="107">
        <v>0.01538</v>
      </c>
      <c r="Q18" s="108">
        <v>15.38</v>
      </c>
      <c r="R18" s="61"/>
      <c r="S18" s="61"/>
      <c r="T18" s="61"/>
      <c r="U18" s="61"/>
      <c r="V18" s="61"/>
      <c r="W18" s="61"/>
      <c r="X18" s="61"/>
      <c r="Y18" s="61"/>
      <c r="Z18" s="61"/>
    </row>
    <row r="19" ht="15.75" customHeight="1">
      <c r="A19" s="61"/>
      <c r="B19" s="106">
        <v>51876.0</v>
      </c>
      <c r="C19" s="107">
        <v>2658.229992</v>
      </c>
      <c r="D19" s="107">
        <v>0.051242</v>
      </c>
      <c r="E19" s="108">
        <v>51.242</v>
      </c>
      <c r="F19" s="115"/>
      <c r="G19" s="115"/>
      <c r="H19" s="115"/>
      <c r="I19" s="115"/>
      <c r="J19" s="115"/>
      <c r="K19" s="115"/>
      <c r="L19" s="115"/>
      <c r="M19" s="115"/>
      <c r="N19" s="106">
        <v>72954.0</v>
      </c>
      <c r="O19" s="107">
        <v>1594.0449</v>
      </c>
      <c r="P19" s="107">
        <v>0.02185</v>
      </c>
      <c r="Q19" s="108">
        <v>21.85</v>
      </c>
      <c r="R19" s="61"/>
      <c r="S19" s="61"/>
      <c r="T19" s="61"/>
      <c r="U19" s="61"/>
      <c r="V19" s="61"/>
      <c r="W19" s="61"/>
      <c r="X19" s="61"/>
      <c r="Y19" s="61"/>
      <c r="Z19" s="61"/>
    </row>
    <row r="20" ht="15.75" customHeight="1">
      <c r="A20" s="61"/>
      <c r="B20" s="106">
        <v>46329.0</v>
      </c>
      <c r="C20" s="107">
        <v>2673.229629</v>
      </c>
      <c r="D20" s="107">
        <v>0.057701</v>
      </c>
      <c r="E20" s="108">
        <v>57.701</v>
      </c>
      <c r="F20" s="115"/>
      <c r="G20" s="115"/>
      <c r="H20" s="115"/>
      <c r="I20" s="115"/>
      <c r="J20" s="115"/>
      <c r="K20" s="115"/>
      <c r="L20" s="115"/>
      <c r="M20" s="115"/>
      <c r="N20" s="106">
        <v>51806.0</v>
      </c>
      <c r="O20" s="107">
        <v>462.316744</v>
      </c>
      <c r="P20" s="107">
        <v>0.008924</v>
      </c>
      <c r="Q20" s="108">
        <v>8.924</v>
      </c>
      <c r="R20" s="61"/>
      <c r="S20" s="61"/>
      <c r="T20" s="61"/>
      <c r="U20" s="61"/>
      <c r="V20" s="61"/>
      <c r="W20" s="61"/>
      <c r="X20" s="61"/>
      <c r="Y20" s="61"/>
      <c r="Z20" s="61"/>
    </row>
    <row r="21" ht="15.75" customHeight="1">
      <c r="A21" s="61"/>
      <c r="B21" s="106">
        <v>49543.0</v>
      </c>
      <c r="C21" s="107">
        <v>2271.05112</v>
      </c>
      <c r="D21" s="107">
        <v>0.04584</v>
      </c>
      <c r="E21" s="108">
        <v>45.84</v>
      </c>
      <c r="F21" s="115"/>
      <c r="G21" s="115"/>
      <c r="H21" s="115"/>
      <c r="I21" s="115"/>
      <c r="J21" s="115"/>
      <c r="K21" s="115"/>
      <c r="L21" s="115"/>
      <c r="M21" s="115"/>
      <c r="N21" s="117">
        <v>66429.0</v>
      </c>
      <c r="O21" s="113">
        <v>573.481557</v>
      </c>
      <c r="P21" s="113">
        <v>0.008633</v>
      </c>
      <c r="Q21" s="118">
        <v>8.633</v>
      </c>
      <c r="R21" s="61"/>
      <c r="S21" s="61"/>
      <c r="T21" s="61"/>
      <c r="U21" s="61"/>
      <c r="V21" s="61"/>
      <c r="W21" s="61"/>
      <c r="X21" s="61"/>
      <c r="Y21" s="61"/>
      <c r="Z21" s="61"/>
    </row>
    <row r="22" ht="15.75" customHeight="1">
      <c r="A22" s="61"/>
      <c r="B22" s="106">
        <v>50718.0</v>
      </c>
      <c r="C22" s="107">
        <v>2072.185326</v>
      </c>
      <c r="D22" s="107">
        <v>0.040857</v>
      </c>
      <c r="E22" s="108">
        <v>40.857</v>
      </c>
      <c r="F22" s="115"/>
      <c r="G22" s="115"/>
      <c r="H22" s="115"/>
      <c r="I22" s="115"/>
      <c r="J22" s="61"/>
      <c r="K22" s="61"/>
      <c r="L22" s="61"/>
      <c r="M22" s="61"/>
      <c r="N22" s="115"/>
      <c r="O22" s="115"/>
      <c r="P22" s="115"/>
      <c r="Q22" s="115"/>
      <c r="R22" s="61"/>
      <c r="S22" s="61"/>
      <c r="T22" s="61"/>
      <c r="U22" s="61"/>
      <c r="V22" s="61"/>
      <c r="W22" s="61"/>
      <c r="X22" s="61"/>
      <c r="Y22" s="61"/>
      <c r="Z22" s="61"/>
    </row>
    <row r="23" ht="15.75" customHeight="1">
      <c r="A23" s="61"/>
      <c r="B23" s="117">
        <v>47765.0</v>
      </c>
      <c r="C23" s="113">
        <v>3950.54762</v>
      </c>
      <c r="D23" s="113">
        <v>0.082708</v>
      </c>
      <c r="E23" s="118">
        <v>82.708</v>
      </c>
      <c r="F23" s="115"/>
      <c r="G23" s="115"/>
      <c r="H23" s="115"/>
      <c r="I23" s="115"/>
      <c r="J23" s="61"/>
      <c r="K23" s="61"/>
      <c r="L23" s="61"/>
      <c r="M23" s="61"/>
      <c r="N23" s="115"/>
      <c r="O23" s="115"/>
      <c r="P23" s="115"/>
      <c r="Q23" s="115"/>
      <c r="R23" s="61"/>
      <c r="S23" s="61"/>
      <c r="T23" s="61"/>
      <c r="U23" s="61"/>
      <c r="V23" s="61"/>
      <c r="W23" s="61"/>
      <c r="X23" s="61"/>
      <c r="Y23" s="61"/>
      <c r="Z23" s="61"/>
    </row>
    <row r="24" ht="15.75" customHeight="1">
      <c r="A24" s="61"/>
      <c r="B24" s="61"/>
      <c r="C24" s="61"/>
      <c r="D24" s="61"/>
      <c r="E24" s="61"/>
      <c r="F24" s="61"/>
      <c r="G24" s="61"/>
      <c r="H24" s="61"/>
      <c r="I24" s="61"/>
      <c r="J24" s="61"/>
      <c r="K24" s="61"/>
      <c r="L24" s="61"/>
      <c r="M24" s="61"/>
      <c r="N24" s="115"/>
      <c r="O24" s="115"/>
      <c r="P24" s="115"/>
      <c r="Q24" s="115"/>
      <c r="R24" s="61"/>
      <c r="S24" s="61"/>
      <c r="T24" s="61"/>
      <c r="U24" s="61"/>
      <c r="V24" s="61"/>
      <c r="W24" s="61"/>
      <c r="X24" s="61"/>
      <c r="Y24" s="61"/>
      <c r="Z24" s="61"/>
    </row>
    <row r="25" ht="15.75" customHeight="1">
      <c r="A25" s="61"/>
      <c r="B25" s="14" t="s">
        <v>532</v>
      </c>
      <c r="C25" s="81" t="s">
        <v>102</v>
      </c>
      <c r="D25" s="82"/>
      <c r="E25" s="82"/>
      <c r="F25" s="82"/>
      <c r="G25" s="82"/>
      <c r="H25" s="82"/>
      <c r="I25" s="119" t="s">
        <v>103</v>
      </c>
      <c r="J25" s="82" t="s">
        <v>104</v>
      </c>
      <c r="K25" s="82"/>
      <c r="L25" s="82"/>
      <c r="M25" s="82"/>
      <c r="N25" s="120"/>
      <c r="O25" s="120"/>
      <c r="P25" s="120"/>
      <c r="Q25" s="121"/>
      <c r="R25" s="61"/>
      <c r="S25" s="61"/>
      <c r="T25" s="61"/>
      <c r="U25" s="61"/>
      <c r="V25" s="61"/>
      <c r="W25" s="61"/>
      <c r="X25" s="61"/>
      <c r="Y25" s="61"/>
      <c r="Z25" s="61"/>
    </row>
    <row r="26" ht="15.75" customHeight="1">
      <c r="A26" s="61"/>
      <c r="B26" s="18"/>
      <c r="C26" s="84" t="s">
        <v>105</v>
      </c>
      <c r="D26" s="61" t="s">
        <v>582</v>
      </c>
      <c r="E26" s="61"/>
      <c r="F26" s="61"/>
      <c r="G26" s="61"/>
      <c r="H26" s="61"/>
      <c r="I26" s="84"/>
      <c r="J26" s="61"/>
      <c r="K26" s="61"/>
      <c r="L26" s="61"/>
      <c r="M26" s="61"/>
      <c r="N26" s="61"/>
      <c r="O26" s="61"/>
      <c r="P26" s="61"/>
      <c r="Q26" s="85"/>
      <c r="R26" s="61"/>
      <c r="S26" s="61"/>
      <c r="T26" s="61"/>
      <c r="U26" s="61"/>
      <c r="V26" s="61"/>
      <c r="W26" s="61"/>
      <c r="X26" s="61"/>
      <c r="Y26" s="61"/>
      <c r="Z26" s="61"/>
    </row>
    <row r="27" ht="15.75" customHeight="1">
      <c r="A27" s="61"/>
      <c r="B27" s="18"/>
      <c r="C27" s="84" t="s">
        <v>107</v>
      </c>
      <c r="D27" s="61" t="s">
        <v>24</v>
      </c>
      <c r="E27" s="61"/>
      <c r="F27" s="61"/>
      <c r="G27" s="61"/>
      <c r="H27" s="61"/>
      <c r="I27" s="84" t="s">
        <v>178</v>
      </c>
      <c r="J27" s="61" t="s">
        <v>13</v>
      </c>
      <c r="K27" s="61" t="s">
        <v>14</v>
      </c>
      <c r="L27" s="61" t="s">
        <v>15</v>
      </c>
      <c r="M27" s="61" t="s">
        <v>16</v>
      </c>
      <c r="N27" s="61" t="s">
        <v>17</v>
      </c>
      <c r="O27" s="61"/>
      <c r="P27" s="61"/>
      <c r="Q27" s="85"/>
      <c r="R27" s="61"/>
      <c r="S27" s="61"/>
      <c r="T27" s="61"/>
      <c r="U27" s="61"/>
      <c r="V27" s="61"/>
      <c r="W27" s="61"/>
      <c r="X27" s="61"/>
      <c r="Y27" s="61"/>
      <c r="Z27" s="61"/>
    </row>
    <row r="28" ht="15.75" customHeight="1">
      <c r="A28" s="61"/>
      <c r="B28" s="18"/>
      <c r="C28" s="84" t="s">
        <v>109</v>
      </c>
      <c r="D28" s="61" t="s">
        <v>23</v>
      </c>
      <c r="E28" s="61"/>
      <c r="F28" s="61"/>
      <c r="G28" s="61"/>
      <c r="H28" s="61"/>
      <c r="I28" s="84" t="s">
        <v>179</v>
      </c>
      <c r="J28" s="61" t="s">
        <v>583</v>
      </c>
      <c r="K28" s="61" t="s">
        <v>584</v>
      </c>
      <c r="L28" s="61" t="s">
        <v>22</v>
      </c>
      <c r="M28" s="61" t="s">
        <v>182</v>
      </c>
      <c r="N28" s="61" t="s">
        <v>585</v>
      </c>
      <c r="O28" s="61" t="s">
        <v>25</v>
      </c>
      <c r="P28" s="61"/>
      <c r="Q28" s="85"/>
      <c r="R28" s="61"/>
      <c r="S28" s="61"/>
      <c r="T28" s="61"/>
      <c r="U28" s="61"/>
      <c r="V28" s="61"/>
      <c r="W28" s="61"/>
      <c r="X28" s="61"/>
      <c r="Y28" s="61"/>
      <c r="Z28" s="61"/>
    </row>
    <row r="29" ht="15.75" customHeight="1">
      <c r="A29" s="61"/>
      <c r="B29" s="18"/>
      <c r="C29" s="84" t="s">
        <v>113</v>
      </c>
      <c r="D29" s="61" t="s">
        <v>22</v>
      </c>
      <c r="E29" s="61"/>
      <c r="F29" s="61"/>
      <c r="G29" s="61"/>
      <c r="H29" s="61"/>
      <c r="I29" s="84" t="s">
        <v>586</v>
      </c>
      <c r="J29" s="86">
        <v>-6191.0</v>
      </c>
      <c r="K29" s="61" t="s">
        <v>587</v>
      </c>
      <c r="L29" s="61" t="s">
        <v>29</v>
      </c>
      <c r="M29" s="61" t="s">
        <v>30</v>
      </c>
      <c r="N29" s="61" t="s">
        <v>588</v>
      </c>
      <c r="O29" s="61" t="s">
        <v>31</v>
      </c>
      <c r="P29" s="61"/>
      <c r="Q29" s="85"/>
      <c r="R29" s="61"/>
      <c r="S29" s="61"/>
      <c r="T29" s="61"/>
      <c r="U29" s="61"/>
      <c r="V29" s="61"/>
      <c r="W29" s="61"/>
      <c r="X29" s="61"/>
      <c r="Y29" s="61"/>
      <c r="Z29" s="61"/>
    </row>
    <row r="30" ht="15.75" customHeight="1">
      <c r="A30" s="61"/>
      <c r="B30" s="18"/>
      <c r="C30" s="84" t="s">
        <v>118</v>
      </c>
      <c r="D30" s="61" t="s">
        <v>589</v>
      </c>
      <c r="E30" s="61"/>
      <c r="F30" s="61"/>
      <c r="G30" s="61"/>
      <c r="H30" s="61"/>
      <c r="I30" s="84" t="s">
        <v>590</v>
      </c>
      <c r="J30" s="86" t="s">
        <v>591</v>
      </c>
      <c r="K30" s="61" t="s">
        <v>592</v>
      </c>
      <c r="L30" s="61" t="s">
        <v>29</v>
      </c>
      <c r="M30" s="61" t="s">
        <v>30</v>
      </c>
      <c r="N30" s="61" t="s">
        <v>112</v>
      </c>
      <c r="O30" s="61" t="s">
        <v>593</v>
      </c>
      <c r="P30" s="61"/>
      <c r="Q30" s="85"/>
      <c r="R30" s="61"/>
      <c r="S30" s="61"/>
      <c r="T30" s="61"/>
      <c r="U30" s="61"/>
      <c r="V30" s="61"/>
      <c r="W30" s="61"/>
      <c r="X30" s="61"/>
      <c r="Y30" s="61"/>
      <c r="Z30" s="61"/>
    </row>
    <row r="31" ht="15.75" customHeight="1">
      <c r="A31" s="61"/>
      <c r="B31" s="18"/>
      <c r="C31" s="84"/>
      <c r="D31" s="61"/>
      <c r="E31" s="61"/>
      <c r="F31" s="61"/>
      <c r="G31" s="61"/>
      <c r="H31" s="61"/>
      <c r="I31" s="84" t="s">
        <v>586</v>
      </c>
      <c r="J31" s="61" t="s">
        <v>594</v>
      </c>
      <c r="K31" s="61" t="s">
        <v>595</v>
      </c>
      <c r="L31" s="61" t="s">
        <v>22</v>
      </c>
      <c r="M31" s="61" t="s">
        <v>35</v>
      </c>
      <c r="N31" s="61" t="s">
        <v>596</v>
      </c>
      <c r="O31" s="61" t="s">
        <v>40</v>
      </c>
      <c r="P31" s="61"/>
      <c r="Q31" s="85"/>
      <c r="R31" s="61"/>
      <c r="S31" s="61"/>
      <c r="T31" s="61"/>
      <c r="U31" s="61"/>
      <c r="V31" s="61"/>
      <c r="W31" s="61"/>
      <c r="X31" s="61"/>
      <c r="Y31" s="61"/>
      <c r="Z31" s="61"/>
    </row>
    <row r="32" ht="15.75" customHeight="1">
      <c r="A32" s="61"/>
      <c r="B32" s="18"/>
      <c r="C32" s="84" t="s">
        <v>127</v>
      </c>
      <c r="D32" s="61"/>
      <c r="E32" s="61"/>
      <c r="F32" s="61"/>
      <c r="G32" s="61"/>
      <c r="H32" s="61"/>
      <c r="I32" s="84" t="s">
        <v>590</v>
      </c>
      <c r="J32" s="61" t="s">
        <v>597</v>
      </c>
      <c r="K32" s="61" t="s">
        <v>598</v>
      </c>
      <c r="L32" s="61" t="s">
        <v>22</v>
      </c>
      <c r="M32" s="61" t="s">
        <v>208</v>
      </c>
      <c r="N32" s="61" t="s">
        <v>599</v>
      </c>
      <c r="O32" s="61" t="s">
        <v>600</v>
      </c>
      <c r="P32" s="61"/>
      <c r="Q32" s="85"/>
      <c r="R32" s="61"/>
      <c r="S32" s="61"/>
      <c r="T32" s="61"/>
      <c r="U32" s="61"/>
      <c r="V32" s="61"/>
      <c r="W32" s="61"/>
      <c r="X32" s="61"/>
      <c r="Y32" s="61"/>
      <c r="Z32" s="61"/>
    </row>
    <row r="33" ht="15.75" customHeight="1">
      <c r="A33" s="61"/>
      <c r="B33" s="18"/>
      <c r="C33" s="84" t="s">
        <v>131</v>
      </c>
      <c r="D33" s="61" t="s">
        <v>601</v>
      </c>
      <c r="E33" s="61"/>
      <c r="F33" s="61"/>
      <c r="G33" s="61"/>
      <c r="H33" s="61"/>
      <c r="I33" s="84" t="s">
        <v>602</v>
      </c>
      <c r="J33" s="61" t="s">
        <v>603</v>
      </c>
      <c r="K33" s="61" t="s">
        <v>604</v>
      </c>
      <c r="L33" s="61" t="s">
        <v>22</v>
      </c>
      <c r="M33" s="61" t="s">
        <v>208</v>
      </c>
      <c r="N33" s="61" t="s">
        <v>605</v>
      </c>
      <c r="O33" s="61" t="s">
        <v>43</v>
      </c>
      <c r="P33" s="61"/>
      <c r="Q33" s="85"/>
      <c r="R33" s="61"/>
      <c r="S33" s="61"/>
      <c r="T33" s="61"/>
      <c r="U33" s="61"/>
      <c r="V33" s="61"/>
      <c r="W33" s="61"/>
      <c r="X33" s="61"/>
      <c r="Y33" s="61"/>
      <c r="Z33" s="61"/>
    </row>
    <row r="34" ht="15.75" customHeight="1">
      <c r="A34" s="61"/>
      <c r="B34" s="18"/>
      <c r="C34" s="84" t="s">
        <v>107</v>
      </c>
      <c r="D34" s="61" t="s">
        <v>606</v>
      </c>
      <c r="E34" s="61"/>
      <c r="F34" s="61"/>
      <c r="G34" s="61"/>
      <c r="H34" s="61"/>
      <c r="I34" s="84" t="s">
        <v>607</v>
      </c>
      <c r="J34" s="61" t="s">
        <v>608</v>
      </c>
      <c r="K34" s="61" t="s">
        <v>609</v>
      </c>
      <c r="L34" s="61" t="s">
        <v>22</v>
      </c>
      <c r="M34" s="61" t="s">
        <v>182</v>
      </c>
      <c r="N34" s="61" t="s">
        <v>610</v>
      </c>
      <c r="O34" s="61" t="s">
        <v>611</v>
      </c>
      <c r="P34" s="61"/>
      <c r="Q34" s="85"/>
      <c r="R34" s="61"/>
      <c r="S34" s="61"/>
      <c r="T34" s="61"/>
      <c r="U34" s="61"/>
      <c r="V34" s="61"/>
      <c r="W34" s="61"/>
      <c r="X34" s="61"/>
      <c r="Y34" s="61"/>
      <c r="Z34" s="61"/>
    </row>
    <row r="35" ht="15.75" customHeight="1">
      <c r="A35" s="61"/>
      <c r="B35" s="18"/>
      <c r="C35" s="84" t="s">
        <v>109</v>
      </c>
      <c r="D35" s="61" t="s">
        <v>30</v>
      </c>
      <c r="E35" s="61"/>
      <c r="F35" s="61"/>
      <c r="G35" s="61"/>
      <c r="H35" s="61"/>
      <c r="I35" s="84"/>
      <c r="J35" s="61"/>
      <c r="K35" s="61"/>
      <c r="L35" s="61"/>
      <c r="M35" s="61"/>
      <c r="N35" s="61"/>
      <c r="O35" s="61"/>
      <c r="P35" s="61"/>
      <c r="Q35" s="85"/>
      <c r="R35" s="61"/>
      <c r="S35" s="61"/>
      <c r="T35" s="61"/>
      <c r="U35" s="61"/>
      <c r="V35" s="61"/>
      <c r="W35" s="61"/>
      <c r="X35" s="61"/>
      <c r="Y35" s="61"/>
      <c r="Z35" s="61"/>
    </row>
    <row r="36" ht="15.75" customHeight="1">
      <c r="A36" s="61"/>
      <c r="B36" s="18"/>
      <c r="C36" s="84" t="s">
        <v>138</v>
      </c>
      <c r="D36" s="61" t="s">
        <v>29</v>
      </c>
      <c r="E36" s="61"/>
      <c r="F36" s="61"/>
      <c r="G36" s="61"/>
      <c r="H36" s="61"/>
      <c r="I36" s="84" t="s">
        <v>50</v>
      </c>
      <c r="J36" s="61" t="s">
        <v>51</v>
      </c>
      <c r="K36" s="61" t="s">
        <v>52</v>
      </c>
      <c r="L36" s="61" t="s">
        <v>13</v>
      </c>
      <c r="M36" s="86" t="s">
        <v>53</v>
      </c>
      <c r="N36" s="61" t="s">
        <v>54</v>
      </c>
      <c r="O36" s="61" t="s">
        <v>55</v>
      </c>
      <c r="P36" s="86" t="s">
        <v>56</v>
      </c>
      <c r="Q36" s="85" t="s">
        <v>57</v>
      </c>
      <c r="R36" s="61"/>
      <c r="S36" s="61"/>
      <c r="T36" s="61"/>
      <c r="U36" s="61"/>
      <c r="V36" s="61"/>
      <c r="W36" s="61"/>
      <c r="X36" s="61"/>
      <c r="Y36" s="61"/>
      <c r="Z36" s="61"/>
    </row>
    <row r="37" ht="15.75" customHeight="1">
      <c r="A37" s="61"/>
      <c r="B37" s="18"/>
      <c r="C37" s="84"/>
      <c r="D37" s="61"/>
      <c r="E37" s="61"/>
      <c r="F37" s="61"/>
      <c r="G37" s="61"/>
      <c r="H37" s="61"/>
      <c r="I37" s="84" t="s">
        <v>179</v>
      </c>
      <c r="J37" s="61" t="s">
        <v>612</v>
      </c>
      <c r="K37" s="61" t="s">
        <v>613</v>
      </c>
      <c r="L37" s="86" t="s">
        <v>583</v>
      </c>
      <c r="M37" s="86">
        <v>5672.0</v>
      </c>
      <c r="N37" s="61">
        <v>20.0</v>
      </c>
      <c r="O37" s="61">
        <v>14.0</v>
      </c>
      <c r="P37" s="86">
        <v>3487.0</v>
      </c>
      <c r="Q37" s="85">
        <v>82.0</v>
      </c>
      <c r="R37" s="61"/>
      <c r="S37" s="61"/>
      <c r="T37" s="61"/>
      <c r="U37" s="61"/>
      <c r="V37" s="61"/>
      <c r="W37" s="61"/>
      <c r="X37" s="61"/>
      <c r="Y37" s="61"/>
      <c r="Z37" s="61"/>
    </row>
    <row r="38" ht="15.75" customHeight="1">
      <c r="A38" s="61"/>
      <c r="B38" s="18"/>
      <c r="C38" s="84" t="s">
        <v>143</v>
      </c>
      <c r="D38" s="61"/>
      <c r="E38" s="61"/>
      <c r="F38" s="61"/>
      <c r="G38" s="61"/>
      <c r="H38" s="61"/>
      <c r="I38" s="84" t="s">
        <v>586</v>
      </c>
      <c r="J38" s="61" t="s">
        <v>612</v>
      </c>
      <c r="K38" s="61" t="s">
        <v>614</v>
      </c>
      <c r="L38" s="86">
        <v>-6191.0</v>
      </c>
      <c r="M38" s="86">
        <v>5943.0</v>
      </c>
      <c r="N38" s="61">
        <v>20.0</v>
      </c>
      <c r="O38" s="61">
        <v>12.0</v>
      </c>
      <c r="P38" s="86">
        <v>1042.0</v>
      </c>
      <c r="Q38" s="85">
        <v>82.0</v>
      </c>
      <c r="R38" s="61"/>
      <c r="S38" s="61"/>
      <c r="T38" s="61"/>
      <c r="U38" s="61"/>
      <c r="V38" s="61"/>
      <c r="W38" s="61"/>
      <c r="X38" s="61"/>
      <c r="Y38" s="61"/>
      <c r="Z38" s="61"/>
    </row>
    <row r="39" ht="15.75" customHeight="1">
      <c r="A39" s="61"/>
      <c r="B39" s="18"/>
      <c r="C39" s="84" t="s">
        <v>147</v>
      </c>
      <c r="D39" s="86">
        <v>7673.0</v>
      </c>
      <c r="E39" s="61"/>
      <c r="F39" s="61"/>
      <c r="G39" s="61"/>
      <c r="H39" s="61"/>
      <c r="I39" s="84" t="s">
        <v>590</v>
      </c>
      <c r="J39" s="61" t="s">
        <v>612</v>
      </c>
      <c r="K39" s="61" t="s">
        <v>615</v>
      </c>
      <c r="L39" s="86" t="s">
        <v>591</v>
      </c>
      <c r="M39" s="86">
        <v>6304.0</v>
      </c>
      <c r="N39" s="61">
        <v>20.0</v>
      </c>
      <c r="O39" s="61">
        <v>10.0</v>
      </c>
      <c r="P39" s="86" t="s">
        <v>616</v>
      </c>
      <c r="Q39" s="85">
        <v>82.0</v>
      </c>
      <c r="R39" s="61"/>
      <c r="S39" s="61"/>
      <c r="T39" s="61"/>
      <c r="U39" s="61"/>
      <c r="V39" s="61"/>
      <c r="W39" s="61"/>
      <c r="X39" s="61"/>
      <c r="Y39" s="61"/>
      <c r="Z39" s="61"/>
    </row>
    <row r="40" ht="15.75" customHeight="1">
      <c r="A40" s="61"/>
      <c r="B40" s="18"/>
      <c r="C40" s="84" t="s">
        <v>107</v>
      </c>
      <c r="D40" s="61" t="s">
        <v>617</v>
      </c>
      <c r="E40" s="61"/>
      <c r="F40" s="61"/>
      <c r="G40" s="61"/>
      <c r="H40" s="61"/>
      <c r="I40" s="84" t="s">
        <v>586</v>
      </c>
      <c r="J40" s="61" t="s">
        <v>613</v>
      </c>
      <c r="K40" s="61" t="s">
        <v>614</v>
      </c>
      <c r="L40" s="61" t="s">
        <v>594</v>
      </c>
      <c r="M40" s="86">
        <v>6403.0</v>
      </c>
      <c r="N40" s="61">
        <v>14.0</v>
      </c>
      <c r="O40" s="61">
        <v>12.0</v>
      </c>
      <c r="P40" s="86">
        <v>4056.0</v>
      </c>
      <c r="Q40" s="85">
        <v>82.0</v>
      </c>
      <c r="R40" s="61"/>
      <c r="S40" s="61"/>
      <c r="T40" s="61"/>
      <c r="U40" s="61"/>
      <c r="V40" s="61"/>
      <c r="W40" s="61"/>
      <c r="X40" s="61"/>
      <c r="Y40" s="61"/>
      <c r="Z40" s="61"/>
    </row>
    <row r="41" ht="15.75" customHeight="1">
      <c r="A41" s="61"/>
      <c r="B41" s="18"/>
      <c r="C41" s="84" t="s">
        <v>109</v>
      </c>
      <c r="D41" s="61" t="s">
        <v>30</v>
      </c>
      <c r="E41" s="61"/>
      <c r="F41" s="61"/>
      <c r="G41" s="61"/>
      <c r="H41" s="61"/>
      <c r="I41" s="84" t="s">
        <v>590</v>
      </c>
      <c r="J41" s="61" t="s">
        <v>613</v>
      </c>
      <c r="K41" s="61" t="s">
        <v>615</v>
      </c>
      <c r="L41" s="61" t="s">
        <v>597</v>
      </c>
      <c r="M41" s="86">
        <v>6739.0</v>
      </c>
      <c r="N41" s="61">
        <v>14.0</v>
      </c>
      <c r="O41" s="61">
        <v>10.0</v>
      </c>
      <c r="P41" s="86">
        <v>2922.0</v>
      </c>
      <c r="Q41" s="85">
        <v>82.0</v>
      </c>
      <c r="R41" s="61"/>
      <c r="S41" s="61"/>
      <c r="T41" s="61"/>
      <c r="U41" s="61"/>
      <c r="V41" s="61"/>
      <c r="W41" s="61"/>
      <c r="X41" s="61"/>
      <c r="Y41" s="61"/>
      <c r="Z41" s="61"/>
    </row>
    <row r="42" ht="15.75" customHeight="1">
      <c r="A42" s="61"/>
      <c r="B42" s="18"/>
      <c r="C42" s="84" t="s">
        <v>138</v>
      </c>
      <c r="D42" s="61" t="s">
        <v>29</v>
      </c>
      <c r="E42" s="61"/>
      <c r="F42" s="61"/>
      <c r="G42" s="61"/>
      <c r="H42" s="61"/>
      <c r="I42" s="84" t="s">
        <v>602</v>
      </c>
      <c r="J42" s="61" t="s">
        <v>613</v>
      </c>
      <c r="K42" s="61" t="s">
        <v>618</v>
      </c>
      <c r="L42" s="61" t="s">
        <v>603</v>
      </c>
      <c r="M42" s="86">
        <v>5800.0</v>
      </c>
      <c r="N42" s="61">
        <v>14.0</v>
      </c>
      <c r="O42" s="61">
        <v>18.0</v>
      </c>
      <c r="P42" s="86">
        <v>3040.0</v>
      </c>
      <c r="Q42" s="85">
        <v>82.0</v>
      </c>
      <c r="R42" s="61"/>
      <c r="S42" s="61"/>
      <c r="T42" s="61"/>
      <c r="U42" s="61"/>
      <c r="V42" s="61"/>
      <c r="W42" s="61"/>
      <c r="X42" s="61"/>
      <c r="Y42" s="61"/>
      <c r="Z42" s="61"/>
    </row>
    <row r="43" ht="15.75" customHeight="1">
      <c r="A43" s="61"/>
      <c r="B43" s="18"/>
      <c r="C43" s="84"/>
      <c r="D43" s="61"/>
      <c r="E43" s="61"/>
      <c r="F43" s="61"/>
      <c r="G43" s="61"/>
      <c r="H43" s="61"/>
      <c r="I43" s="87" t="s">
        <v>607</v>
      </c>
      <c r="J43" s="88" t="s">
        <v>613</v>
      </c>
      <c r="K43" s="88" t="s">
        <v>619</v>
      </c>
      <c r="L43" s="88" t="s">
        <v>608</v>
      </c>
      <c r="M43" s="89">
        <v>6152.0</v>
      </c>
      <c r="N43" s="88">
        <v>14.0</v>
      </c>
      <c r="O43" s="88">
        <v>14.0</v>
      </c>
      <c r="P43" s="89">
        <v>3788.0</v>
      </c>
      <c r="Q43" s="90">
        <v>82.0</v>
      </c>
      <c r="R43" s="61"/>
      <c r="S43" s="61"/>
      <c r="T43" s="61"/>
      <c r="U43" s="61"/>
      <c r="V43" s="61"/>
      <c r="W43" s="61"/>
      <c r="X43" s="61"/>
      <c r="Y43" s="61"/>
      <c r="Z43" s="61"/>
    </row>
    <row r="44" ht="15.75" customHeight="1">
      <c r="A44" s="61"/>
      <c r="B44" s="18"/>
      <c r="C44" s="84" t="s">
        <v>152</v>
      </c>
      <c r="D44" s="61" t="s">
        <v>153</v>
      </c>
      <c r="E44" s="61" t="s">
        <v>57</v>
      </c>
      <c r="F44" s="61" t="s">
        <v>154</v>
      </c>
      <c r="G44" s="61" t="s">
        <v>155</v>
      </c>
      <c r="H44" s="85" t="s">
        <v>26</v>
      </c>
      <c r="I44" s="61"/>
      <c r="J44" s="61"/>
      <c r="K44" s="61"/>
      <c r="L44" s="61"/>
      <c r="M44" s="61"/>
      <c r="N44" s="61"/>
      <c r="O44" s="61"/>
      <c r="P44" s="61"/>
      <c r="Q44" s="61"/>
      <c r="R44" s="61"/>
      <c r="S44" s="61"/>
      <c r="T44" s="61"/>
      <c r="U44" s="61"/>
      <c r="V44" s="61"/>
      <c r="W44" s="61"/>
      <c r="X44" s="61"/>
      <c r="Y44" s="61"/>
      <c r="Z44" s="61"/>
    </row>
    <row r="45" ht="15.75" customHeight="1">
      <c r="A45" s="61"/>
      <c r="B45" s="18"/>
      <c r="C45" s="84" t="s">
        <v>156</v>
      </c>
      <c r="D45" s="61">
        <v>32216.0</v>
      </c>
      <c r="E45" s="61">
        <v>5.0</v>
      </c>
      <c r="F45" s="61">
        <v>6443.0</v>
      </c>
      <c r="G45" s="61" t="s">
        <v>620</v>
      </c>
      <c r="H45" s="85" t="s">
        <v>158</v>
      </c>
      <c r="I45" s="61"/>
      <c r="J45" s="61"/>
      <c r="K45" s="61"/>
      <c r="L45" s="61"/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</row>
    <row r="46" ht="15.75" customHeight="1">
      <c r="A46" s="61"/>
      <c r="B46" s="18"/>
      <c r="C46" s="84" t="s">
        <v>159</v>
      </c>
      <c r="D46" s="61">
        <v>21722.0</v>
      </c>
      <c r="E46" s="61">
        <v>82.0</v>
      </c>
      <c r="F46" s="61" t="s">
        <v>621</v>
      </c>
      <c r="G46" s="61"/>
      <c r="H46" s="85"/>
      <c r="I46" s="61"/>
      <c r="J46" s="61"/>
      <c r="K46" s="61"/>
      <c r="L46" s="61"/>
      <c r="M46" s="61"/>
      <c r="N46" s="61"/>
      <c r="O46" s="61"/>
      <c r="P46" s="61"/>
      <c r="Q46" s="61"/>
      <c r="R46" s="61"/>
      <c r="S46" s="61"/>
      <c r="T46" s="61"/>
      <c r="U46" s="61"/>
      <c r="V46" s="61"/>
      <c r="W46" s="61"/>
      <c r="X46" s="61"/>
      <c r="Y46" s="61"/>
      <c r="Z46" s="61"/>
    </row>
    <row r="47" ht="15.75" customHeight="1">
      <c r="A47" s="61"/>
      <c r="B47" s="18"/>
      <c r="C47" s="84" t="s">
        <v>160</v>
      </c>
      <c r="D47" s="61">
        <v>53938.0</v>
      </c>
      <c r="E47" s="61">
        <v>87.0</v>
      </c>
      <c r="F47" s="61"/>
      <c r="G47" s="61"/>
      <c r="H47" s="85"/>
      <c r="I47" s="61"/>
      <c r="J47" s="61"/>
      <c r="K47" s="61"/>
      <c r="L47" s="61"/>
      <c r="M47" s="61"/>
      <c r="N47" s="61"/>
      <c r="O47" s="61"/>
      <c r="P47" s="61"/>
      <c r="Q47" s="61"/>
      <c r="R47" s="61"/>
      <c r="S47" s="61"/>
      <c r="T47" s="61"/>
      <c r="U47" s="61"/>
      <c r="V47" s="61"/>
      <c r="W47" s="61"/>
      <c r="X47" s="61"/>
      <c r="Y47" s="61"/>
      <c r="Z47" s="61"/>
    </row>
    <row r="48" ht="15.75" customHeight="1">
      <c r="A48" s="61"/>
      <c r="B48" s="18"/>
      <c r="C48" s="84"/>
      <c r="D48" s="61"/>
      <c r="E48" s="61"/>
      <c r="F48" s="61"/>
      <c r="G48" s="61"/>
      <c r="H48" s="85"/>
      <c r="I48" s="61"/>
      <c r="J48" s="61"/>
      <c r="K48" s="61"/>
      <c r="L48" s="61"/>
      <c r="M48" s="61"/>
      <c r="N48" s="61"/>
      <c r="O48" s="61"/>
      <c r="P48" s="61"/>
      <c r="Q48" s="61"/>
      <c r="R48" s="61"/>
      <c r="S48" s="61"/>
      <c r="T48" s="61"/>
      <c r="U48" s="61"/>
      <c r="V48" s="61"/>
      <c r="W48" s="61"/>
      <c r="X48" s="61"/>
      <c r="Y48" s="61"/>
      <c r="Z48" s="61"/>
    </row>
    <row r="49" ht="15.75" customHeight="1">
      <c r="A49" s="61"/>
      <c r="B49" s="18"/>
      <c r="C49" s="84" t="s">
        <v>61</v>
      </c>
      <c r="D49" s="61"/>
      <c r="E49" s="61"/>
      <c r="F49" s="61"/>
      <c r="G49" s="61"/>
      <c r="H49" s="85"/>
      <c r="I49" s="61"/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/>
      <c r="Z49" s="61"/>
    </row>
    <row r="50" ht="15.75" customHeight="1">
      <c r="A50" s="61"/>
      <c r="B50" s="18"/>
      <c r="C50" s="84" t="s">
        <v>161</v>
      </c>
      <c r="D50" s="61">
        <v>6.0</v>
      </c>
      <c r="E50" s="61"/>
      <c r="F50" s="61"/>
      <c r="G50" s="61"/>
      <c r="H50" s="85"/>
      <c r="I50" s="61"/>
      <c r="J50" s="61"/>
      <c r="K50" s="61"/>
      <c r="L50" s="61"/>
      <c r="M50" s="61"/>
      <c r="N50" s="61"/>
      <c r="O50" s="61"/>
      <c r="P50" s="61"/>
      <c r="Q50" s="61"/>
      <c r="R50" s="61"/>
      <c r="S50" s="61"/>
      <c r="T50" s="61"/>
      <c r="U50" s="61"/>
      <c r="V50" s="61"/>
      <c r="W50" s="61"/>
      <c r="X50" s="61"/>
      <c r="Y50" s="61"/>
      <c r="Z50" s="61"/>
    </row>
    <row r="51" ht="15.75" customHeight="1">
      <c r="A51" s="61"/>
      <c r="B51" s="21"/>
      <c r="C51" s="87" t="s">
        <v>162</v>
      </c>
      <c r="D51" s="88">
        <v>88.0</v>
      </c>
      <c r="E51" s="88"/>
      <c r="F51" s="88"/>
      <c r="G51" s="88"/>
      <c r="H51" s="90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  <c r="T51" s="61"/>
      <c r="U51" s="61"/>
      <c r="V51" s="61"/>
      <c r="W51" s="61"/>
      <c r="X51" s="61"/>
      <c r="Y51" s="61"/>
      <c r="Z51" s="61"/>
    </row>
    <row r="52" ht="15.75" customHeight="1">
      <c r="A52" s="61"/>
      <c r="B52" s="61"/>
      <c r="C52" s="61"/>
      <c r="D52" s="61"/>
      <c r="E52" s="61"/>
      <c r="F52" s="61"/>
      <c r="G52" s="61"/>
      <c r="H52" s="61"/>
      <c r="I52" s="61"/>
      <c r="J52" s="61"/>
      <c r="K52" s="61"/>
      <c r="L52" s="61"/>
      <c r="M52" s="61"/>
      <c r="N52" s="61"/>
      <c r="O52" s="61"/>
      <c r="P52" s="61"/>
      <c r="Q52" s="61"/>
      <c r="R52" s="61"/>
      <c r="S52" s="61"/>
      <c r="T52" s="61"/>
      <c r="U52" s="61"/>
      <c r="V52" s="61"/>
      <c r="W52" s="61"/>
      <c r="X52" s="61"/>
      <c r="Y52" s="61"/>
      <c r="Z52" s="61"/>
    </row>
    <row r="53" ht="15.75" customHeight="1">
      <c r="A53" s="61"/>
      <c r="B53" s="63" t="s">
        <v>576</v>
      </c>
      <c r="C53" s="3"/>
      <c r="D53" s="3"/>
      <c r="E53" s="91"/>
      <c r="F53" s="63" t="s">
        <v>577</v>
      </c>
      <c r="G53" s="3"/>
      <c r="H53" s="3"/>
      <c r="I53" s="91"/>
      <c r="J53" s="105" t="s">
        <v>578</v>
      </c>
      <c r="K53" s="3"/>
      <c r="L53" s="3"/>
      <c r="M53" s="4"/>
      <c r="N53" s="105" t="s">
        <v>580</v>
      </c>
      <c r="O53" s="3"/>
      <c r="P53" s="3"/>
      <c r="Q53" s="4"/>
      <c r="R53" s="61"/>
      <c r="S53" s="61"/>
      <c r="T53" s="61"/>
      <c r="U53" s="61"/>
      <c r="V53" s="61"/>
      <c r="W53" s="61"/>
      <c r="X53" s="61"/>
      <c r="Y53" s="61"/>
      <c r="Z53" s="61"/>
    </row>
    <row r="54" ht="15.75" customHeight="1">
      <c r="A54" s="61"/>
      <c r="B54" s="64" t="s">
        <v>507</v>
      </c>
      <c r="C54" s="65" t="s">
        <v>552</v>
      </c>
      <c r="D54" s="65" t="s">
        <v>553</v>
      </c>
      <c r="E54" s="93" t="s">
        <v>554</v>
      </c>
      <c r="F54" s="64" t="s">
        <v>507</v>
      </c>
      <c r="G54" s="65" t="s">
        <v>552</v>
      </c>
      <c r="H54" s="65" t="s">
        <v>553</v>
      </c>
      <c r="I54" s="93" t="s">
        <v>554</v>
      </c>
      <c r="J54" s="64" t="s">
        <v>507</v>
      </c>
      <c r="K54" s="65" t="s">
        <v>552</v>
      </c>
      <c r="L54" s="65" t="s">
        <v>553</v>
      </c>
      <c r="M54" s="66" t="s">
        <v>554</v>
      </c>
      <c r="N54" s="64" t="s">
        <v>507</v>
      </c>
      <c r="O54" s="65" t="s">
        <v>552</v>
      </c>
      <c r="P54" s="65" t="s">
        <v>553</v>
      </c>
      <c r="Q54" s="66" t="s">
        <v>554</v>
      </c>
      <c r="R54" s="61"/>
      <c r="S54" s="61"/>
      <c r="T54" s="61"/>
      <c r="U54" s="61"/>
      <c r="V54" s="61"/>
      <c r="W54" s="61"/>
      <c r="X54" s="61"/>
      <c r="Y54" s="61"/>
      <c r="Z54" s="61"/>
    </row>
    <row r="55" ht="15.75" customHeight="1">
      <c r="A55" s="61"/>
      <c r="B55" s="71">
        <v>57173.0</v>
      </c>
      <c r="C55" s="72">
        <v>9820.0</v>
      </c>
      <c r="D55" s="72">
        <v>0.171759397</v>
      </c>
      <c r="E55" s="95">
        <v>171.759</v>
      </c>
      <c r="F55" s="71">
        <v>33275.0</v>
      </c>
      <c r="G55" s="72">
        <v>3763.0</v>
      </c>
      <c r="H55" s="72">
        <v>0.113087904</v>
      </c>
      <c r="I55" s="95">
        <v>113.0879038</v>
      </c>
      <c r="J55" s="71">
        <v>19294.0</v>
      </c>
      <c r="K55" s="72">
        <v>3966.0</v>
      </c>
      <c r="L55" s="72">
        <v>0.205556131</v>
      </c>
      <c r="M55" s="73">
        <v>205.5561314</v>
      </c>
      <c r="N55" s="71">
        <v>29116.0</v>
      </c>
      <c r="O55" s="72">
        <v>5465.0</v>
      </c>
      <c r="P55" s="72">
        <v>0.187697486</v>
      </c>
      <c r="Q55" s="73">
        <v>187.6974859</v>
      </c>
      <c r="R55" s="61"/>
      <c r="S55" s="61"/>
      <c r="T55" s="61"/>
      <c r="U55" s="61"/>
      <c r="V55" s="61"/>
      <c r="W55" s="61"/>
      <c r="X55" s="61"/>
      <c r="Y55" s="61"/>
      <c r="Z55" s="61"/>
    </row>
    <row r="56" ht="15.75" customHeight="1">
      <c r="A56" s="61"/>
      <c r="B56" s="71">
        <v>56418.0</v>
      </c>
      <c r="C56" s="72">
        <v>16351.0</v>
      </c>
      <c r="D56" s="72">
        <v>0.289818852</v>
      </c>
      <c r="E56" s="95">
        <v>331.247</v>
      </c>
      <c r="F56" s="71">
        <v>36049.0</v>
      </c>
      <c r="G56" s="72">
        <v>3401.0</v>
      </c>
      <c r="H56" s="72">
        <v>0.09434381</v>
      </c>
      <c r="I56" s="95">
        <v>94.34380981</v>
      </c>
      <c r="J56" s="71">
        <v>24836.0</v>
      </c>
      <c r="K56" s="72">
        <v>6459.0</v>
      </c>
      <c r="L56" s="72">
        <v>0.260066033</v>
      </c>
      <c r="M56" s="73">
        <v>260.0660332</v>
      </c>
      <c r="N56" s="71">
        <v>21432.0</v>
      </c>
      <c r="O56" s="72">
        <v>4695.0</v>
      </c>
      <c r="P56" s="72">
        <v>0.21906495</v>
      </c>
      <c r="Q56" s="73">
        <v>219.0649496</v>
      </c>
      <c r="R56" s="61"/>
      <c r="S56" s="61"/>
      <c r="T56" s="61"/>
      <c r="U56" s="61"/>
      <c r="V56" s="61"/>
      <c r="W56" s="61"/>
      <c r="X56" s="61"/>
      <c r="Y56" s="61"/>
      <c r="Z56" s="61"/>
    </row>
    <row r="57" ht="15.75" customHeight="1">
      <c r="A57" s="61"/>
      <c r="B57" s="71">
        <v>52637.0</v>
      </c>
      <c r="C57" s="72">
        <v>15255.2027</v>
      </c>
      <c r="D57" s="72">
        <v>0.289819</v>
      </c>
      <c r="E57" s="95">
        <v>289.819</v>
      </c>
      <c r="F57" s="71">
        <v>33730.0</v>
      </c>
      <c r="G57" s="72">
        <v>3203.0</v>
      </c>
      <c r="H57" s="72">
        <v>0.094959976</v>
      </c>
      <c r="I57" s="95">
        <v>94.95997628</v>
      </c>
      <c r="J57" s="71">
        <v>27027.0</v>
      </c>
      <c r="K57" s="72">
        <v>2982.0</v>
      </c>
      <c r="L57" s="72">
        <v>0.11033411</v>
      </c>
      <c r="M57" s="73">
        <v>110.3341103</v>
      </c>
      <c r="N57" s="71">
        <v>29308.0</v>
      </c>
      <c r="O57" s="72">
        <v>5956.0</v>
      </c>
      <c r="P57" s="72">
        <v>0.203220964</v>
      </c>
      <c r="Q57" s="73">
        <v>203.2209636</v>
      </c>
      <c r="R57" s="61"/>
      <c r="S57" s="61"/>
      <c r="T57" s="61"/>
      <c r="U57" s="61"/>
      <c r="V57" s="61"/>
      <c r="W57" s="61"/>
      <c r="X57" s="61"/>
      <c r="Y57" s="61"/>
      <c r="Z57" s="61"/>
    </row>
    <row r="58" ht="15.75" customHeight="1">
      <c r="A58" s="61"/>
      <c r="B58" s="71">
        <v>58320.0</v>
      </c>
      <c r="C58" s="72">
        <v>16140.58488</v>
      </c>
      <c r="D58" s="72">
        <v>0.276759</v>
      </c>
      <c r="E58" s="95">
        <v>276.759</v>
      </c>
      <c r="F58" s="71">
        <v>39338.0</v>
      </c>
      <c r="G58" s="72">
        <v>2969.0</v>
      </c>
      <c r="H58" s="72">
        <v>0.075474096</v>
      </c>
      <c r="I58" s="95">
        <v>75.47409629</v>
      </c>
      <c r="J58" s="71">
        <v>15835.0</v>
      </c>
      <c r="K58" s="72">
        <v>3039.0</v>
      </c>
      <c r="L58" s="72">
        <v>0.19191664</v>
      </c>
      <c r="M58" s="73">
        <v>191.9166404</v>
      </c>
      <c r="N58" s="71">
        <v>25904.0</v>
      </c>
      <c r="O58" s="72">
        <v>4868.0</v>
      </c>
      <c r="P58" s="72">
        <v>0.187924645</v>
      </c>
      <c r="Q58" s="73">
        <v>187.9246448</v>
      </c>
      <c r="R58" s="61"/>
      <c r="S58" s="61"/>
      <c r="T58" s="61"/>
      <c r="U58" s="61"/>
      <c r="V58" s="61"/>
      <c r="W58" s="61"/>
      <c r="X58" s="61"/>
      <c r="Y58" s="61"/>
      <c r="Z58" s="61"/>
    </row>
    <row r="59" ht="15.75" customHeight="1">
      <c r="A59" s="61"/>
      <c r="B59" s="71">
        <v>54981.0</v>
      </c>
      <c r="C59" s="72">
        <v>17607.50031</v>
      </c>
      <c r="D59" s="72">
        <v>0.320247</v>
      </c>
      <c r="E59" s="95">
        <v>320.247</v>
      </c>
      <c r="F59" s="71">
        <v>32273.0</v>
      </c>
      <c r="G59" s="72">
        <v>3588.0</v>
      </c>
      <c r="H59" s="72">
        <v>0.111176525</v>
      </c>
      <c r="I59" s="95">
        <v>111.1765253</v>
      </c>
      <c r="J59" s="71">
        <v>20327.0</v>
      </c>
      <c r="K59" s="72">
        <v>4387.0</v>
      </c>
      <c r="L59" s="72">
        <v>0.215821321</v>
      </c>
      <c r="M59" s="73">
        <v>215.8213214</v>
      </c>
      <c r="N59" s="71">
        <v>29757.0</v>
      </c>
      <c r="O59" s="72">
        <v>4911.0</v>
      </c>
      <c r="P59" s="72">
        <v>0.165036798</v>
      </c>
      <c r="Q59" s="73">
        <v>165.0367981</v>
      </c>
      <c r="R59" s="61"/>
      <c r="S59" s="61"/>
      <c r="T59" s="61"/>
      <c r="U59" s="61"/>
      <c r="V59" s="61"/>
      <c r="W59" s="61"/>
      <c r="X59" s="61"/>
      <c r="Y59" s="61"/>
      <c r="Z59" s="61"/>
    </row>
    <row r="60" ht="15.75" customHeight="1">
      <c r="A60" s="61"/>
      <c r="B60" s="71">
        <v>51245.0</v>
      </c>
      <c r="C60" s="72">
        <v>16440.36966</v>
      </c>
      <c r="D60" s="72">
        <v>0.320819</v>
      </c>
      <c r="E60" s="95">
        <v>320.819</v>
      </c>
      <c r="F60" s="71">
        <v>36190.0</v>
      </c>
      <c r="G60" s="72">
        <v>3378.0</v>
      </c>
      <c r="H60" s="72">
        <v>0.093340702</v>
      </c>
      <c r="I60" s="95">
        <v>93.34070185</v>
      </c>
      <c r="J60" s="71">
        <v>29721.0</v>
      </c>
      <c r="K60" s="72">
        <v>5314.0</v>
      </c>
      <c r="L60" s="72">
        <v>0.178796137</v>
      </c>
      <c r="M60" s="73">
        <v>178.7961374</v>
      </c>
      <c r="N60" s="71">
        <v>35940.0</v>
      </c>
      <c r="O60" s="72">
        <v>6023.0</v>
      </c>
      <c r="P60" s="72">
        <v>0.167584864</v>
      </c>
      <c r="Q60" s="73">
        <v>167.5848637</v>
      </c>
      <c r="R60" s="61"/>
      <c r="S60" s="61"/>
      <c r="T60" s="61"/>
      <c r="U60" s="61"/>
      <c r="V60" s="61"/>
      <c r="W60" s="61"/>
      <c r="X60" s="61"/>
      <c r="Y60" s="61"/>
      <c r="Z60" s="61"/>
    </row>
    <row r="61" ht="15.75" customHeight="1">
      <c r="A61" s="61"/>
      <c r="B61" s="71">
        <v>59713.0</v>
      </c>
      <c r="C61" s="72">
        <v>14973.57217</v>
      </c>
      <c r="D61" s="72">
        <v>0.250759</v>
      </c>
      <c r="E61" s="95">
        <v>250.759</v>
      </c>
      <c r="F61" s="71">
        <v>40654.0</v>
      </c>
      <c r="G61" s="72">
        <v>3975.0</v>
      </c>
      <c r="H61" s="72">
        <v>0.097776357</v>
      </c>
      <c r="I61" s="95">
        <v>97.77635657</v>
      </c>
      <c r="J61" s="71">
        <v>29159.0</v>
      </c>
      <c r="K61" s="72">
        <v>4234.0</v>
      </c>
      <c r="L61" s="72">
        <v>0.145203882</v>
      </c>
      <c r="M61" s="73">
        <v>145.2038822</v>
      </c>
      <c r="N61" s="71">
        <v>38420.0</v>
      </c>
      <c r="O61" s="72">
        <v>4734.0</v>
      </c>
      <c r="P61" s="72">
        <v>0.123217074</v>
      </c>
      <c r="Q61" s="73">
        <v>123.2170744</v>
      </c>
      <c r="R61" s="61"/>
      <c r="S61" s="61"/>
      <c r="T61" s="61"/>
      <c r="U61" s="61"/>
      <c r="V61" s="61"/>
      <c r="W61" s="61"/>
      <c r="X61" s="61"/>
      <c r="Y61" s="61"/>
      <c r="Z61" s="61"/>
    </row>
    <row r="62" ht="15.75" customHeight="1">
      <c r="A62" s="61"/>
      <c r="B62" s="77">
        <v>53590.0</v>
      </c>
      <c r="C62" s="78">
        <v>10731.23673</v>
      </c>
      <c r="D62" s="78">
        <v>0.200247</v>
      </c>
      <c r="E62" s="100">
        <v>200.247</v>
      </c>
      <c r="F62" s="71">
        <v>23554.0</v>
      </c>
      <c r="G62" s="72">
        <v>1879.0</v>
      </c>
      <c r="H62" s="72">
        <v>0.079774136</v>
      </c>
      <c r="I62" s="95">
        <v>79.77413603</v>
      </c>
      <c r="J62" s="71">
        <v>24111.0</v>
      </c>
      <c r="K62" s="72">
        <v>4341.0</v>
      </c>
      <c r="L62" s="72">
        <v>0.180042304</v>
      </c>
      <c r="M62" s="73">
        <v>180.0423043</v>
      </c>
      <c r="N62" s="71">
        <v>36703.0</v>
      </c>
      <c r="O62" s="72">
        <v>6079.0</v>
      </c>
      <c r="P62" s="72">
        <v>0.165626788</v>
      </c>
      <c r="Q62" s="73">
        <v>165.626788</v>
      </c>
      <c r="R62" s="61"/>
      <c r="S62" s="61"/>
      <c r="T62" s="61"/>
      <c r="U62" s="61"/>
      <c r="V62" s="61"/>
      <c r="W62" s="61"/>
      <c r="X62" s="61"/>
      <c r="Y62" s="61"/>
      <c r="Z62" s="61"/>
    </row>
    <row r="63" ht="15.75" customHeight="1">
      <c r="A63" s="61"/>
      <c r="B63" s="61"/>
      <c r="C63" s="61"/>
      <c r="D63" s="61"/>
      <c r="E63" s="61"/>
      <c r="F63" s="71">
        <v>28291.0</v>
      </c>
      <c r="G63" s="72">
        <v>2029.0</v>
      </c>
      <c r="H63" s="72">
        <v>0.071718921</v>
      </c>
      <c r="I63" s="95">
        <v>71.71892121</v>
      </c>
      <c r="J63" s="71">
        <v>41658.0</v>
      </c>
      <c r="K63" s="72">
        <v>5737.0</v>
      </c>
      <c r="L63" s="72">
        <v>0.137716645</v>
      </c>
      <c r="M63" s="73">
        <v>137.7166451</v>
      </c>
      <c r="N63" s="71">
        <v>41916.0</v>
      </c>
      <c r="O63" s="72">
        <v>6442.0</v>
      </c>
      <c r="P63" s="72">
        <v>0.153688329</v>
      </c>
      <c r="Q63" s="73">
        <v>153.688329</v>
      </c>
      <c r="R63" s="61"/>
      <c r="S63" s="61"/>
      <c r="T63" s="61"/>
      <c r="U63" s="61"/>
      <c r="V63" s="61"/>
      <c r="W63" s="61"/>
      <c r="X63" s="61"/>
      <c r="Y63" s="61"/>
      <c r="Z63" s="61"/>
    </row>
    <row r="64" ht="15.75" customHeight="1">
      <c r="A64" s="61"/>
      <c r="B64" s="61"/>
      <c r="C64" s="61"/>
      <c r="D64" s="61"/>
      <c r="E64" s="61"/>
      <c r="F64" s="71">
        <v>26491.0</v>
      </c>
      <c r="G64" s="72">
        <v>1476.0</v>
      </c>
      <c r="H64" s="72">
        <v>0.055717036</v>
      </c>
      <c r="I64" s="95">
        <v>55.71703597</v>
      </c>
      <c r="J64" s="71">
        <v>33783.0</v>
      </c>
      <c r="K64" s="72">
        <v>7066.0</v>
      </c>
      <c r="L64" s="72">
        <v>0.209158452</v>
      </c>
      <c r="M64" s="73">
        <v>209.1584525</v>
      </c>
      <c r="N64" s="77">
        <v>42191.0</v>
      </c>
      <c r="O64" s="78">
        <v>8128.0</v>
      </c>
      <c r="P64" s="78">
        <v>0.192647721</v>
      </c>
      <c r="Q64" s="79">
        <v>192.6477211</v>
      </c>
      <c r="R64" s="61"/>
      <c r="S64" s="61"/>
      <c r="T64" s="61"/>
      <c r="U64" s="61"/>
      <c r="V64" s="61"/>
      <c r="W64" s="61"/>
      <c r="X64" s="61"/>
      <c r="Y64" s="61"/>
      <c r="Z64" s="61"/>
    </row>
    <row r="65" ht="15.75" customHeight="1">
      <c r="A65" s="61"/>
      <c r="B65" s="61"/>
      <c r="C65" s="61"/>
      <c r="D65" s="61"/>
      <c r="E65" s="61"/>
      <c r="F65" s="71">
        <v>23055.0</v>
      </c>
      <c r="G65" s="72">
        <v>2198.0</v>
      </c>
      <c r="H65" s="72">
        <v>0.095337237</v>
      </c>
      <c r="I65" s="95">
        <v>95.33723704</v>
      </c>
      <c r="J65" s="71">
        <v>30127.0</v>
      </c>
      <c r="K65" s="72">
        <v>590.0</v>
      </c>
      <c r="L65" s="72">
        <v>0.019583762</v>
      </c>
      <c r="M65" s="73">
        <v>19.58376207</v>
      </c>
      <c r="N65" s="61"/>
      <c r="O65" s="61"/>
      <c r="P65" s="61"/>
      <c r="Q65" s="61"/>
      <c r="R65" s="61"/>
      <c r="S65" s="61"/>
      <c r="T65" s="61"/>
      <c r="U65" s="61"/>
      <c r="V65" s="61"/>
      <c r="W65" s="61"/>
      <c r="X65" s="61"/>
      <c r="Y65" s="61"/>
      <c r="Z65" s="61"/>
    </row>
    <row r="66" ht="15.75" customHeight="1">
      <c r="A66" s="61"/>
      <c r="B66" s="61"/>
      <c r="C66" s="61"/>
      <c r="D66" s="61"/>
      <c r="E66" s="61"/>
      <c r="F66" s="71">
        <v>38518.0</v>
      </c>
      <c r="G66" s="72">
        <v>1968.0</v>
      </c>
      <c r="H66" s="72">
        <v>0.051092995</v>
      </c>
      <c r="I66" s="95">
        <v>51.09299548</v>
      </c>
      <c r="J66" s="71">
        <v>25475.0</v>
      </c>
      <c r="K66" s="72">
        <v>2953.0</v>
      </c>
      <c r="L66" s="72">
        <v>0.115917566</v>
      </c>
      <c r="M66" s="73">
        <v>115.9175662</v>
      </c>
      <c r="N66" s="61"/>
      <c r="O66" s="61"/>
      <c r="P66" s="61"/>
      <c r="Q66" s="61"/>
      <c r="R66" s="61"/>
      <c r="S66" s="61"/>
      <c r="T66" s="61"/>
      <c r="U66" s="61"/>
      <c r="V66" s="61"/>
      <c r="W66" s="61"/>
      <c r="X66" s="61"/>
      <c r="Y66" s="61"/>
      <c r="Z66" s="61"/>
    </row>
    <row r="67" ht="15.75" customHeight="1">
      <c r="A67" s="61"/>
      <c r="B67" s="61"/>
      <c r="C67" s="61"/>
      <c r="D67" s="61"/>
      <c r="E67" s="61"/>
      <c r="F67" s="71">
        <v>40818.0</v>
      </c>
      <c r="G67" s="72">
        <v>1070.0</v>
      </c>
      <c r="H67" s="72">
        <v>0.026213925</v>
      </c>
      <c r="I67" s="95">
        <v>26.21392523</v>
      </c>
      <c r="J67" s="71">
        <v>20684.0</v>
      </c>
      <c r="K67" s="72">
        <v>5646.0</v>
      </c>
      <c r="L67" s="72">
        <v>0.27296461</v>
      </c>
      <c r="M67" s="73">
        <v>272.9646103</v>
      </c>
      <c r="N67" s="61"/>
      <c r="O67" s="61"/>
      <c r="P67" s="61"/>
      <c r="Q67" s="61"/>
      <c r="R67" s="61"/>
      <c r="S67" s="61"/>
      <c r="T67" s="61"/>
      <c r="U67" s="61"/>
      <c r="V67" s="61"/>
      <c r="W67" s="61"/>
      <c r="X67" s="61"/>
      <c r="Y67" s="61"/>
      <c r="Z67" s="61"/>
    </row>
    <row r="68" ht="15.75" customHeight="1">
      <c r="A68" s="61"/>
      <c r="B68" s="61"/>
      <c r="C68" s="61"/>
      <c r="D68" s="61"/>
      <c r="E68" s="61"/>
      <c r="F68" s="71">
        <v>42340.0</v>
      </c>
      <c r="G68" s="72">
        <v>4920.0</v>
      </c>
      <c r="H68" s="72">
        <v>0.116202173</v>
      </c>
      <c r="I68" s="95">
        <v>116.2021729</v>
      </c>
      <c r="J68" s="71">
        <v>37304.0</v>
      </c>
      <c r="K68" s="72">
        <v>6089.0</v>
      </c>
      <c r="L68" s="72">
        <v>0.163226464</v>
      </c>
      <c r="M68" s="73">
        <v>163.2264637</v>
      </c>
      <c r="N68" s="61"/>
      <c r="O68" s="61"/>
      <c r="P68" s="61"/>
      <c r="Q68" s="61"/>
      <c r="R68" s="61"/>
      <c r="S68" s="61"/>
      <c r="T68" s="61"/>
      <c r="U68" s="61"/>
      <c r="V68" s="61"/>
      <c r="W68" s="61"/>
      <c r="X68" s="61"/>
      <c r="Y68" s="61"/>
      <c r="Z68" s="61"/>
    </row>
    <row r="69" ht="15.75" customHeight="1">
      <c r="A69" s="61"/>
      <c r="B69" s="61"/>
      <c r="C69" s="61"/>
      <c r="D69" s="61"/>
      <c r="E69" s="61"/>
      <c r="F69" s="77">
        <v>43292.0</v>
      </c>
      <c r="G69" s="78">
        <v>4918.0</v>
      </c>
      <c r="H69" s="78">
        <v>0.113600665</v>
      </c>
      <c r="I69" s="100">
        <v>113.6006652</v>
      </c>
      <c r="J69" s="71">
        <v>32549.0</v>
      </c>
      <c r="K69" s="72">
        <v>7897.0</v>
      </c>
      <c r="L69" s="72">
        <v>0.242618821</v>
      </c>
      <c r="M69" s="73">
        <v>242.6188209</v>
      </c>
      <c r="N69" s="61"/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61"/>
    </row>
    <row r="70" ht="15.75" customHeight="1">
      <c r="A70" s="61"/>
      <c r="B70" s="61"/>
      <c r="C70" s="61"/>
      <c r="D70" s="61"/>
      <c r="E70" s="61"/>
      <c r="F70" s="61"/>
      <c r="G70" s="61"/>
      <c r="H70" s="61"/>
      <c r="I70" s="61"/>
      <c r="J70" s="71">
        <v>36214.0</v>
      </c>
      <c r="K70" s="72">
        <v>5082.0</v>
      </c>
      <c r="L70" s="72">
        <v>0.140332468</v>
      </c>
      <c r="M70" s="73">
        <v>140.3324681</v>
      </c>
      <c r="N70" s="61"/>
      <c r="O70" s="61"/>
      <c r="P70" s="61"/>
      <c r="Q70" s="61"/>
      <c r="R70" s="61"/>
      <c r="S70" s="61"/>
      <c r="T70" s="61"/>
      <c r="U70" s="61"/>
      <c r="V70" s="61"/>
      <c r="W70" s="61"/>
      <c r="X70" s="61"/>
      <c r="Y70" s="61"/>
      <c r="Z70" s="61"/>
    </row>
    <row r="71" ht="15.75" customHeight="1">
      <c r="A71" s="61"/>
      <c r="B71" s="61"/>
      <c r="C71" s="61"/>
      <c r="D71" s="61"/>
      <c r="E71" s="61"/>
      <c r="F71" s="61"/>
      <c r="G71" s="61"/>
      <c r="H71" s="61"/>
      <c r="I71" s="61"/>
      <c r="J71" s="77">
        <v>30775.0</v>
      </c>
      <c r="K71" s="78">
        <v>4201.0</v>
      </c>
      <c r="L71" s="78">
        <v>0.136506905</v>
      </c>
      <c r="M71" s="79">
        <v>136.506905</v>
      </c>
      <c r="N71" s="61"/>
      <c r="O71" s="61"/>
      <c r="P71" s="61"/>
      <c r="Q71" s="61"/>
      <c r="R71" s="61"/>
      <c r="S71" s="61"/>
      <c r="T71" s="61"/>
      <c r="U71" s="61"/>
      <c r="V71" s="61"/>
      <c r="W71" s="61"/>
      <c r="X71" s="61"/>
      <c r="Y71" s="61"/>
      <c r="Z71" s="61"/>
    </row>
    <row r="72" ht="15.75" customHeight="1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Q72" s="61"/>
      <c r="R72" s="61"/>
      <c r="S72" s="61"/>
      <c r="T72" s="61"/>
      <c r="U72" s="61"/>
      <c r="V72" s="61"/>
      <c r="W72" s="61"/>
      <c r="X72" s="61"/>
      <c r="Y72" s="61"/>
      <c r="Z72" s="61"/>
    </row>
    <row r="73" ht="15.75" customHeight="1">
      <c r="A73" s="61"/>
      <c r="B73" s="14" t="s">
        <v>555</v>
      </c>
      <c r="C73" s="81" t="s">
        <v>102</v>
      </c>
      <c r="D73" s="82"/>
      <c r="E73" s="82"/>
      <c r="F73" s="82"/>
      <c r="G73" s="82"/>
      <c r="H73" s="83"/>
      <c r="I73" s="81" t="s">
        <v>103</v>
      </c>
      <c r="J73" s="82" t="s">
        <v>104</v>
      </c>
      <c r="K73" s="82"/>
      <c r="L73" s="82"/>
      <c r="M73" s="82"/>
      <c r="N73" s="82"/>
      <c r="O73" s="82"/>
      <c r="P73" s="82"/>
      <c r="Q73" s="83"/>
      <c r="R73" s="61"/>
      <c r="S73" s="61"/>
      <c r="T73" s="61"/>
      <c r="U73" s="61"/>
      <c r="V73" s="61"/>
      <c r="W73" s="61"/>
      <c r="X73" s="61"/>
      <c r="Y73" s="61"/>
      <c r="Z73" s="61"/>
    </row>
    <row r="74" ht="15.75" customHeight="1">
      <c r="A74" s="61"/>
      <c r="B74" s="18"/>
      <c r="C74" s="84" t="s">
        <v>105</v>
      </c>
      <c r="D74" s="61" t="s">
        <v>622</v>
      </c>
      <c r="E74" s="61"/>
      <c r="F74" s="61"/>
      <c r="G74" s="61"/>
      <c r="H74" s="85"/>
      <c r="I74" s="84"/>
      <c r="J74" s="61"/>
      <c r="K74" s="61"/>
      <c r="L74" s="61"/>
      <c r="M74" s="61"/>
      <c r="N74" s="61"/>
      <c r="O74" s="61"/>
      <c r="P74" s="61"/>
      <c r="Q74" s="85"/>
      <c r="R74" s="61"/>
      <c r="S74" s="61"/>
      <c r="T74" s="61"/>
      <c r="U74" s="61"/>
      <c r="V74" s="61"/>
      <c r="W74" s="61"/>
      <c r="X74" s="61"/>
      <c r="Y74" s="61"/>
      <c r="Z74" s="61"/>
    </row>
    <row r="75" ht="15.75" customHeight="1">
      <c r="A75" s="61"/>
      <c r="B75" s="18"/>
      <c r="C75" s="84" t="s">
        <v>107</v>
      </c>
      <c r="D75" s="61" t="s">
        <v>24</v>
      </c>
      <c r="E75" s="61"/>
      <c r="F75" s="61"/>
      <c r="G75" s="61"/>
      <c r="H75" s="85"/>
      <c r="I75" s="84" t="s">
        <v>178</v>
      </c>
      <c r="J75" s="61" t="s">
        <v>13</v>
      </c>
      <c r="K75" s="61" t="s">
        <v>14</v>
      </c>
      <c r="L75" s="61" t="s">
        <v>15</v>
      </c>
      <c r="M75" s="61" t="s">
        <v>16</v>
      </c>
      <c r="N75" s="61" t="s">
        <v>17</v>
      </c>
      <c r="O75" s="61"/>
      <c r="P75" s="61"/>
      <c r="Q75" s="85"/>
      <c r="R75" s="61"/>
      <c r="S75" s="61"/>
      <c r="T75" s="61"/>
      <c r="U75" s="61"/>
      <c r="V75" s="61"/>
      <c r="W75" s="61"/>
      <c r="X75" s="61"/>
      <c r="Y75" s="61"/>
      <c r="Z75" s="61"/>
    </row>
    <row r="76" ht="15.75" customHeight="1">
      <c r="A76" s="61"/>
      <c r="B76" s="18"/>
      <c r="C76" s="84" t="s">
        <v>109</v>
      </c>
      <c r="D76" s="61" t="s">
        <v>23</v>
      </c>
      <c r="E76" s="61"/>
      <c r="F76" s="61"/>
      <c r="G76" s="61"/>
      <c r="H76" s="85"/>
      <c r="I76" s="84" t="s">
        <v>179</v>
      </c>
      <c r="J76" s="61" t="s">
        <v>623</v>
      </c>
      <c r="K76" s="61" t="s">
        <v>624</v>
      </c>
      <c r="L76" s="61" t="s">
        <v>22</v>
      </c>
      <c r="M76" s="61" t="s">
        <v>23</v>
      </c>
      <c r="N76" s="61" t="s">
        <v>24</v>
      </c>
      <c r="O76" s="61" t="s">
        <v>25</v>
      </c>
      <c r="P76" s="61"/>
      <c r="Q76" s="85"/>
      <c r="R76" s="61"/>
      <c r="S76" s="61"/>
      <c r="T76" s="61"/>
      <c r="U76" s="61"/>
      <c r="V76" s="61"/>
      <c r="W76" s="61"/>
      <c r="X76" s="61"/>
      <c r="Y76" s="61"/>
      <c r="Z76" s="61"/>
    </row>
    <row r="77" ht="15.75" customHeight="1">
      <c r="A77" s="61"/>
      <c r="B77" s="18"/>
      <c r="C77" s="84" t="s">
        <v>113</v>
      </c>
      <c r="D77" s="61" t="s">
        <v>22</v>
      </c>
      <c r="E77" s="61"/>
      <c r="F77" s="61"/>
      <c r="G77" s="61"/>
      <c r="H77" s="85"/>
      <c r="I77" s="84" t="s">
        <v>586</v>
      </c>
      <c r="J77" s="61" t="s">
        <v>625</v>
      </c>
      <c r="K77" s="61" t="s">
        <v>626</v>
      </c>
      <c r="L77" s="61" t="s">
        <v>22</v>
      </c>
      <c r="M77" s="61" t="s">
        <v>23</v>
      </c>
      <c r="N77" s="61" t="s">
        <v>24</v>
      </c>
      <c r="O77" s="61" t="s">
        <v>40</v>
      </c>
      <c r="P77" s="61"/>
      <c r="Q77" s="85"/>
      <c r="R77" s="61"/>
      <c r="S77" s="61"/>
      <c r="T77" s="61"/>
      <c r="U77" s="61"/>
      <c r="V77" s="61"/>
      <c r="W77" s="61"/>
      <c r="X77" s="61"/>
      <c r="Y77" s="61"/>
      <c r="Z77" s="61"/>
    </row>
    <row r="78" ht="15.75" customHeight="1">
      <c r="A78" s="61"/>
      <c r="B78" s="18"/>
      <c r="C78" s="84" t="s">
        <v>118</v>
      </c>
      <c r="D78" s="61" t="s">
        <v>627</v>
      </c>
      <c r="E78" s="61"/>
      <c r="F78" s="61"/>
      <c r="G78" s="61"/>
      <c r="H78" s="85"/>
      <c r="I78" s="84" t="s">
        <v>590</v>
      </c>
      <c r="J78" s="61" t="s">
        <v>628</v>
      </c>
      <c r="K78" s="61" t="s">
        <v>629</v>
      </c>
      <c r="L78" s="61" t="s">
        <v>22</v>
      </c>
      <c r="M78" s="61" t="s">
        <v>23</v>
      </c>
      <c r="N78" s="61" t="s">
        <v>24</v>
      </c>
      <c r="O78" s="61" t="s">
        <v>43</v>
      </c>
      <c r="P78" s="61"/>
      <c r="Q78" s="85"/>
      <c r="R78" s="61"/>
      <c r="S78" s="61"/>
      <c r="T78" s="61"/>
      <c r="U78" s="61"/>
      <c r="V78" s="61"/>
      <c r="W78" s="61"/>
      <c r="X78" s="61"/>
      <c r="Y78" s="61"/>
      <c r="Z78" s="61"/>
    </row>
    <row r="79" ht="15.75" customHeight="1">
      <c r="A79" s="61"/>
      <c r="B79" s="18"/>
      <c r="C79" s="84"/>
      <c r="D79" s="61"/>
      <c r="E79" s="61"/>
      <c r="F79" s="61"/>
      <c r="G79" s="61"/>
      <c r="H79" s="85"/>
      <c r="I79" s="84"/>
      <c r="J79" s="61"/>
      <c r="K79" s="61"/>
      <c r="L79" s="61"/>
      <c r="M79" s="61"/>
      <c r="N79" s="61"/>
      <c r="O79" s="61"/>
      <c r="P79" s="61"/>
      <c r="Q79" s="85"/>
      <c r="R79" s="61"/>
      <c r="S79" s="61"/>
      <c r="T79" s="61"/>
      <c r="U79" s="61"/>
      <c r="V79" s="61"/>
      <c r="W79" s="61"/>
      <c r="X79" s="61"/>
      <c r="Y79" s="61"/>
      <c r="Z79" s="61"/>
    </row>
    <row r="80" ht="15.75" customHeight="1">
      <c r="A80" s="61"/>
      <c r="B80" s="18"/>
      <c r="C80" s="84" t="s">
        <v>127</v>
      </c>
      <c r="D80" s="61"/>
      <c r="E80" s="61"/>
      <c r="F80" s="61"/>
      <c r="G80" s="61"/>
      <c r="H80" s="85"/>
      <c r="I80" s="84" t="s">
        <v>50</v>
      </c>
      <c r="J80" s="61" t="s">
        <v>51</v>
      </c>
      <c r="K80" s="61" t="s">
        <v>52</v>
      </c>
      <c r="L80" s="61" t="s">
        <v>13</v>
      </c>
      <c r="M80" s="61" t="s">
        <v>53</v>
      </c>
      <c r="N80" s="61" t="s">
        <v>54</v>
      </c>
      <c r="O80" s="61" t="s">
        <v>55</v>
      </c>
      <c r="P80" s="61" t="s">
        <v>56</v>
      </c>
      <c r="Q80" s="85" t="s">
        <v>57</v>
      </c>
      <c r="R80" s="61"/>
      <c r="S80" s="61"/>
      <c r="T80" s="61"/>
      <c r="U80" s="61"/>
      <c r="V80" s="61"/>
      <c r="W80" s="61"/>
      <c r="X80" s="61"/>
      <c r="Y80" s="61"/>
      <c r="Z80" s="61"/>
    </row>
    <row r="81" ht="15.75" customHeight="1">
      <c r="A81" s="61"/>
      <c r="B81" s="18"/>
      <c r="C81" s="84" t="s">
        <v>131</v>
      </c>
      <c r="D81" s="61" t="s">
        <v>630</v>
      </c>
      <c r="E81" s="61"/>
      <c r="F81" s="61"/>
      <c r="G81" s="61"/>
      <c r="H81" s="85"/>
      <c r="I81" s="84" t="s">
        <v>179</v>
      </c>
      <c r="J81" s="61" t="s">
        <v>631</v>
      </c>
      <c r="K81" s="61" t="s">
        <v>397</v>
      </c>
      <c r="L81" s="61" t="s">
        <v>623</v>
      </c>
      <c r="M81" s="61" t="s">
        <v>632</v>
      </c>
      <c r="N81" s="61">
        <v>8.0</v>
      </c>
      <c r="O81" s="61">
        <v>15.0</v>
      </c>
      <c r="P81" s="86">
        <v>8904.0</v>
      </c>
      <c r="Q81" s="85">
        <v>46.0</v>
      </c>
      <c r="R81" s="61"/>
      <c r="S81" s="61"/>
      <c r="T81" s="61"/>
      <c r="U81" s="61"/>
      <c r="V81" s="61"/>
      <c r="W81" s="61"/>
      <c r="X81" s="61"/>
      <c r="Y81" s="61"/>
      <c r="Z81" s="61"/>
    </row>
    <row r="82" ht="15.75" customHeight="1">
      <c r="A82" s="61"/>
      <c r="B82" s="18"/>
      <c r="C82" s="84" t="s">
        <v>107</v>
      </c>
      <c r="D82" s="61" t="s">
        <v>633</v>
      </c>
      <c r="E82" s="61"/>
      <c r="F82" s="61"/>
      <c r="G82" s="61"/>
      <c r="H82" s="85"/>
      <c r="I82" s="84" t="s">
        <v>586</v>
      </c>
      <c r="J82" s="61" t="s">
        <v>397</v>
      </c>
      <c r="K82" s="61" t="s">
        <v>634</v>
      </c>
      <c r="L82" s="61" t="s">
        <v>625</v>
      </c>
      <c r="M82" s="61" t="s">
        <v>635</v>
      </c>
      <c r="N82" s="61">
        <v>15.0</v>
      </c>
      <c r="O82" s="61">
        <v>17.0</v>
      </c>
      <c r="P82" s="86">
        <v>5144.0</v>
      </c>
      <c r="Q82" s="85">
        <v>46.0</v>
      </c>
      <c r="R82" s="61"/>
      <c r="S82" s="61"/>
      <c r="T82" s="61"/>
      <c r="U82" s="61"/>
      <c r="V82" s="61"/>
      <c r="W82" s="61"/>
      <c r="X82" s="61"/>
      <c r="Y82" s="61"/>
      <c r="Z82" s="61"/>
    </row>
    <row r="83" ht="15.75" customHeight="1">
      <c r="A83" s="61"/>
      <c r="B83" s="18"/>
      <c r="C83" s="84" t="s">
        <v>109</v>
      </c>
      <c r="D83" s="61" t="s">
        <v>208</v>
      </c>
      <c r="E83" s="61"/>
      <c r="F83" s="61"/>
      <c r="G83" s="61"/>
      <c r="H83" s="85"/>
      <c r="I83" s="87" t="s">
        <v>590</v>
      </c>
      <c r="J83" s="88" t="s">
        <v>397</v>
      </c>
      <c r="K83" s="88" t="s">
        <v>636</v>
      </c>
      <c r="L83" s="88" t="s">
        <v>628</v>
      </c>
      <c r="M83" s="88" t="s">
        <v>637</v>
      </c>
      <c r="N83" s="88">
        <v>15.0</v>
      </c>
      <c r="O83" s="88">
        <v>10.0</v>
      </c>
      <c r="P83" s="89">
        <v>4695.0</v>
      </c>
      <c r="Q83" s="90">
        <v>46.0</v>
      </c>
      <c r="R83" s="61"/>
      <c r="S83" s="61"/>
      <c r="T83" s="61"/>
      <c r="U83" s="61"/>
      <c r="V83" s="61"/>
      <c r="W83" s="61"/>
      <c r="X83" s="61"/>
      <c r="Y83" s="61"/>
      <c r="Z83" s="61"/>
    </row>
    <row r="84" ht="15.75" customHeight="1">
      <c r="A84" s="61"/>
      <c r="B84" s="18"/>
      <c r="C84" s="84" t="s">
        <v>138</v>
      </c>
      <c r="D84" s="61" t="s">
        <v>22</v>
      </c>
      <c r="E84" s="61"/>
      <c r="F84" s="61"/>
      <c r="G84" s="61"/>
      <c r="H84" s="85"/>
      <c r="I84" s="61"/>
      <c r="J84" s="61"/>
      <c r="K84" s="61"/>
      <c r="L84" s="61"/>
      <c r="M84" s="61"/>
      <c r="N84" s="61"/>
      <c r="O84" s="61"/>
      <c r="P84" s="61"/>
      <c r="Q84" s="61"/>
      <c r="R84" s="61"/>
      <c r="S84" s="61"/>
      <c r="T84" s="61"/>
      <c r="U84" s="61"/>
      <c r="V84" s="61"/>
      <c r="W84" s="61"/>
      <c r="X84" s="61"/>
      <c r="Y84" s="61"/>
      <c r="Z84" s="61"/>
    </row>
    <row r="85" ht="15.75" customHeight="1">
      <c r="A85" s="61"/>
      <c r="B85" s="18"/>
      <c r="C85" s="84"/>
      <c r="D85" s="61"/>
      <c r="E85" s="61"/>
      <c r="F85" s="61"/>
      <c r="G85" s="61"/>
      <c r="H85" s="85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</row>
    <row r="86" ht="15.75" customHeight="1">
      <c r="A86" s="61"/>
      <c r="B86" s="18"/>
      <c r="C86" s="84" t="s">
        <v>143</v>
      </c>
      <c r="D86" s="61"/>
      <c r="E86" s="61"/>
      <c r="F86" s="61"/>
      <c r="G86" s="61"/>
      <c r="H86" s="85"/>
      <c r="I86" s="61"/>
      <c r="J86" s="61"/>
      <c r="K86" s="61"/>
      <c r="L86" s="61"/>
      <c r="M86" s="61"/>
      <c r="N86" s="61"/>
      <c r="O86" s="61"/>
      <c r="P86" s="61"/>
      <c r="Q86" s="61"/>
      <c r="R86" s="61"/>
      <c r="S86" s="61"/>
      <c r="T86" s="61"/>
      <c r="U86" s="61"/>
      <c r="V86" s="61"/>
      <c r="W86" s="61"/>
      <c r="X86" s="61"/>
      <c r="Y86" s="61"/>
      <c r="Z86" s="61"/>
    </row>
    <row r="87" ht="15.75" customHeight="1">
      <c r="A87" s="61"/>
      <c r="B87" s="18"/>
      <c r="C87" s="84" t="s">
        <v>147</v>
      </c>
      <c r="D87" s="86" t="s">
        <v>638</v>
      </c>
      <c r="E87" s="61"/>
      <c r="F87" s="61"/>
      <c r="G87" s="61"/>
      <c r="H87" s="85"/>
      <c r="I87" s="61"/>
      <c r="J87" s="61"/>
      <c r="K87" s="61"/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  <c r="Y87" s="61"/>
      <c r="Z87" s="61"/>
    </row>
    <row r="88" ht="15.75" customHeight="1">
      <c r="A88" s="61"/>
      <c r="B88" s="18"/>
      <c r="C88" s="84" t="s">
        <v>107</v>
      </c>
      <c r="D88" s="61" t="s">
        <v>639</v>
      </c>
      <c r="E88" s="61"/>
      <c r="F88" s="61"/>
      <c r="G88" s="61"/>
      <c r="H88" s="85"/>
      <c r="I88" s="61"/>
      <c r="J88" s="61"/>
      <c r="K88" s="61"/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  <c r="Y88" s="61"/>
      <c r="Z88" s="61"/>
    </row>
    <row r="89" ht="15.75" customHeight="1">
      <c r="A89" s="61"/>
      <c r="B89" s="18"/>
      <c r="C89" s="84" t="s">
        <v>109</v>
      </c>
      <c r="D89" s="61" t="s">
        <v>182</v>
      </c>
      <c r="E89" s="61"/>
      <c r="F89" s="61"/>
      <c r="G89" s="61"/>
      <c r="H89" s="85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1"/>
    </row>
    <row r="90" ht="15.75" customHeight="1">
      <c r="A90" s="61"/>
      <c r="B90" s="18"/>
      <c r="C90" s="84" t="s">
        <v>138</v>
      </c>
      <c r="D90" s="61" t="s">
        <v>22</v>
      </c>
      <c r="E90" s="61"/>
      <c r="F90" s="61"/>
      <c r="G90" s="61"/>
      <c r="H90" s="85"/>
      <c r="I90" s="61"/>
      <c r="J90" s="61"/>
      <c r="K90" s="61"/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  <c r="Y90" s="61"/>
      <c r="Z90" s="61"/>
    </row>
    <row r="91" ht="15.75" customHeight="1">
      <c r="A91" s="61"/>
      <c r="B91" s="18"/>
      <c r="C91" s="84"/>
      <c r="D91" s="61"/>
      <c r="E91" s="61"/>
      <c r="F91" s="61"/>
      <c r="G91" s="61"/>
      <c r="H91" s="85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1"/>
    </row>
    <row r="92" ht="15.75" customHeight="1">
      <c r="A92" s="61"/>
      <c r="B92" s="18"/>
      <c r="C92" s="84" t="s">
        <v>152</v>
      </c>
      <c r="D92" s="61" t="s">
        <v>153</v>
      </c>
      <c r="E92" s="61" t="s">
        <v>57</v>
      </c>
      <c r="F92" s="61" t="s">
        <v>154</v>
      </c>
      <c r="G92" s="61" t="s">
        <v>155</v>
      </c>
      <c r="H92" s="85" t="s">
        <v>26</v>
      </c>
      <c r="I92" s="61"/>
      <c r="J92" s="61"/>
      <c r="K92" s="61"/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  <c r="Y92" s="61"/>
      <c r="Z92" s="61"/>
    </row>
    <row r="93" ht="15.75" customHeight="1">
      <c r="A93" s="61"/>
      <c r="B93" s="18"/>
      <c r="C93" s="84" t="s">
        <v>156</v>
      </c>
      <c r="D93" s="61">
        <v>184160.0</v>
      </c>
      <c r="E93" s="61">
        <v>3.0</v>
      </c>
      <c r="F93" s="61">
        <v>61387.0</v>
      </c>
      <c r="G93" s="61" t="s">
        <v>640</v>
      </c>
      <c r="H93" s="85" t="s">
        <v>158</v>
      </c>
      <c r="I93" s="61"/>
      <c r="J93" s="61"/>
      <c r="K93" s="61"/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  <c r="Y93" s="61"/>
      <c r="Z93" s="61"/>
    </row>
    <row r="94" ht="15.75" customHeight="1">
      <c r="A94" s="61"/>
      <c r="B94" s="18"/>
      <c r="C94" s="84" t="s">
        <v>159</v>
      </c>
      <c r="D94" s="61">
        <v>102732.0</v>
      </c>
      <c r="E94" s="61">
        <v>46.0</v>
      </c>
      <c r="F94" s="61">
        <v>2233.0</v>
      </c>
      <c r="G94" s="61"/>
      <c r="H94" s="85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  <c r="Y94" s="61"/>
      <c r="Z94" s="61"/>
    </row>
    <row r="95" ht="15.75" customHeight="1">
      <c r="A95" s="61"/>
      <c r="B95" s="18"/>
      <c r="C95" s="84" t="s">
        <v>160</v>
      </c>
      <c r="D95" s="61">
        <v>286891.0</v>
      </c>
      <c r="E95" s="61">
        <v>49.0</v>
      </c>
      <c r="F95" s="61"/>
      <c r="G95" s="61"/>
      <c r="H95" s="85"/>
      <c r="I95" s="61"/>
      <c r="J95" s="61"/>
      <c r="K95" s="61"/>
      <c r="L95" s="61"/>
      <c r="M95" s="61"/>
      <c r="N95" s="61"/>
      <c r="O95" s="61"/>
      <c r="P95" s="61"/>
      <c r="Q95" s="61"/>
      <c r="R95" s="61"/>
      <c r="S95" s="61"/>
      <c r="T95" s="61"/>
      <c r="U95" s="61"/>
      <c r="V95" s="61"/>
      <c r="W95" s="61"/>
      <c r="X95" s="61"/>
      <c r="Y95" s="61"/>
      <c r="Z95" s="61"/>
    </row>
    <row r="96" ht="15.75" customHeight="1">
      <c r="A96" s="61"/>
      <c r="B96" s="18"/>
      <c r="C96" s="84"/>
      <c r="D96" s="61"/>
      <c r="E96" s="61"/>
      <c r="F96" s="61"/>
      <c r="G96" s="61"/>
      <c r="H96" s="85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  <c r="Y96" s="61"/>
      <c r="Z96" s="61"/>
    </row>
    <row r="97" ht="15.75" customHeight="1">
      <c r="A97" s="61"/>
      <c r="B97" s="18"/>
      <c r="C97" s="84" t="s">
        <v>61</v>
      </c>
      <c r="D97" s="61"/>
      <c r="E97" s="61"/>
      <c r="F97" s="61"/>
      <c r="G97" s="61"/>
      <c r="H97" s="85"/>
      <c r="I97" s="61"/>
      <c r="J97" s="61"/>
      <c r="K97" s="61"/>
      <c r="L97" s="61"/>
      <c r="M97" s="61"/>
      <c r="N97" s="61"/>
      <c r="O97" s="61"/>
      <c r="P97" s="61"/>
      <c r="Q97" s="61"/>
      <c r="R97" s="61"/>
      <c r="S97" s="61"/>
      <c r="T97" s="61"/>
      <c r="U97" s="61"/>
      <c r="V97" s="61"/>
      <c r="W97" s="61"/>
      <c r="X97" s="61"/>
      <c r="Y97" s="61"/>
      <c r="Z97" s="61"/>
    </row>
    <row r="98" ht="15.75" customHeight="1">
      <c r="A98" s="61"/>
      <c r="B98" s="18"/>
      <c r="C98" s="84" t="s">
        <v>161</v>
      </c>
      <c r="D98" s="61">
        <v>4.0</v>
      </c>
      <c r="E98" s="61"/>
      <c r="F98" s="61"/>
      <c r="G98" s="61"/>
      <c r="H98" s="85"/>
      <c r="I98" s="61"/>
      <c r="J98" s="61"/>
      <c r="K98" s="61"/>
      <c r="L98" s="61"/>
      <c r="M98" s="61"/>
      <c r="N98" s="61"/>
      <c r="O98" s="61"/>
      <c r="P98" s="61"/>
      <c r="Q98" s="61"/>
      <c r="R98" s="61"/>
      <c r="S98" s="61"/>
      <c r="T98" s="61"/>
      <c r="U98" s="61"/>
      <c r="V98" s="61"/>
      <c r="W98" s="61"/>
      <c r="X98" s="61"/>
      <c r="Y98" s="61"/>
      <c r="Z98" s="61"/>
    </row>
    <row r="99" ht="15.75" customHeight="1">
      <c r="A99" s="61"/>
      <c r="B99" s="21"/>
      <c r="C99" s="87" t="s">
        <v>162</v>
      </c>
      <c r="D99" s="88">
        <v>50.0</v>
      </c>
      <c r="E99" s="88"/>
      <c r="F99" s="88"/>
      <c r="G99" s="88"/>
      <c r="H99" s="90"/>
      <c r="I99" s="61"/>
      <c r="J99" s="61"/>
      <c r="K99" s="61"/>
      <c r="L99" s="61"/>
      <c r="M99" s="61"/>
      <c r="N99" s="61"/>
      <c r="O99" s="61"/>
      <c r="P99" s="61"/>
      <c r="Q99" s="61"/>
      <c r="R99" s="61"/>
      <c r="S99" s="61"/>
      <c r="T99" s="61"/>
      <c r="U99" s="61"/>
      <c r="V99" s="61"/>
      <c r="W99" s="61"/>
      <c r="X99" s="61"/>
      <c r="Y99" s="61"/>
      <c r="Z99" s="61"/>
    </row>
    <row r="100" ht="15.75" customHeight="1">
      <c r="A100" s="61"/>
      <c r="B100" s="61"/>
      <c r="C100" s="61"/>
      <c r="D100" s="61"/>
      <c r="E100" s="61"/>
      <c r="F100" s="61"/>
      <c r="G100" s="61"/>
      <c r="H100" s="61"/>
      <c r="I100" s="61"/>
      <c r="J100" s="61"/>
      <c r="K100" s="61"/>
      <c r="L100" s="61"/>
      <c r="M100" s="61"/>
      <c r="N100" s="61"/>
      <c r="O100" s="61"/>
      <c r="P100" s="61"/>
      <c r="Q100" s="61"/>
      <c r="R100" s="61"/>
      <c r="S100" s="61"/>
      <c r="T100" s="61"/>
      <c r="U100" s="61"/>
      <c r="V100" s="61"/>
      <c r="W100" s="61"/>
      <c r="X100" s="61"/>
      <c r="Y100" s="61"/>
      <c r="Z100" s="61"/>
    </row>
    <row r="101" ht="15.75" customHeight="1">
      <c r="A101" s="61"/>
      <c r="B101" s="122" t="s">
        <v>641</v>
      </c>
      <c r="C101" s="123"/>
      <c r="D101" s="123"/>
      <c r="E101" s="123"/>
      <c r="F101" s="123"/>
      <c r="G101" s="123"/>
      <c r="H101" s="123"/>
      <c r="I101" s="124"/>
      <c r="J101" s="125" t="s">
        <v>641</v>
      </c>
      <c r="K101" s="126"/>
      <c r="L101" s="126"/>
      <c r="M101" s="126"/>
      <c r="N101" s="126"/>
      <c r="O101" s="126"/>
      <c r="P101" s="127"/>
      <c r="Q101" s="124"/>
      <c r="R101" s="128" t="s">
        <v>102</v>
      </c>
      <c r="S101" s="126"/>
      <c r="T101" s="126"/>
      <c r="U101" s="126"/>
      <c r="V101" s="126"/>
      <c r="W101" s="127"/>
      <c r="X101" s="129" t="s">
        <v>103</v>
      </c>
      <c r="Y101" s="129" t="s">
        <v>104</v>
      </c>
      <c r="Z101" s="126"/>
      <c r="AA101" s="130"/>
      <c r="AB101" s="130"/>
      <c r="AC101" s="130"/>
      <c r="AD101" s="130"/>
      <c r="AE101" s="130"/>
      <c r="AF101" s="131"/>
    </row>
    <row r="102" ht="15.75" customHeight="1">
      <c r="A102" s="61"/>
      <c r="B102" s="132" t="s">
        <v>576</v>
      </c>
      <c r="C102" s="132" t="s">
        <v>577</v>
      </c>
      <c r="D102" s="132" t="s">
        <v>642</v>
      </c>
      <c r="E102" s="132" t="s">
        <v>643</v>
      </c>
      <c r="F102" s="132" t="s">
        <v>644</v>
      </c>
      <c r="G102" s="132" t="s">
        <v>645</v>
      </c>
      <c r="H102" s="132" t="s">
        <v>646</v>
      </c>
      <c r="I102" s="124"/>
      <c r="J102" s="133" t="s">
        <v>576</v>
      </c>
      <c r="K102" s="134" t="s">
        <v>577</v>
      </c>
      <c r="L102" s="134" t="s">
        <v>642</v>
      </c>
      <c r="M102" s="134" t="s">
        <v>643</v>
      </c>
      <c r="N102" s="134" t="s">
        <v>644</v>
      </c>
      <c r="O102" s="134" t="s">
        <v>645</v>
      </c>
      <c r="P102" s="135" t="s">
        <v>646</v>
      </c>
      <c r="Q102" s="124"/>
      <c r="R102" s="136" t="s">
        <v>647</v>
      </c>
      <c r="S102" s="137" t="s">
        <v>648</v>
      </c>
      <c r="T102" s="124"/>
      <c r="U102" s="124"/>
      <c r="V102" s="124"/>
      <c r="W102" s="138"/>
      <c r="X102" s="124"/>
      <c r="Y102" s="124"/>
      <c r="Z102" s="124"/>
      <c r="AA102" s="139"/>
      <c r="AB102" s="139"/>
      <c r="AC102" s="139"/>
      <c r="AD102" s="139"/>
      <c r="AE102" s="139"/>
      <c r="AF102" s="140"/>
    </row>
    <row r="103" ht="15.75" customHeight="1">
      <c r="A103" s="61"/>
      <c r="B103" s="141">
        <v>136340.0</v>
      </c>
      <c r="C103" s="141">
        <v>86263.0</v>
      </c>
      <c r="D103" s="141">
        <v>64743.0</v>
      </c>
      <c r="E103" s="141">
        <v>21878.0</v>
      </c>
      <c r="F103" s="141">
        <v>95753.0</v>
      </c>
      <c r="G103" s="141">
        <v>57525.0</v>
      </c>
      <c r="H103" s="141">
        <v>141302.0</v>
      </c>
      <c r="I103" s="124"/>
      <c r="J103" s="142">
        <v>0.907</v>
      </c>
      <c r="K103" s="143">
        <v>0.574</v>
      </c>
      <c r="L103" s="143">
        <v>0.431</v>
      </c>
      <c r="M103" s="143">
        <v>0.146</v>
      </c>
      <c r="N103" s="143">
        <v>0.637</v>
      </c>
      <c r="O103" s="143">
        <v>0.383</v>
      </c>
      <c r="P103" s="144">
        <v>0.94</v>
      </c>
      <c r="Q103" s="124"/>
      <c r="R103" s="136" t="s">
        <v>26</v>
      </c>
      <c r="S103" s="137" t="s">
        <v>24</v>
      </c>
      <c r="T103" s="124"/>
      <c r="U103" s="124"/>
      <c r="V103" s="124"/>
      <c r="W103" s="138"/>
      <c r="X103" s="137" t="s">
        <v>178</v>
      </c>
      <c r="Y103" s="137" t="s">
        <v>13</v>
      </c>
      <c r="Z103" s="137" t="s">
        <v>14</v>
      </c>
      <c r="AA103" s="137" t="s">
        <v>15</v>
      </c>
      <c r="AB103" s="137" t="s">
        <v>16</v>
      </c>
      <c r="AC103" s="137" t="s">
        <v>17</v>
      </c>
      <c r="AE103" s="139"/>
      <c r="AF103" s="140"/>
    </row>
    <row r="104" ht="15.75" customHeight="1">
      <c r="A104" s="61"/>
      <c r="B104" s="141">
        <v>175372.0</v>
      </c>
      <c r="C104" s="141">
        <v>94495.0</v>
      </c>
      <c r="D104" s="141">
        <v>65821.0</v>
      </c>
      <c r="E104" s="141">
        <v>12721.0</v>
      </c>
      <c r="F104" s="141">
        <v>141210.0</v>
      </c>
      <c r="G104" s="141">
        <v>62436.0</v>
      </c>
      <c r="H104" s="141">
        <v>135934.0</v>
      </c>
      <c r="I104" s="124"/>
      <c r="J104" s="142">
        <v>1.166</v>
      </c>
      <c r="K104" s="143">
        <v>0.629</v>
      </c>
      <c r="L104" s="143">
        <v>0.438</v>
      </c>
      <c r="M104" s="143">
        <v>0.085</v>
      </c>
      <c r="N104" s="143">
        <v>0.939</v>
      </c>
      <c r="O104" s="143">
        <v>0.415</v>
      </c>
      <c r="P104" s="144">
        <v>0.904</v>
      </c>
      <c r="Q104" s="124"/>
      <c r="R104" s="136" t="s">
        <v>32</v>
      </c>
      <c r="S104" s="137" t="s">
        <v>23</v>
      </c>
      <c r="T104" s="124"/>
      <c r="U104" s="124"/>
      <c r="V104" s="124"/>
      <c r="W104" s="138"/>
      <c r="X104" s="137" t="s">
        <v>649</v>
      </c>
      <c r="Y104" s="145">
        <v>5762.0</v>
      </c>
      <c r="Z104" s="137" t="s">
        <v>650</v>
      </c>
      <c r="AA104" s="137" t="s">
        <v>22</v>
      </c>
      <c r="AB104" s="137" t="s">
        <v>23</v>
      </c>
      <c r="AC104" s="137" t="s">
        <v>24</v>
      </c>
      <c r="AD104" s="137" t="s">
        <v>25</v>
      </c>
      <c r="AE104" s="139"/>
      <c r="AF104" s="140"/>
    </row>
    <row r="105" ht="15.75" customHeight="1">
      <c r="A105" s="61"/>
      <c r="B105" s="141">
        <v>151847.0</v>
      </c>
      <c r="C105" s="141">
        <v>61271.0</v>
      </c>
      <c r="D105" s="141">
        <v>66142.0</v>
      </c>
      <c r="E105" s="141">
        <v>24366.0</v>
      </c>
      <c r="F105" s="141">
        <v>103664.0</v>
      </c>
      <c r="G105" s="141">
        <v>62659.0</v>
      </c>
      <c r="H105" s="141">
        <v>90099.0</v>
      </c>
      <c r="I105" s="124"/>
      <c r="J105" s="142">
        <v>1.01</v>
      </c>
      <c r="K105" s="143">
        <v>0.408</v>
      </c>
      <c r="L105" s="143">
        <v>0.44</v>
      </c>
      <c r="M105" s="143">
        <v>0.162</v>
      </c>
      <c r="N105" s="143">
        <v>0.69</v>
      </c>
      <c r="O105" s="143">
        <v>0.417</v>
      </c>
      <c r="P105" s="144">
        <v>0.599</v>
      </c>
      <c r="Q105" s="124"/>
      <c r="R105" s="136" t="s">
        <v>37</v>
      </c>
      <c r="S105" s="137" t="s">
        <v>22</v>
      </c>
      <c r="T105" s="124"/>
      <c r="U105" s="124"/>
      <c r="V105" s="124"/>
      <c r="W105" s="138"/>
      <c r="X105" s="137" t="s">
        <v>651</v>
      </c>
      <c r="Y105" s="145">
        <v>-1753.0</v>
      </c>
      <c r="Z105" s="137" t="s">
        <v>652</v>
      </c>
      <c r="AA105" s="137" t="s">
        <v>22</v>
      </c>
      <c r="AB105" s="137" t="s">
        <v>208</v>
      </c>
      <c r="AC105" s="145">
        <v>130.0</v>
      </c>
      <c r="AD105" s="137" t="s">
        <v>40</v>
      </c>
      <c r="AE105" s="139"/>
      <c r="AF105" s="140"/>
    </row>
    <row r="106" ht="15.75" customHeight="1">
      <c r="A106" s="61"/>
      <c r="B106" s="141">
        <v>117602.0</v>
      </c>
      <c r="C106" s="141">
        <v>79269.0</v>
      </c>
      <c r="D106" s="141">
        <v>70058.0</v>
      </c>
      <c r="E106" s="141">
        <v>17585.0</v>
      </c>
      <c r="F106" s="141">
        <v>77595.0</v>
      </c>
      <c r="G106" s="141">
        <v>75703.0</v>
      </c>
      <c r="H106" s="141">
        <v>142551.0</v>
      </c>
      <c r="I106" s="124"/>
      <c r="J106" s="142">
        <v>0.782</v>
      </c>
      <c r="K106" s="143">
        <v>0.527</v>
      </c>
      <c r="L106" s="143">
        <v>0.466</v>
      </c>
      <c r="M106" s="143">
        <v>0.117</v>
      </c>
      <c r="N106" s="143">
        <v>0.516</v>
      </c>
      <c r="O106" s="143">
        <v>0.504</v>
      </c>
      <c r="P106" s="144">
        <v>0.948</v>
      </c>
      <c r="Q106" s="124"/>
      <c r="R106" s="136" t="s">
        <v>653</v>
      </c>
      <c r="S106" s="145">
        <v>6800.0</v>
      </c>
      <c r="T106" s="124"/>
      <c r="U106" s="124"/>
      <c r="V106" s="124"/>
      <c r="W106" s="138"/>
      <c r="X106" s="137" t="s">
        <v>654</v>
      </c>
      <c r="Y106" s="145">
        <v>1324.0</v>
      </c>
      <c r="Z106" s="137" t="s">
        <v>655</v>
      </c>
      <c r="AA106" s="137" t="s">
        <v>29</v>
      </c>
      <c r="AB106" s="137" t="s">
        <v>30</v>
      </c>
      <c r="AC106" s="145">
        <v>649.0</v>
      </c>
      <c r="AD106" s="137" t="s">
        <v>43</v>
      </c>
      <c r="AE106" s="139"/>
      <c r="AF106" s="140"/>
    </row>
    <row r="107" ht="15.75" customHeight="1">
      <c r="A107" s="61"/>
      <c r="B107" s="141">
        <v>190298.0</v>
      </c>
      <c r="C107" s="141">
        <v>63546.0</v>
      </c>
      <c r="D107" s="141">
        <v>69501.0</v>
      </c>
      <c r="E107" s="141">
        <v>37853.0</v>
      </c>
      <c r="F107" s="141">
        <v>87516.0</v>
      </c>
      <c r="G107" s="141">
        <v>42513.0</v>
      </c>
      <c r="H107" s="141">
        <v>93893.0</v>
      </c>
      <c r="I107" s="124"/>
      <c r="J107" s="142">
        <v>1.266</v>
      </c>
      <c r="K107" s="143">
        <v>0.423</v>
      </c>
      <c r="L107" s="143">
        <v>0.462</v>
      </c>
      <c r="M107" s="143">
        <v>0.252</v>
      </c>
      <c r="N107" s="143">
        <v>0.582</v>
      </c>
      <c r="O107" s="143">
        <v>0.283</v>
      </c>
      <c r="P107" s="144">
        <v>0.625</v>
      </c>
      <c r="Q107" s="124"/>
      <c r="R107" s="146"/>
      <c r="S107" s="124"/>
      <c r="T107" s="124"/>
      <c r="U107" s="124"/>
      <c r="V107" s="124"/>
      <c r="W107" s="138"/>
      <c r="X107" s="137" t="s">
        <v>656</v>
      </c>
      <c r="Y107" s="145">
        <v>-1846.0</v>
      </c>
      <c r="Z107" s="137" t="s">
        <v>657</v>
      </c>
      <c r="AA107" s="137" t="s">
        <v>22</v>
      </c>
      <c r="AB107" s="137" t="s">
        <v>208</v>
      </c>
      <c r="AC107" s="145">
        <v>188.0</v>
      </c>
      <c r="AD107" s="137" t="s">
        <v>600</v>
      </c>
      <c r="AE107" s="139"/>
      <c r="AF107" s="140"/>
    </row>
    <row r="108" ht="15.75" customHeight="1">
      <c r="A108" s="61"/>
      <c r="B108" s="141">
        <v>135659.0</v>
      </c>
      <c r="C108" s="141">
        <v>80555.0</v>
      </c>
      <c r="D108" s="141">
        <v>77245.0</v>
      </c>
      <c r="E108" s="141">
        <v>36070.0</v>
      </c>
      <c r="F108" s="141">
        <v>81721.0</v>
      </c>
      <c r="G108" s="141">
        <v>51340.0</v>
      </c>
      <c r="H108" s="141">
        <v>78696.0</v>
      </c>
      <c r="I108" s="124"/>
      <c r="J108" s="142">
        <v>0.902</v>
      </c>
      <c r="K108" s="143">
        <v>0.536</v>
      </c>
      <c r="L108" s="143">
        <v>0.514</v>
      </c>
      <c r="M108" s="143">
        <v>0.24</v>
      </c>
      <c r="N108" s="143">
        <v>0.544</v>
      </c>
      <c r="O108" s="143">
        <v>0.341</v>
      </c>
      <c r="P108" s="144">
        <v>0.523</v>
      </c>
      <c r="Q108" s="124"/>
      <c r="R108" s="136" t="s">
        <v>127</v>
      </c>
      <c r="S108" s="124"/>
      <c r="T108" s="124"/>
      <c r="U108" s="124"/>
      <c r="V108" s="124"/>
      <c r="W108" s="138"/>
      <c r="X108" s="137" t="s">
        <v>658</v>
      </c>
      <c r="Y108" s="145">
        <v>5494.0</v>
      </c>
      <c r="Z108" s="137" t="s">
        <v>659</v>
      </c>
      <c r="AA108" s="137" t="s">
        <v>29</v>
      </c>
      <c r="AB108" s="137" t="s">
        <v>30</v>
      </c>
      <c r="AC108" s="145">
        <v>8971.0</v>
      </c>
      <c r="AD108" s="137" t="s">
        <v>611</v>
      </c>
      <c r="AE108" s="139"/>
      <c r="AF108" s="140"/>
    </row>
    <row r="109" ht="15.75" customHeight="1">
      <c r="A109" s="61"/>
      <c r="B109" s="141">
        <v>180730.0</v>
      </c>
      <c r="C109" s="141">
        <v>97211.0</v>
      </c>
      <c r="D109" s="141">
        <v>140815.0</v>
      </c>
      <c r="E109" s="141">
        <v>28993.0</v>
      </c>
      <c r="F109" s="141">
        <v>91054.0</v>
      </c>
      <c r="G109" s="141">
        <v>57339.0</v>
      </c>
      <c r="H109" s="141">
        <v>104687.0</v>
      </c>
      <c r="I109" s="124"/>
      <c r="J109" s="142">
        <v>1.202</v>
      </c>
      <c r="K109" s="143">
        <v>0.647</v>
      </c>
      <c r="L109" s="143">
        <v>0.937</v>
      </c>
      <c r="M109" s="143">
        <v>0.193</v>
      </c>
      <c r="N109" s="143">
        <v>0.606</v>
      </c>
      <c r="O109" s="143">
        <v>0.381</v>
      </c>
      <c r="P109" s="144">
        <v>0.696</v>
      </c>
      <c r="Q109" s="124"/>
      <c r="R109" s="136" t="s">
        <v>155</v>
      </c>
      <c r="S109" s="137" t="s">
        <v>660</v>
      </c>
      <c r="T109" s="124"/>
      <c r="U109" s="124"/>
      <c r="V109" s="124"/>
      <c r="W109" s="138"/>
      <c r="X109" s="137" t="s">
        <v>661</v>
      </c>
      <c r="Y109" s="145">
        <v>-2925.0</v>
      </c>
      <c r="Z109" s="137" t="s">
        <v>662</v>
      </c>
      <c r="AA109" s="137" t="s">
        <v>22</v>
      </c>
      <c r="AB109" s="137" t="s">
        <v>23</v>
      </c>
      <c r="AC109" s="137" t="s">
        <v>24</v>
      </c>
      <c r="AD109" s="137" t="s">
        <v>663</v>
      </c>
      <c r="AE109" s="139"/>
      <c r="AF109" s="140"/>
    </row>
    <row r="110" ht="15.75" customHeight="1">
      <c r="A110" s="61"/>
      <c r="B110" s="141">
        <v>115275.0</v>
      </c>
      <c r="C110" s="141">
        <v>70723.0</v>
      </c>
      <c r="D110" s="141">
        <v>129236.0</v>
      </c>
      <c r="E110" s="141">
        <v>30109.0</v>
      </c>
      <c r="F110" s="141">
        <v>73103.0</v>
      </c>
      <c r="G110" s="141">
        <v>63305.0</v>
      </c>
      <c r="H110" s="141">
        <v>144712.0</v>
      </c>
      <c r="I110" s="124"/>
      <c r="J110" s="142">
        <v>0.767</v>
      </c>
      <c r="K110" s="143">
        <v>0.47</v>
      </c>
      <c r="L110" s="143">
        <v>0.86</v>
      </c>
      <c r="M110" s="143">
        <v>0.2</v>
      </c>
      <c r="N110" s="143">
        <v>0.486</v>
      </c>
      <c r="O110" s="143">
        <v>0.421</v>
      </c>
      <c r="P110" s="144">
        <v>0.963</v>
      </c>
      <c r="Q110" s="124"/>
      <c r="R110" s="136" t="s">
        <v>26</v>
      </c>
      <c r="S110" s="145">
        <v>194.0</v>
      </c>
      <c r="T110" s="124"/>
      <c r="U110" s="124"/>
      <c r="V110" s="124"/>
      <c r="W110" s="138"/>
      <c r="X110" s="124"/>
      <c r="Y110" s="124"/>
      <c r="Z110" s="124"/>
      <c r="AA110" s="139"/>
      <c r="AB110" s="139"/>
      <c r="AC110" s="139"/>
      <c r="AD110" s="139"/>
      <c r="AE110" s="139"/>
      <c r="AF110" s="140"/>
    </row>
    <row r="111" ht="15.75" customHeight="1">
      <c r="A111" s="61"/>
      <c r="B111" s="141">
        <v>102670.0</v>
      </c>
      <c r="C111" s="141">
        <v>67847.0</v>
      </c>
      <c r="D111" s="141">
        <v>101927.0</v>
      </c>
      <c r="E111" s="141">
        <v>38254.0</v>
      </c>
      <c r="F111" s="141">
        <v>89419.0</v>
      </c>
      <c r="G111" s="141">
        <v>64578.0</v>
      </c>
      <c r="H111" s="141">
        <v>113539.0</v>
      </c>
      <c r="I111" s="124"/>
      <c r="J111" s="142">
        <v>0.683</v>
      </c>
      <c r="K111" s="143">
        <v>0.451</v>
      </c>
      <c r="L111" s="143">
        <v>0.678</v>
      </c>
      <c r="M111" s="143">
        <v>0.254</v>
      </c>
      <c r="N111" s="143">
        <v>0.595</v>
      </c>
      <c r="O111" s="143">
        <v>0.43</v>
      </c>
      <c r="P111" s="144">
        <v>0.755</v>
      </c>
      <c r="Q111" s="124"/>
      <c r="R111" s="136" t="s">
        <v>32</v>
      </c>
      <c r="S111" s="137" t="s">
        <v>208</v>
      </c>
      <c r="T111" s="124"/>
      <c r="U111" s="124"/>
      <c r="V111" s="124"/>
      <c r="W111" s="138"/>
      <c r="X111" s="137" t="s">
        <v>50</v>
      </c>
      <c r="Y111" s="137" t="s">
        <v>51</v>
      </c>
      <c r="Z111" s="137" t="s">
        <v>52</v>
      </c>
      <c r="AA111" s="137" t="s">
        <v>13</v>
      </c>
      <c r="AB111" s="137" t="s">
        <v>53</v>
      </c>
      <c r="AC111" s="137" t="s">
        <v>54</v>
      </c>
      <c r="AD111" s="137" t="s">
        <v>55</v>
      </c>
      <c r="AE111" s="137" t="s">
        <v>56</v>
      </c>
      <c r="AF111" s="147" t="s">
        <v>57</v>
      </c>
    </row>
    <row r="112" ht="15.75" customHeight="1">
      <c r="A112" s="61"/>
      <c r="B112" s="141">
        <v>143199.0</v>
      </c>
      <c r="C112" s="141">
        <v>85609.0</v>
      </c>
      <c r="D112" s="141">
        <v>111181.0</v>
      </c>
      <c r="E112" s="141">
        <v>31935.0</v>
      </c>
      <c r="F112" s="141">
        <v>73660.0</v>
      </c>
      <c r="G112" s="141">
        <v>68184.0</v>
      </c>
      <c r="H112" s="141">
        <v>97969.0</v>
      </c>
      <c r="I112" s="124"/>
      <c r="J112" s="142">
        <v>0.952</v>
      </c>
      <c r="K112" s="143">
        <v>0.569</v>
      </c>
      <c r="L112" s="143">
        <v>0.74</v>
      </c>
      <c r="M112" s="143">
        <v>0.212</v>
      </c>
      <c r="N112" s="143">
        <v>0.49</v>
      </c>
      <c r="O112" s="143">
        <v>0.454</v>
      </c>
      <c r="P112" s="144">
        <v>0.652</v>
      </c>
      <c r="Q112" s="124"/>
      <c r="R112" s="136" t="s">
        <v>664</v>
      </c>
      <c r="S112" s="137" t="s">
        <v>22</v>
      </c>
      <c r="T112" s="124"/>
      <c r="U112" s="124"/>
      <c r="V112" s="124"/>
      <c r="W112" s="138"/>
      <c r="X112" s="137" t="s">
        <v>649</v>
      </c>
      <c r="Y112" s="148">
        <v>1000.0</v>
      </c>
      <c r="Z112" s="145">
        <v>4238.0</v>
      </c>
      <c r="AA112" s="145">
        <v>5762.0</v>
      </c>
      <c r="AB112" s="145">
        <v>5038.0</v>
      </c>
      <c r="AC112" s="143">
        <v>18.0</v>
      </c>
      <c r="AD112" s="143">
        <v>26.0</v>
      </c>
      <c r="AE112" s="137" t="s">
        <v>665</v>
      </c>
      <c r="AF112" s="144">
        <v>107.0</v>
      </c>
    </row>
    <row r="113" ht="15.75" customHeight="1">
      <c r="A113" s="61"/>
      <c r="B113" s="141">
        <v>99997.0</v>
      </c>
      <c r="C113" s="141">
        <v>76364.0</v>
      </c>
      <c r="D113" s="141">
        <v>81300.0</v>
      </c>
      <c r="E113" s="141">
        <v>30382.0</v>
      </c>
      <c r="F113" s="149"/>
      <c r="G113" s="141">
        <v>47623.0</v>
      </c>
      <c r="H113" s="141">
        <v>88932.0</v>
      </c>
      <c r="I113" s="124"/>
      <c r="J113" s="142">
        <v>0.665</v>
      </c>
      <c r="K113" s="143">
        <v>0.508</v>
      </c>
      <c r="L113" s="143">
        <v>0.541</v>
      </c>
      <c r="M113" s="143">
        <v>0.202</v>
      </c>
      <c r="N113" s="124"/>
      <c r="O113" s="143">
        <v>0.317</v>
      </c>
      <c r="P113" s="144">
        <v>0.592</v>
      </c>
      <c r="Q113" s="124"/>
      <c r="R113" s="146"/>
      <c r="S113" s="124"/>
      <c r="T113" s="124"/>
      <c r="U113" s="124"/>
      <c r="V113" s="124"/>
      <c r="W113" s="138"/>
      <c r="X113" s="137" t="s">
        <v>651</v>
      </c>
      <c r="Y113" s="145">
        <v>4238.0</v>
      </c>
      <c r="Z113" s="145">
        <v>5991.0</v>
      </c>
      <c r="AA113" s="145">
        <v>-1753.0</v>
      </c>
      <c r="AB113" s="145">
        <v>5581.0</v>
      </c>
      <c r="AC113" s="143">
        <v>26.0</v>
      </c>
      <c r="AD113" s="143">
        <v>13.0</v>
      </c>
      <c r="AE113" s="148">
        <v>3141.0</v>
      </c>
      <c r="AF113" s="144">
        <v>107.0</v>
      </c>
    </row>
    <row r="114" ht="15.75" customHeight="1">
      <c r="A114" s="61"/>
      <c r="B114" s="141">
        <v>107363.0</v>
      </c>
      <c r="C114" s="141">
        <v>69032.0</v>
      </c>
      <c r="D114" s="141">
        <v>105624.0</v>
      </c>
      <c r="E114" s="141">
        <v>64328.0</v>
      </c>
      <c r="F114" s="149"/>
      <c r="G114" s="141">
        <v>33751.0</v>
      </c>
      <c r="H114" s="141">
        <v>107383.0</v>
      </c>
      <c r="I114" s="124"/>
      <c r="J114" s="142">
        <v>0.714</v>
      </c>
      <c r="K114" s="143">
        <v>0.459</v>
      </c>
      <c r="L114" s="143">
        <v>0.703</v>
      </c>
      <c r="M114" s="143">
        <v>0.428</v>
      </c>
      <c r="N114" s="124"/>
      <c r="O114" s="143">
        <v>0.224</v>
      </c>
      <c r="P114" s="144">
        <v>0.714</v>
      </c>
      <c r="Q114" s="124"/>
      <c r="R114" s="136" t="s">
        <v>143</v>
      </c>
      <c r="S114" s="124"/>
      <c r="T114" s="124"/>
      <c r="U114" s="124"/>
      <c r="V114" s="124"/>
      <c r="W114" s="138"/>
      <c r="X114" s="137" t="s">
        <v>654</v>
      </c>
      <c r="Y114" s="145">
        <v>4238.0</v>
      </c>
      <c r="Z114" s="145">
        <v>2914.0</v>
      </c>
      <c r="AA114" s="145">
        <v>1324.0</v>
      </c>
      <c r="AB114" s="145">
        <v>5125.0</v>
      </c>
      <c r="AC114" s="143">
        <v>26.0</v>
      </c>
      <c r="AD114" s="143">
        <v>17.0</v>
      </c>
      <c r="AE114" s="148">
        <v>2584.0</v>
      </c>
      <c r="AF114" s="144">
        <v>107.0</v>
      </c>
    </row>
    <row r="115" ht="15.75" customHeight="1">
      <c r="B115" s="141">
        <v>179774.0</v>
      </c>
      <c r="C115" s="141">
        <v>67802.0</v>
      </c>
      <c r="D115" s="141">
        <v>87303.0</v>
      </c>
      <c r="E115" s="141">
        <v>84677.0</v>
      </c>
      <c r="F115" s="150"/>
      <c r="G115" s="141">
        <v>44490.0</v>
      </c>
      <c r="H115" s="141">
        <v>103232.0</v>
      </c>
      <c r="I115" s="139"/>
      <c r="J115" s="142">
        <v>1.196</v>
      </c>
      <c r="K115" s="143">
        <v>0.451</v>
      </c>
      <c r="L115" s="143">
        <v>0.581</v>
      </c>
      <c r="M115" s="143">
        <v>0.563</v>
      </c>
      <c r="N115" s="139"/>
      <c r="O115" s="143">
        <v>0.296</v>
      </c>
      <c r="P115" s="144">
        <v>0.687</v>
      </c>
      <c r="Q115" s="139"/>
      <c r="R115" s="136" t="s">
        <v>666</v>
      </c>
      <c r="S115" s="137" t="s">
        <v>667</v>
      </c>
      <c r="T115" s="139"/>
      <c r="U115" s="139"/>
      <c r="V115" s="139"/>
      <c r="W115" s="140"/>
      <c r="X115" s="137" t="s">
        <v>656</v>
      </c>
      <c r="Y115" s="145">
        <v>4238.0</v>
      </c>
      <c r="Z115" s="145">
        <v>6084.0</v>
      </c>
      <c r="AA115" s="145">
        <v>-1846.0</v>
      </c>
      <c r="AB115" s="145">
        <v>6114.0</v>
      </c>
      <c r="AC115" s="143">
        <v>26.0</v>
      </c>
      <c r="AD115" s="143">
        <v>10.0</v>
      </c>
      <c r="AE115" s="148">
        <v>3020.0</v>
      </c>
      <c r="AF115" s="144">
        <v>107.0</v>
      </c>
    </row>
    <row r="116" ht="15.75" customHeight="1">
      <c r="B116" s="141">
        <v>178627.0</v>
      </c>
      <c r="C116" s="141">
        <v>80218.0</v>
      </c>
      <c r="D116" s="149"/>
      <c r="E116" s="141">
        <v>69533.0</v>
      </c>
      <c r="F116" s="149"/>
      <c r="G116" s="141">
        <v>44891.0</v>
      </c>
      <c r="H116" s="141">
        <v>94850.0</v>
      </c>
      <c r="I116" s="124"/>
      <c r="J116" s="142">
        <v>1.188</v>
      </c>
      <c r="K116" s="143">
        <v>0.534</v>
      </c>
      <c r="L116" s="124"/>
      <c r="M116" s="143">
        <v>0.462</v>
      </c>
      <c r="N116" s="124"/>
      <c r="O116" s="143">
        <v>0.299</v>
      </c>
      <c r="P116" s="144">
        <v>0.631</v>
      </c>
      <c r="Q116" s="124"/>
      <c r="R116" s="136" t="s">
        <v>26</v>
      </c>
      <c r="S116" s="145">
        <v>184.0</v>
      </c>
      <c r="T116" s="124"/>
      <c r="U116" s="124"/>
      <c r="V116" s="124"/>
      <c r="W116" s="138"/>
      <c r="X116" s="137" t="s">
        <v>658</v>
      </c>
      <c r="Y116" s="145">
        <v>4238.0</v>
      </c>
      <c r="Z116" s="145">
        <v>3688.0</v>
      </c>
      <c r="AA116" s="145">
        <v>5494.0</v>
      </c>
      <c r="AB116" s="145">
        <v>5447.0</v>
      </c>
      <c r="AC116" s="143">
        <v>26.0</v>
      </c>
      <c r="AD116" s="143">
        <v>14.0</v>
      </c>
      <c r="AE116" s="148">
        <v>1009.0</v>
      </c>
      <c r="AF116" s="144">
        <v>107.0</v>
      </c>
    </row>
    <row r="117" ht="15.75" customHeight="1">
      <c r="B117" s="141">
        <v>218816.0</v>
      </c>
      <c r="C117" s="141">
        <v>81086.0</v>
      </c>
      <c r="D117" s="149"/>
      <c r="E117" s="141">
        <v>74046.0</v>
      </c>
      <c r="F117" s="149"/>
      <c r="G117" s="149"/>
      <c r="H117" s="141">
        <v>103076.0</v>
      </c>
      <c r="I117" s="124"/>
      <c r="J117" s="142">
        <v>1.455</v>
      </c>
      <c r="K117" s="143">
        <v>0.539</v>
      </c>
      <c r="L117" s="124"/>
      <c r="M117" s="143">
        <v>0.493</v>
      </c>
      <c r="N117" s="124"/>
      <c r="O117" s="124"/>
      <c r="P117" s="144">
        <v>0.686</v>
      </c>
      <c r="Q117" s="124"/>
      <c r="R117" s="136" t="s">
        <v>32</v>
      </c>
      <c r="S117" s="137" t="s">
        <v>208</v>
      </c>
      <c r="T117" s="124"/>
      <c r="U117" s="124"/>
      <c r="V117" s="124"/>
      <c r="W117" s="138"/>
      <c r="X117" s="151" t="s">
        <v>661</v>
      </c>
      <c r="Y117" s="152">
        <v>4238.0</v>
      </c>
      <c r="Z117" s="152">
        <v>7163.0</v>
      </c>
      <c r="AA117" s="152">
        <v>-2925.0</v>
      </c>
      <c r="AB117" s="152">
        <v>5221.0</v>
      </c>
      <c r="AC117" s="153">
        <v>26.0</v>
      </c>
      <c r="AD117" s="153">
        <v>16.0</v>
      </c>
      <c r="AE117" s="154">
        <v>5604.0</v>
      </c>
      <c r="AF117" s="155">
        <v>107.0</v>
      </c>
    </row>
    <row r="118" ht="15.75" customHeight="1">
      <c r="B118" s="141">
        <v>185827.0</v>
      </c>
      <c r="C118" s="141">
        <v>47478.0</v>
      </c>
      <c r="D118" s="149"/>
      <c r="E118" s="141">
        <v>60645.0</v>
      </c>
      <c r="F118" s="149"/>
      <c r="G118" s="149"/>
      <c r="H118" s="156">
        <v>82244.0</v>
      </c>
      <c r="I118" s="124"/>
      <c r="J118" s="157">
        <v>1.236</v>
      </c>
      <c r="K118" s="158">
        <v>0.316</v>
      </c>
      <c r="L118" s="159"/>
      <c r="M118" s="158">
        <v>0.403</v>
      </c>
      <c r="N118" s="159"/>
      <c r="O118" s="159"/>
      <c r="P118" s="160">
        <v>0.547</v>
      </c>
      <c r="Q118" s="124"/>
      <c r="R118" s="136" t="s">
        <v>664</v>
      </c>
      <c r="S118" s="137" t="s">
        <v>22</v>
      </c>
      <c r="T118" s="124"/>
      <c r="U118" s="124"/>
      <c r="V118" s="124"/>
      <c r="W118" s="138"/>
      <c r="X118" s="124"/>
      <c r="Y118" s="124"/>
      <c r="Z118" s="124"/>
      <c r="AA118" s="124"/>
      <c r="AB118" s="124"/>
      <c r="AC118" s="124"/>
      <c r="AD118" s="124"/>
      <c r="AE118" s="124"/>
      <c r="AF118" s="124"/>
    </row>
    <row r="119" ht="15.75" customHeight="1">
      <c r="B119" s="141">
        <v>155058.0</v>
      </c>
      <c r="C119" s="141">
        <v>69727.0</v>
      </c>
      <c r="D119" s="149"/>
      <c r="E119" s="141">
        <v>81311.0</v>
      </c>
      <c r="F119" s="149"/>
      <c r="G119" s="149"/>
      <c r="H119" s="161"/>
      <c r="I119" s="124"/>
      <c r="J119" s="157">
        <v>1.031</v>
      </c>
      <c r="K119" s="158">
        <v>0.464</v>
      </c>
      <c r="L119" s="159"/>
      <c r="M119" s="158">
        <v>0.541</v>
      </c>
      <c r="N119" s="159"/>
      <c r="O119" s="159"/>
      <c r="P119" s="162"/>
      <c r="Q119" s="124"/>
      <c r="R119" s="146"/>
      <c r="S119" s="124"/>
      <c r="T119" s="124"/>
      <c r="U119" s="124"/>
      <c r="V119" s="124"/>
      <c r="W119" s="138"/>
      <c r="X119" s="124"/>
      <c r="Y119" s="124"/>
      <c r="Z119" s="124"/>
      <c r="AA119" s="124"/>
      <c r="AB119" s="124"/>
      <c r="AC119" s="124"/>
      <c r="AD119" s="124"/>
      <c r="AE119" s="124"/>
      <c r="AF119" s="124"/>
    </row>
    <row r="120" ht="15.75" customHeight="1">
      <c r="B120" s="141">
        <v>131773.0</v>
      </c>
      <c r="C120" s="141">
        <v>94260.0</v>
      </c>
      <c r="D120" s="149"/>
      <c r="E120" s="149"/>
      <c r="F120" s="149"/>
      <c r="G120" s="149"/>
      <c r="H120" s="161"/>
      <c r="I120" s="124"/>
      <c r="J120" s="157">
        <v>0.876</v>
      </c>
      <c r="K120" s="158">
        <v>0.627</v>
      </c>
      <c r="L120" s="159"/>
      <c r="M120" s="159"/>
      <c r="N120" s="159"/>
      <c r="O120" s="159"/>
      <c r="P120" s="162"/>
      <c r="Q120" s="124"/>
      <c r="R120" s="136" t="s">
        <v>152</v>
      </c>
      <c r="S120" s="137" t="s">
        <v>153</v>
      </c>
      <c r="T120" s="137" t="s">
        <v>57</v>
      </c>
      <c r="U120" s="137" t="s">
        <v>154</v>
      </c>
      <c r="V120" s="137" t="s">
        <v>155</v>
      </c>
      <c r="W120" s="147" t="s">
        <v>26</v>
      </c>
      <c r="X120" s="124"/>
      <c r="Y120" s="124"/>
      <c r="Z120" s="124"/>
      <c r="AA120" s="124"/>
      <c r="AB120" s="124"/>
      <c r="AC120" s="124"/>
      <c r="AD120" s="124"/>
      <c r="AE120" s="124"/>
      <c r="AF120" s="124"/>
    </row>
    <row r="121" ht="15.75" customHeight="1">
      <c r="B121" s="149"/>
      <c r="C121" s="141">
        <v>90478.0</v>
      </c>
      <c r="D121" s="149"/>
      <c r="E121" s="149"/>
      <c r="F121" s="149"/>
      <c r="G121" s="149"/>
      <c r="H121" s="161"/>
      <c r="I121" s="124"/>
      <c r="J121" s="163"/>
      <c r="K121" s="158">
        <v>0.602</v>
      </c>
      <c r="L121" s="159"/>
      <c r="M121" s="159"/>
      <c r="N121" s="159"/>
      <c r="O121" s="159"/>
      <c r="P121" s="162"/>
      <c r="Q121" s="124"/>
      <c r="R121" s="136" t="s">
        <v>668</v>
      </c>
      <c r="S121" s="148">
        <v>6136.0</v>
      </c>
      <c r="T121" s="143">
        <v>6.0</v>
      </c>
      <c r="U121" s="148">
        <v>1023.0</v>
      </c>
      <c r="V121" s="137" t="s">
        <v>669</v>
      </c>
      <c r="W121" s="147" t="s">
        <v>158</v>
      </c>
      <c r="X121" s="124"/>
      <c r="Y121" s="124"/>
      <c r="Z121" s="124"/>
      <c r="AA121" s="124"/>
      <c r="AB121" s="124"/>
      <c r="AC121" s="124"/>
      <c r="AD121" s="124"/>
      <c r="AE121" s="124"/>
      <c r="AF121" s="124"/>
    </row>
    <row r="122" ht="15.75" customHeight="1">
      <c r="B122" s="149"/>
      <c r="C122" s="141">
        <v>26266.0</v>
      </c>
      <c r="D122" s="149"/>
      <c r="E122" s="149"/>
      <c r="F122" s="149"/>
      <c r="G122" s="149"/>
      <c r="H122" s="161"/>
      <c r="I122" s="124"/>
      <c r="J122" s="163"/>
      <c r="K122" s="158">
        <v>0.175</v>
      </c>
      <c r="L122" s="159"/>
      <c r="M122" s="159"/>
      <c r="N122" s="159"/>
      <c r="O122" s="159"/>
      <c r="P122" s="162"/>
      <c r="Q122" s="124"/>
      <c r="R122" s="136" t="s">
        <v>670</v>
      </c>
      <c r="S122" s="148">
        <v>2888.0</v>
      </c>
      <c r="T122" s="143">
        <v>107.0</v>
      </c>
      <c r="U122" s="145">
        <v>2699.0</v>
      </c>
      <c r="V122" s="124"/>
      <c r="W122" s="138"/>
      <c r="X122" s="124"/>
      <c r="Y122" s="124"/>
      <c r="Z122" s="124"/>
      <c r="AA122" s="124"/>
      <c r="AB122" s="124"/>
      <c r="AC122" s="124"/>
      <c r="AD122" s="124"/>
      <c r="AE122" s="124"/>
      <c r="AF122" s="124"/>
    </row>
    <row r="123" ht="15.75" customHeight="1">
      <c r="B123" s="149"/>
      <c r="C123" s="141">
        <v>29019.0</v>
      </c>
      <c r="D123" s="149"/>
      <c r="E123" s="149"/>
      <c r="F123" s="149"/>
      <c r="G123" s="149"/>
      <c r="H123" s="161"/>
      <c r="I123" s="124"/>
      <c r="J123" s="163"/>
      <c r="K123" s="158">
        <v>0.193</v>
      </c>
      <c r="L123" s="159"/>
      <c r="M123" s="159"/>
      <c r="N123" s="159"/>
      <c r="O123" s="159"/>
      <c r="P123" s="162"/>
      <c r="Q123" s="124"/>
      <c r="R123" s="136" t="s">
        <v>671</v>
      </c>
      <c r="S123" s="148">
        <v>9025.0</v>
      </c>
      <c r="T123" s="143">
        <v>113.0</v>
      </c>
      <c r="U123" s="124"/>
      <c r="V123" s="124"/>
      <c r="W123" s="138"/>
      <c r="X123" s="124"/>
      <c r="Y123" s="124"/>
      <c r="Z123" s="124"/>
      <c r="AA123" s="124"/>
      <c r="AB123" s="124"/>
      <c r="AC123" s="124"/>
      <c r="AD123" s="124"/>
      <c r="AE123" s="124"/>
      <c r="AF123" s="124"/>
    </row>
    <row r="124" ht="15.75" customHeight="1">
      <c r="B124" s="149"/>
      <c r="C124" s="141">
        <v>35136.0</v>
      </c>
      <c r="D124" s="149"/>
      <c r="E124" s="149"/>
      <c r="F124" s="149"/>
      <c r="G124" s="149"/>
      <c r="H124" s="161"/>
      <c r="I124" s="124"/>
      <c r="J124" s="163"/>
      <c r="K124" s="158">
        <v>0.234</v>
      </c>
      <c r="L124" s="159"/>
      <c r="M124" s="159"/>
      <c r="N124" s="159"/>
      <c r="O124" s="159"/>
      <c r="P124" s="162"/>
      <c r="Q124" s="124"/>
      <c r="R124" s="146"/>
      <c r="S124" s="124"/>
      <c r="T124" s="124"/>
      <c r="U124" s="124"/>
      <c r="V124" s="124"/>
      <c r="W124" s="138"/>
      <c r="X124" s="124"/>
      <c r="Y124" s="124"/>
      <c r="Z124" s="124"/>
      <c r="AA124" s="124"/>
      <c r="AB124" s="124"/>
      <c r="AC124" s="124"/>
      <c r="AD124" s="124"/>
      <c r="AE124" s="124"/>
      <c r="AF124" s="124"/>
    </row>
    <row r="125" ht="15.75" customHeight="1">
      <c r="B125" s="149"/>
      <c r="C125" s="141">
        <v>25293.0</v>
      </c>
      <c r="D125" s="149"/>
      <c r="E125" s="149"/>
      <c r="F125" s="149"/>
      <c r="G125" s="149"/>
      <c r="H125" s="161"/>
      <c r="I125" s="124"/>
      <c r="J125" s="163"/>
      <c r="K125" s="158">
        <v>0.168</v>
      </c>
      <c r="L125" s="159"/>
      <c r="M125" s="159"/>
      <c r="N125" s="159"/>
      <c r="O125" s="159"/>
      <c r="P125" s="162"/>
      <c r="Q125" s="124"/>
      <c r="R125" s="136" t="s">
        <v>61</v>
      </c>
      <c r="S125" s="124"/>
      <c r="T125" s="124"/>
      <c r="U125" s="124"/>
      <c r="V125" s="124"/>
      <c r="W125" s="138"/>
      <c r="X125" s="124"/>
      <c r="Y125" s="124"/>
      <c r="Z125" s="124"/>
      <c r="AA125" s="124"/>
      <c r="AB125" s="124"/>
      <c r="AC125" s="124"/>
      <c r="AD125" s="124"/>
      <c r="AE125" s="124"/>
      <c r="AF125" s="124"/>
    </row>
    <row r="126" ht="15.75" customHeight="1">
      <c r="B126" s="149"/>
      <c r="C126" s="141">
        <v>20491.0</v>
      </c>
      <c r="D126" s="149"/>
      <c r="E126" s="149"/>
      <c r="F126" s="149"/>
      <c r="G126" s="149"/>
      <c r="H126" s="161"/>
      <c r="I126" s="124"/>
      <c r="J126" s="163"/>
      <c r="K126" s="158">
        <v>0.136</v>
      </c>
      <c r="L126" s="159"/>
      <c r="M126" s="159"/>
      <c r="N126" s="159"/>
      <c r="O126" s="159"/>
      <c r="P126" s="162"/>
      <c r="Q126" s="124"/>
      <c r="R126" s="136" t="s">
        <v>63</v>
      </c>
      <c r="S126" s="143">
        <v>7.0</v>
      </c>
      <c r="T126" s="124"/>
      <c r="U126" s="124"/>
      <c r="V126" s="124"/>
      <c r="W126" s="138"/>
      <c r="X126" s="124"/>
      <c r="Y126" s="124"/>
      <c r="Z126" s="124"/>
      <c r="AA126" s="124"/>
      <c r="AB126" s="124"/>
      <c r="AC126" s="124"/>
      <c r="AD126" s="124"/>
      <c r="AE126" s="124"/>
      <c r="AF126" s="124"/>
    </row>
    <row r="127" ht="15.75" customHeight="1">
      <c r="B127" s="149"/>
      <c r="C127" s="141">
        <v>27009.0</v>
      </c>
      <c r="D127" s="149"/>
      <c r="E127" s="149"/>
      <c r="F127" s="149"/>
      <c r="G127" s="149"/>
      <c r="H127" s="161"/>
      <c r="I127" s="124"/>
      <c r="J127" s="163"/>
      <c r="K127" s="158">
        <v>0.18</v>
      </c>
      <c r="L127" s="159"/>
      <c r="M127" s="159"/>
      <c r="N127" s="159"/>
      <c r="O127" s="159"/>
      <c r="P127" s="162"/>
      <c r="Q127" s="124"/>
      <c r="R127" s="164" t="s">
        <v>65</v>
      </c>
      <c r="S127" s="153">
        <v>114.0</v>
      </c>
      <c r="T127" s="165"/>
      <c r="U127" s="165"/>
      <c r="V127" s="165"/>
      <c r="W127" s="166"/>
      <c r="X127" s="124"/>
      <c r="Y127" s="167"/>
      <c r="Z127" s="124"/>
      <c r="AA127" s="124"/>
      <c r="AB127" s="124"/>
      <c r="AC127" s="124"/>
      <c r="AD127" s="124"/>
      <c r="AE127" s="124"/>
      <c r="AF127" s="124"/>
    </row>
    <row r="128" ht="15.75" customHeight="1">
      <c r="B128" s="149"/>
      <c r="C128" s="141">
        <v>30068.0</v>
      </c>
      <c r="D128" s="149"/>
      <c r="E128" s="149"/>
      <c r="F128" s="149"/>
      <c r="G128" s="149"/>
      <c r="H128" s="161"/>
      <c r="I128" s="124"/>
      <c r="J128" s="163"/>
      <c r="K128" s="158">
        <v>0.2</v>
      </c>
      <c r="L128" s="159"/>
      <c r="M128" s="159"/>
      <c r="N128" s="159"/>
      <c r="O128" s="159"/>
      <c r="P128" s="162"/>
      <c r="Q128" s="124"/>
      <c r="R128" s="124"/>
      <c r="S128" s="124"/>
      <c r="T128" s="124"/>
      <c r="U128" s="124"/>
      <c r="V128" s="124"/>
      <c r="W128" s="124"/>
      <c r="X128" s="124"/>
      <c r="Y128" s="124"/>
      <c r="Z128" s="124"/>
      <c r="AA128" s="124"/>
      <c r="AB128" s="124"/>
      <c r="AC128" s="124"/>
      <c r="AD128" s="124"/>
      <c r="AE128" s="167"/>
      <c r="AF128" s="124"/>
    </row>
    <row r="129" ht="15.75" customHeight="1">
      <c r="B129" s="123"/>
      <c r="C129" s="123"/>
      <c r="D129" s="123"/>
      <c r="E129" s="123"/>
      <c r="F129" s="123"/>
      <c r="G129" s="123"/>
      <c r="H129" s="168"/>
      <c r="I129" s="124"/>
      <c r="J129" s="163"/>
      <c r="K129" s="159"/>
      <c r="L129" s="159"/>
      <c r="M129" s="159"/>
      <c r="N129" s="159"/>
      <c r="O129" s="159"/>
      <c r="P129" s="162"/>
      <c r="Q129" s="124"/>
      <c r="R129" s="124"/>
      <c r="S129" s="124"/>
      <c r="T129" s="124"/>
      <c r="U129" s="124"/>
      <c r="V129" s="124"/>
      <c r="W129" s="124"/>
      <c r="X129" s="124"/>
      <c r="Y129" s="124"/>
      <c r="Z129" s="124"/>
      <c r="AA129" s="124"/>
      <c r="AB129" s="124"/>
      <c r="AC129" s="124"/>
      <c r="AD129" s="124"/>
      <c r="AE129" s="167"/>
      <c r="AF129" s="124"/>
    </row>
    <row r="130" ht="15.75" customHeight="1">
      <c r="B130" s="169">
        <v>150345.9444</v>
      </c>
      <c r="C130" s="123"/>
      <c r="D130" s="123"/>
      <c r="E130" s="123"/>
      <c r="F130" s="123"/>
      <c r="G130" s="123"/>
      <c r="H130" s="168"/>
      <c r="I130" s="124"/>
      <c r="J130" s="170">
        <v>1.0</v>
      </c>
      <c r="K130" s="171">
        <v>0.424</v>
      </c>
      <c r="L130" s="171">
        <v>0.599</v>
      </c>
      <c r="M130" s="171">
        <v>0.291</v>
      </c>
      <c r="N130" s="171">
        <v>0.608</v>
      </c>
      <c r="O130" s="171">
        <v>0.369</v>
      </c>
      <c r="P130" s="172">
        <v>0.716</v>
      </c>
      <c r="Q130" s="124"/>
      <c r="R130" s="124"/>
      <c r="S130" s="124"/>
      <c r="T130" s="124"/>
      <c r="U130" s="124"/>
      <c r="V130" s="124"/>
      <c r="W130" s="124"/>
      <c r="X130" s="124"/>
      <c r="Y130" s="124"/>
      <c r="Z130" s="124"/>
      <c r="AA130" s="124"/>
      <c r="AB130" s="124"/>
      <c r="AC130" s="124"/>
      <c r="AD130" s="124"/>
      <c r="AE130" s="167"/>
      <c r="AF130" s="124"/>
    </row>
    <row r="131" ht="15.75" customHeight="1">
      <c r="B131" s="124"/>
      <c r="C131" s="124"/>
      <c r="D131" s="124"/>
      <c r="E131" s="124"/>
      <c r="F131" s="124"/>
      <c r="G131" s="124"/>
      <c r="H131" s="173"/>
      <c r="I131" s="124"/>
      <c r="J131" s="174">
        <v>0.231</v>
      </c>
      <c r="K131" s="175">
        <v>0.166</v>
      </c>
      <c r="L131" s="175">
        <v>0.17</v>
      </c>
      <c r="M131" s="175">
        <v>0.155</v>
      </c>
      <c r="N131" s="175">
        <v>0.133</v>
      </c>
      <c r="O131" s="175">
        <v>0.078</v>
      </c>
      <c r="P131" s="176">
        <v>0.146</v>
      </c>
      <c r="Q131" s="124"/>
      <c r="R131" s="124"/>
      <c r="S131" s="124"/>
      <c r="T131" s="124"/>
      <c r="U131" s="124"/>
      <c r="V131" s="124"/>
      <c r="W131" s="124"/>
      <c r="X131" s="124"/>
      <c r="Y131" s="124"/>
      <c r="Z131" s="124"/>
      <c r="AA131" s="124"/>
      <c r="AB131" s="124"/>
      <c r="AC131" s="124"/>
      <c r="AD131" s="124"/>
      <c r="AE131" s="167"/>
      <c r="AF131" s="124"/>
    </row>
    <row r="132" ht="15.75" customHeight="1">
      <c r="B132" s="124"/>
      <c r="C132" s="124"/>
      <c r="D132" s="124"/>
      <c r="E132" s="124"/>
      <c r="F132" s="124"/>
      <c r="G132" s="124"/>
      <c r="H132" s="173"/>
      <c r="I132" s="124"/>
      <c r="J132" s="159"/>
      <c r="K132" s="159"/>
      <c r="L132" s="159"/>
      <c r="M132" s="159"/>
      <c r="N132" s="159"/>
      <c r="O132" s="159"/>
      <c r="P132" s="159"/>
      <c r="Q132" s="124"/>
      <c r="R132" s="124"/>
      <c r="S132" s="124"/>
      <c r="T132" s="124"/>
      <c r="U132" s="124"/>
      <c r="V132" s="124"/>
      <c r="W132" s="124"/>
      <c r="X132" s="124"/>
      <c r="Y132" s="124"/>
      <c r="Z132" s="124"/>
      <c r="AA132" s="124"/>
      <c r="AB132" s="124"/>
      <c r="AC132" s="124"/>
      <c r="AD132" s="124"/>
      <c r="AE132" s="167"/>
      <c r="AF132" s="124"/>
    </row>
    <row r="133" ht="15.75" customHeight="1">
      <c r="B133" s="124"/>
      <c r="C133" s="124"/>
      <c r="D133" s="124"/>
      <c r="E133" s="124"/>
      <c r="F133" s="124"/>
      <c r="G133" s="124"/>
      <c r="H133" s="173"/>
      <c r="I133" s="124"/>
      <c r="J133" s="159"/>
      <c r="K133" s="159"/>
      <c r="L133" s="159"/>
      <c r="M133" s="159"/>
      <c r="N133" s="159"/>
      <c r="O133" s="159"/>
      <c r="P133" s="159"/>
      <c r="Q133" s="124"/>
      <c r="R133" s="124"/>
      <c r="S133" s="124"/>
      <c r="T133" s="124"/>
      <c r="U133" s="124"/>
      <c r="V133" s="124"/>
      <c r="W133" s="124"/>
      <c r="X133" s="124"/>
      <c r="Y133" s="124"/>
      <c r="Z133" s="124"/>
      <c r="AA133" s="124"/>
      <c r="AB133" s="124"/>
      <c r="AC133" s="124"/>
      <c r="AD133" s="124"/>
      <c r="AE133" s="124"/>
      <c r="AF133" s="124"/>
    </row>
    <row r="134" ht="15.75" customHeight="1">
      <c r="B134" s="124"/>
      <c r="C134" s="124"/>
      <c r="D134" s="124"/>
      <c r="E134" s="124"/>
      <c r="F134" s="124"/>
      <c r="G134" s="124"/>
      <c r="H134" s="124"/>
      <c r="I134" s="124"/>
      <c r="J134" s="159"/>
      <c r="K134" s="159"/>
      <c r="L134" s="159"/>
      <c r="M134" s="159"/>
      <c r="N134" s="159"/>
      <c r="O134" s="159"/>
      <c r="P134" s="159"/>
      <c r="Q134" s="124"/>
      <c r="R134" s="124"/>
      <c r="S134" s="124"/>
      <c r="T134" s="124"/>
      <c r="U134" s="124"/>
      <c r="V134" s="124"/>
      <c r="W134" s="124"/>
      <c r="X134" s="124"/>
      <c r="Y134" s="124"/>
      <c r="Z134" s="124"/>
      <c r="AA134" s="124"/>
      <c r="AB134" s="124"/>
      <c r="AC134" s="124"/>
      <c r="AD134" s="124"/>
      <c r="AE134" s="124"/>
      <c r="AF134" s="124"/>
    </row>
    <row r="135" ht="15.75" customHeight="1">
      <c r="B135" s="124"/>
      <c r="C135" s="124"/>
      <c r="D135" s="124"/>
      <c r="E135" s="124"/>
      <c r="F135" s="124"/>
      <c r="G135" s="124"/>
      <c r="H135" s="124"/>
      <c r="I135" s="124"/>
      <c r="J135" s="159"/>
      <c r="K135" s="159"/>
      <c r="L135" s="159"/>
      <c r="M135" s="159"/>
      <c r="N135" s="159"/>
      <c r="O135" s="159"/>
      <c r="P135" s="159"/>
      <c r="Q135" s="124"/>
      <c r="R135" s="124"/>
      <c r="S135" s="124"/>
      <c r="T135" s="124"/>
      <c r="U135" s="124"/>
      <c r="V135" s="124"/>
      <c r="W135" s="124"/>
      <c r="X135" s="124"/>
      <c r="Y135" s="124"/>
      <c r="Z135" s="124"/>
      <c r="AA135" s="124"/>
      <c r="AB135" s="124"/>
      <c r="AC135" s="124"/>
      <c r="AD135" s="124"/>
      <c r="AE135" s="124"/>
      <c r="AF135" s="124"/>
    </row>
    <row r="136" ht="15.75" customHeight="1">
      <c r="B136" s="122" t="s">
        <v>672</v>
      </c>
      <c r="C136" s="123"/>
      <c r="D136" s="123"/>
      <c r="E136" s="124"/>
      <c r="F136" s="125" t="s">
        <v>672</v>
      </c>
      <c r="G136" s="126"/>
      <c r="H136" s="127"/>
      <c r="I136" s="124"/>
      <c r="J136" s="177" t="s">
        <v>102</v>
      </c>
      <c r="K136" s="178"/>
      <c r="L136" s="179"/>
      <c r="M136" s="179"/>
      <c r="N136" s="179"/>
      <c r="O136" s="180"/>
      <c r="P136" s="181" t="s">
        <v>103</v>
      </c>
      <c r="Q136" s="129" t="s">
        <v>104</v>
      </c>
      <c r="R136" s="126"/>
      <c r="S136" s="182"/>
      <c r="T136" s="126"/>
      <c r="U136" s="182"/>
      <c r="V136" s="126"/>
      <c r="W136" s="126"/>
      <c r="X136" s="127"/>
      <c r="Y136" s="124"/>
      <c r="Z136" s="124"/>
      <c r="AA136" s="124"/>
      <c r="AB136" s="124"/>
      <c r="AC136" s="124"/>
      <c r="AD136" s="124"/>
      <c r="AE136" s="124"/>
      <c r="AF136" s="124"/>
    </row>
    <row r="137" ht="15.75" customHeight="1">
      <c r="B137" s="132" t="s">
        <v>576</v>
      </c>
      <c r="C137" s="132" t="s">
        <v>577</v>
      </c>
      <c r="D137" s="132" t="s">
        <v>646</v>
      </c>
      <c r="E137" s="124"/>
      <c r="F137" s="133" t="s">
        <v>576</v>
      </c>
      <c r="G137" s="134" t="s">
        <v>577</v>
      </c>
      <c r="H137" s="135" t="s">
        <v>646</v>
      </c>
      <c r="I137" s="124"/>
      <c r="J137" s="183" t="s">
        <v>647</v>
      </c>
      <c r="K137" s="184" t="s">
        <v>673</v>
      </c>
      <c r="L137" s="159"/>
      <c r="M137" s="159"/>
      <c r="N137" s="159"/>
      <c r="O137" s="162"/>
      <c r="P137" s="159"/>
      <c r="Q137" s="124"/>
      <c r="R137" s="124"/>
      <c r="S137" s="167"/>
      <c r="T137" s="124"/>
      <c r="U137" s="124"/>
      <c r="V137" s="124"/>
      <c r="W137" s="124"/>
      <c r="X137" s="138"/>
      <c r="Y137" s="124"/>
      <c r="Z137" s="124"/>
      <c r="AA137" s="124"/>
      <c r="AB137" s="124"/>
      <c r="AC137" s="124"/>
      <c r="AD137" s="124"/>
      <c r="AE137" s="124"/>
      <c r="AF137" s="124"/>
    </row>
    <row r="138" ht="15.75" customHeight="1">
      <c r="B138" s="141">
        <v>31684.0</v>
      </c>
      <c r="C138" s="141">
        <v>53439.0</v>
      </c>
      <c r="D138" s="141">
        <v>81189.0</v>
      </c>
      <c r="E138" s="124"/>
      <c r="F138" s="185">
        <v>0.848</v>
      </c>
      <c r="G138" s="186">
        <v>1.431</v>
      </c>
      <c r="H138" s="187">
        <v>2.174</v>
      </c>
      <c r="I138" s="124"/>
      <c r="J138" s="183" t="s">
        <v>26</v>
      </c>
      <c r="K138" s="184" t="s">
        <v>24</v>
      </c>
      <c r="L138" s="159"/>
      <c r="M138" s="159"/>
      <c r="N138" s="159"/>
      <c r="O138" s="162"/>
      <c r="P138" s="184" t="s">
        <v>178</v>
      </c>
      <c r="Q138" s="137" t="s">
        <v>13</v>
      </c>
      <c r="R138" s="137" t="s">
        <v>14</v>
      </c>
      <c r="S138" s="145" t="s">
        <v>15</v>
      </c>
      <c r="T138" s="137" t="s">
        <v>16</v>
      </c>
      <c r="U138" s="137" t="s">
        <v>17</v>
      </c>
      <c r="V138" s="124"/>
      <c r="W138" s="124"/>
      <c r="X138" s="138"/>
      <c r="Y138" s="124"/>
      <c r="Z138" s="124"/>
      <c r="AA138" s="124"/>
      <c r="AB138" s="124"/>
      <c r="AC138" s="124"/>
      <c r="AD138" s="124"/>
      <c r="AE138" s="124"/>
      <c r="AF138" s="124"/>
    </row>
    <row r="139" ht="15.75" customHeight="1">
      <c r="B139" s="141">
        <v>37222.0</v>
      </c>
      <c r="C139" s="141">
        <v>57925.0</v>
      </c>
      <c r="D139" s="141">
        <v>78295.0</v>
      </c>
      <c r="E139" s="124"/>
      <c r="F139" s="185">
        <v>0.997</v>
      </c>
      <c r="G139" s="186">
        <v>1.551</v>
      </c>
      <c r="H139" s="187">
        <v>2.096</v>
      </c>
      <c r="I139" s="124"/>
      <c r="J139" s="183" t="s">
        <v>32</v>
      </c>
      <c r="K139" s="184" t="s">
        <v>23</v>
      </c>
      <c r="L139" s="159"/>
      <c r="M139" s="159"/>
      <c r="N139" s="159"/>
      <c r="O139" s="162"/>
      <c r="P139" s="184" t="s">
        <v>674</v>
      </c>
      <c r="Q139" s="145">
        <v>-2111.0</v>
      </c>
      <c r="R139" s="137" t="s">
        <v>675</v>
      </c>
      <c r="S139" s="137" t="s">
        <v>29</v>
      </c>
      <c r="T139" s="137" t="s">
        <v>30</v>
      </c>
      <c r="U139" s="145">
        <v>651.0</v>
      </c>
      <c r="V139" s="137" t="s">
        <v>25</v>
      </c>
      <c r="W139" s="124"/>
      <c r="X139" s="138"/>
      <c r="Y139" s="124"/>
      <c r="Z139" s="124"/>
      <c r="AA139" s="124"/>
      <c r="AB139" s="124"/>
      <c r="AC139" s="124"/>
      <c r="AD139" s="124"/>
      <c r="AE139" s="124"/>
      <c r="AF139" s="124"/>
    </row>
    <row r="140" ht="15.75" customHeight="1">
      <c r="B140" s="141">
        <v>38029.0</v>
      </c>
      <c r="C140" s="141">
        <v>45929.0</v>
      </c>
      <c r="D140" s="141">
        <v>55014.0</v>
      </c>
      <c r="E140" s="124"/>
      <c r="F140" s="185">
        <v>1.018</v>
      </c>
      <c r="G140" s="186">
        <v>1.23</v>
      </c>
      <c r="H140" s="187">
        <v>1.473</v>
      </c>
      <c r="I140" s="124"/>
      <c r="J140" s="183" t="s">
        <v>37</v>
      </c>
      <c r="K140" s="184" t="s">
        <v>22</v>
      </c>
      <c r="L140" s="159"/>
      <c r="M140" s="159"/>
      <c r="N140" s="159"/>
      <c r="O140" s="162"/>
      <c r="P140" s="184" t="s">
        <v>676</v>
      </c>
      <c r="Q140" s="145">
        <v>-5925.0</v>
      </c>
      <c r="R140" s="137" t="s">
        <v>677</v>
      </c>
      <c r="S140" s="137" t="s">
        <v>22</v>
      </c>
      <c r="T140" s="137" t="s">
        <v>23</v>
      </c>
      <c r="U140" s="137" t="s">
        <v>24</v>
      </c>
      <c r="V140" s="137" t="s">
        <v>40</v>
      </c>
      <c r="W140" s="124"/>
      <c r="X140" s="138"/>
      <c r="Y140" s="124"/>
      <c r="Z140" s="124"/>
      <c r="AA140" s="124"/>
      <c r="AB140" s="124"/>
      <c r="AC140" s="124"/>
      <c r="AD140" s="124"/>
      <c r="AE140" s="124"/>
      <c r="AF140" s="124"/>
    </row>
    <row r="141" ht="15.75" customHeight="1">
      <c r="B141" s="141">
        <v>33315.0</v>
      </c>
      <c r="C141" s="141">
        <v>53556.0</v>
      </c>
      <c r="D141" s="141">
        <v>98550.0</v>
      </c>
      <c r="E141" s="124"/>
      <c r="F141" s="185">
        <v>0.892</v>
      </c>
      <c r="G141" s="186">
        <v>1.434</v>
      </c>
      <c r="H141" s="187">
        <v>2.639</v>
      </c>
      <c r="I141" s="124"/>
      <c r="J141" s="183" t="s">
        <v>653</v>
      </c>
      <c r="K141" s="184">
        <v>6310.0</v>
      </c>
      <c r="L141" s="159"/>
      <c r="M141" s="159"/>
      <c r="N141" s="159"/>
      <c r="O141" s="162"/>
      <c r="P141" s="159"/>
      <c r="Q141" s="124"/>
      <c r="R141" s="124"/>
      <c r="S141" s="124"/>
      <c r="T141" s="124"/>
      <c r="U141" s="124"/>
      <c r="V141" s="124"/>
      <c r="W141" s="124"/>
      <c r="X141" s="138"/>
      <c r="Y141" s="124"/>
      <c r="Z141" s="124"/>
      <c r="AA141" s="124"/>
      <c r="AB141" s="124"/>
      <c r="AC141" s="124"/>
      <c r="AD141" s="124"/>
      <c r="AE141" s="124"/>
      <c r="AF141" s="124"/>
    </row>
    <row r="142" ht="15.75" customHeight="1">
      <c r="B142" s="141">
        <v>39034.0</v>
      </c>
      <c r="C142" s="141">
        <v>40961.0</v>
      </c>
      <c r="D142" s="141">
        <v>61709.0</v>
      </c>
      <c r="E142" s="124"/>
      <c r="F142" s="185">
        <v>1.045</v>
      </c>
      <c r="G142" s="186">
        <v>1.097</v>
      </c>
      <c r="H142" s="187">
        <v>1.652</v>
      </c>
      <c r="I142" s="124"/>
      <c r="J142" s="163"/>
      <c r="K142" s="159"/>
      <c r="L142" s="159"/>
      <c r="M142" s="159"/>
      <c r="N142" s="159"/>
      <c r="O142" s="162"/>
      <c r="P142" s="184" t="s">
        <v>50</v>
      </c>
      <c r="Q142" s="137" t="s">
        <v>51</v>
      </c>
      <c r="R142" s="137" t="s">
        <v>52</v>
      </c>
      <c r="S142" s="137" t="s">
        <v>13</v>
      </c>
      <c r="T142" s="137" t="s">
        <v>53</v>
      </c>
      <c r="U142" s="137" t="s">
        <v>54</v>
      </c>
      <c r="V142" s="137" t="s">
        <v>55</v>
      </c>
      <c r="W142" s="137" t="s">
        <v>56</v>
      </c>
      <c r="X142" s="147" t="s">
        <v>57</v>
      </c>
      <c r="Y142" s="124"/>
      <c r="Z142" s="124"/>
      <c r="AA142" s="124"/>
      <c r="AB142" s="124"/>
      <c r="AC142" s="124"/>
      <c r="AD142" s="124"/>
      <c r="AE142" s="124"/>
      <c r="AF142" s="124"/>
    </row>
    <row r="143" ht="15.75" customHeight="1">
      <c r="B143" s="141">
        <v>33963.0</v>
      </c>
      <c r="C143" s="141">
        <v>49189.0</v>
      </c>
      <c r="D143" s="141">
        <v>46714.0</v>
      </c>
      <c r="E143" s="124"/>
      <c r="F143" s="185">
        <v>0.909</v>
      </c>
      <c r="G143" s="186">
        <v>1.317</v>
      </c>
      <c r="H143" s="187">
        <v>1.251</v>
      </c>
      <c r="I143" s="124"/>
      <c r="J143" s="183" t="s">
        <v>127</v>
      </c>
      <c r="L143" s="159"/>
      <c r="M143" s="159"/>
      <c r="N143" s="159"/>
      <c r="O143" s="162"/>
      <c r="P143" s="184" t="s">
        <v>674</v>
      </c>
      <c r="Q143" s="148">
        <v>1000.0</v>
      </c>
      <c r="R143" s="148">
        <v>1211.0</v>
      </c>
      <c r="S143" s="145">
        <v>-2111.0</v>
      </c>
      <c r="T143" s="145">
        <v>9609.0</v>
      </c>
      <c r="U143" s="143">
        <v>19.0</v>
      </c>
      <c r="V143" s="143">
        <v>14.0</v>
      </c>
      <c r="W143" s="148">
        <v>2197.0</v>
      </c>
      <c r="X143" s="144">
        <v>46.0</v>
      </c>
      <c r="Y143" s="124"/>
      <c r="Z143" s="124"/>
      <c r="AA143" s="124"/>
      <c r="AB143" s="124"/>
      <c r="AC143" s="124"/>
      <c r="AD143" s="124"/>
      <c r="AE143" s="124"/>
      <c r="AF143" s="124"/>
    </row>
    <row r="144" ht="15.75" customHeight="1">
      <c r="B144" s="141">
        <v>36408.0</v>
      </c>
      <c r="C144" s="141">
        <v>48412.0</v>
      </c>
      <c r="D144" s="141">
        <v>71367.0</v>
      </c>
      <c r="E144" s="124"/>
      <c r="F144" s="185">
        <v>0.975</v>
      </c>
      <c r="G144" s="186">
        <v>1.296</v>
      </c>
      <c r="H144" s="187">
        <v>1.911</v>
      </c>
      <c r="I144" s="124"/>
      <c r="J144" s="183" t="s">
        <v>155</v>
      </c>
      <c r="K144" s="184" t="s">
        <v>678</v>
      </c>
      <c r="L144" s="159"/>
      <c r="M144" s="159"/>
      <c r="N144" s="159"/>
      <c r="O144" s="162"/>
      <c r="P144" s="188" t="s">
        <v>676</v>
      </c>
      <c r="Q144" s="154">
        <v>1211.0</v>
      </c>
      <c r="R144" s="154">
        <v>1804.0</v>
      </c>
      <c r="S144" s="152">
        <v>-5925.0</v>
      </c>
      <c r="T144" s="152">
        <v>9984.0</v>
      </c>
      <c r="U144" s="153">
        <v>14.0</v>
      </c>
      <c r="V144" s="153">
        <v>16.0</v>
      </c>
      <c r="W144" s="154">
        <v>5935.0</v>
      </c>
      <c r="X144" s="155">
        <v>46.0</v>
      </c>
      <c r="Y144" s="124"/>
      <c r="Z144" s="124"/>
      <c r="AA144" s="124"/>
      <c r="AB144" s="124"/>
      <c r="AC144" s="124"/>
      <c r="AD144" s="124"/>
      <c r="AE144" s="124"/>
      <c r="AF144" s="124"/>
    </row>
    <row r="145" ht="15.75" customHeight="1">
      <c r="B145" s="141">
        <v>35614.0</v>
      </c>
      <c r="C145" s="141">
        <v>46529.0</v>
      </c>
      <c r="D145" s="141">
        <v>99743.0</v>
      </c>
      <c r="E145" s="124"/>
      <c r="F145" s="185">
        <v>0.954</v>
      </c>
      <c r="G145" s="186">
        <v>1.246</v>
      </c>
      <c r="H145" s="187">
        <v>2.671</v>
      </c>
      <c r="I145" s="124"/>
      <c r="J145" s="183" t="s">
        <v>26</v>
      </c>
      <c r="K145" s="184">
        <v>4.0</v>
      </c>
      <c r="L145" s="159"/>
      <c r="M145" s="159"/>
      <c r="N145" s="159"/>
      <c r="O145" s="162"/>
      <c r="P145" s="159"/>
      <c r="Q145" s="124"/>
      <c r="R145" s="124"/>
      <c r="S145" s="124"/>
      <c r="T145" s="124"/>
      <c r="U145" s="124"/>
      <c r="V145" s="124"/>
      <c r="W145" s="124"/>
      <c r="X145" s="124"/>
      <c r="Y145" s="124"/>
      <c r="Z145" s="124"/>
      <c r="AA145" s="124"/>
      <c r="AB145" s="124"/>
      <c r="AC145" s="124"/>
      <c r="AD145" s="124"/>
      <c r="AE145" s="124"/>
      <c r="AF145" s="124"/>
    </row>
    <row r="146" ht="15.75" customHeight="1">
      <c r="B146" s="141">
        <v>37992.0</v>
      </c>
      <c r="C146" s="141">
        <v>42543.0</v>
      </c>
      <c r="D146" s="141">
        <v>67341.0</v>
      </c>
      <c r="E146" s="124"/>
      <c r="F146" s="185">
        <v>1.017</v>
      </c>
      <c r="G146" s="186">
        <v>1.139</v>
      </c>
      <c r="H146" s="187">
        <v>1.803</v>
      </c>
      <c r="I146" s="124"/>
      <c r="J146" s="183" t="s">
        <v>32</v>
      </c>
      <c r="K146" s="184" t="s">
        <v>35</v>
      </c>
      <c r="L146" s="159"/>
      <c r="M146" s="159"/>
      <c r="N146" s="159"/>
      <c r="O146" s="162"/>
      <c r="P146" s="159"/>
      <c r="Q146" s="124"/>
      <c r="R146" s="124"/>
      <c r="S146" s="124"/>
      <c r="T146" s="124"/>
      <c r="U146" s="124"/>
      <c r="V146" s="124"/>
      <c r="W146" s="124"/>
      <c r="X146" s="124"/>
      <c r="Y146" s="124"/>
      <c r="Z146" s="124"/>
      <c r="AA146" s="124"/>
      <c r="AB146" s="124"/>
      <c r="AC146" s="124"/>
      <c r="AD146" s="124"/>
      <c r="AE146" s="124"/>
      <c r="AF146" s="124"/>
    </row>
    <row r="147" ht="15.75" customHeight="1">
      <c r="B147" s="141">
        <v>34967.0</v>
      </c>
      <c r="C147" s="141">
        <v>36747.0</v>
      </c>
      <c r="D147" s="141">
        <v>60396.0</v>
      </c>
      <c r="E147" s="139"/>
      <c r="F147" s="185">
        <v>0.936</v>
      </c>
      <c r="G147" s="186">
        <v>0.984</v>
      </c>
      <c r="H147" s="187">
        <v>1.617</v>
      </c>
      <c r="I147" s="139"/>
      <c r="J147" s="136" t="s">
        <v>664</v>
      </c>
      <c r="K147" s="137" t="s">
        <v>22</v>
      </c>
      <c r="L147" s="139"/>
      <c r="M147" s="139"/>
      <c r="N147" s="139"/>
      <c r="O147" s="140"/>
      <c r="P147" s="139"/>
      <c r="Q147" s="139"/>
      <c r="R147" s="139"/>
      <c r="S147" s="139"/>
      <c r="T147" s="139"/>
      <c r="U147" s="139"/>
      <c r="V147" s="139"/>
      <c r="W147" s="139"/>
      <c r="X147" s="139"/>
      <c r="Y147" s="139"/>
      <c r="Z147" s="139"/>
      <c r="AA147" s="139"/>
      <c r="AB147" s="139"/>
      <c r="AC147" s="139"/>
      <c r="AD147" s="139"/>
      <c r="AE147" s="139"/>
      <c r="AF147" s="139"/>
    </row>
    <row r="148" ht="15.75" customHeight="1">
      <c r="B148" s="141">
        <v>35777.0</v>
      </c>
      <c r="C148" s="141">
        <v>37487.0</v>
      </c>
      <c r="D148" s="141">
        <v>53078.0</v>
      </c>
      <c r="E148" s="139"/>
      <c r="F148" s="185">
        <v>0.958</v>
      </c>
      <c r="G148" s="186">
        <v>1.004</v>
      </c>
      <c r="H148" s="187">
        <v>1.421</v>
      </c>
      <c r="I148" s="139"/>
      <c r="J148" s="189"/>
      <c r="K148" s="139"/>
      <c r="L148" s="139"/>
      <c r="M148" s="139"/>
      <c r="N148" s="139"/>
      <c r="O148" s="140"/>
      <c r="P148" s="139"/>
      <c r="Q148" s="139"/>
      <c r="R148" s="139"/>
      <c r="S148" s="139"/>
      <c r="T148" s="139"/>
      <c r="U148" s="139"/>
      <c r="V148" s="139"/>
      <c r="W148" s="139"/>
      <c r="X148" s="139"/>
      <c r="Y148" s="139"/>
      <c r="Z148" s="139"/>
      <c r="AA148" s="139"/>
      <c r="AB148" s="139"/>
      <c r="AC148" s="139"/>
      <c r="AD148" s="139"/>
      <c r="AE148" s="139"/>
      <c r="AF148" s="139"/>
    </row>
    <row r="149" ht="15.75" customHeight="1">
      <c r="B149" s="141">
        <v>35253.0</v>
      </c>
      <c r="C149" s="141">
        <v>44614.0</v>
      </c>
      <c r="D149" s="141">
        <v>75701.0</v>
      </c>
      <c r="E149" s="139"/>
      <c r="F149" s="185">
        <v>0.944</v>
      </c>
      <c r="G149" s="186">
        <v>1.195</v>
      </c>
      <c r="H149" s="187">
        <v>2.027</v>
      </c>
      <c r="I149" s="139"/>
      <c r="J149" s="136" t="s">
        <v>143</v>
      </c>
      <c r="K149" s="139"/>
      <c r="L149" s="139"/>
      <c r="M149" s="139"/>
      <c r="N149" s="139"/>
      <c r="O149" s="140"/>
      <c r="P149" s="139"/>
      <c r="Q149" s="139"/>
      <c r="R149" s="139"/>
      <c r="S149" s="139"/>
      <c r="T149" s="139"/>
      <c r="U149" s="139"/>
      <c r="V149" s="139"/>
      <c r="W149" s="139"/>
      <c r="X149" s="139"/>
      <c r="Y149" s="139"/>
      <c r="Z149" s="139"/>
      <c r="AA149" s="139"/>
      <c r="AB149" s="139"/>
      <c r="AC149" s="139"/>
      <c r="AD149" s="139"/>
      <c r="AE149" s="139"/>
      <c r="AF149" s="139"/>
    </row>
    <row r="150" ht="15.75" customHeight="1">
      <c r="B150" s="141">
        <v>39052.0</v>
      </c>
      <c r="C150" s="141">
        <v>37184.0</v>
      </c>
      <c r="D150" s="141">
        <v>64808.0</v>
      </c>
      <c r="E150" s="124"/>
      <c r="F150" s="185">
        <v>1.046</v>
      </c>
      <c r="G150" s="186">
        <v>0.996</v>
      </c>
      <c r="H150" s="187">
        <v>1.735</v>
      </c>
      <c r="I150" s="124"/>
      <c r="J150" s="136" t="s">
        <v>666</v>
      </c>
      <c r="K150" s="137" t="s">
        <v>679</v>
      </c>
      <c r="L150" s="124"/>
      <c r="M150" s="124"/>
      <c r="N150" s="124"/>
      <c r="O150" s="138"/>
      <c r="P150" s="124"/>
      <c r="Q150" s="124"/>
      <c r="R150" s="124"/>
      <c r="S150" s="124"/>
      <c r="T150" s="124"/>
      <c r="U150" s="124"/>
      <c r="V150" s="124"/>
      <c r="W150" s="124"/>
      <c r="X150" s="124"/>
      <c r="Y150" s="139"/>
      <c r="Z150" s="139"/>
      <c r="AA150" s="139"/>
      <c r="AB150" s="139"/>
      <c r="AC150" s="139"/>
      <c r="AD150" s="139"/>
      <c r="AE150" s="139"/>
      <c r="AF150" s="139"/>
    </row>
    <row r="151" ht="15.75" customHeight="1">
      <c r="B151" s="141">
        <v>38530.0</v>
      </c>
      <c r="C151" s="141">
        <v>38741.0</v>
      </c>
      <c r="D151" s="141">
        <v>58693.0</v>
      </c>
      <c r="E151" s="124"/>
      <c r="F151" s="185">
        <v>1.032</v>
      </c>
      <c r="G151" s="186">
        <v>1.037</v>
      </c>
      <c r="H151" s="187">
        <v>1.572</v>
      </c>
      <c r="I151" s="124"/>
      <c r="J151" s="136" t="s">
        <v>26</v>
      </c>
      <c r="K151" s="137" t="s">
        <v>24</v>
      </c>
      <c r="L151" s="124"/>
      <c r="M151" s="124"/>
      <c r="N151" s="124"/>
      <c r="O151" s="138"/>
      <c r="P151" s="124"/>
      <c r="Q151" s="124"/>
      <c r="R151" s="124"/>
      <c r="S151" s="124"/>
      <c r="T151" s="124"/>
      <c r="U151" s="124"/>
      <c r="V151" s="124"/>
      <c r="W151" s="124"/>
      <c r="X151" s="124"/>
      <c r="Y151" s="139"/>
      <c r="Z151" s="139"/>
      <c r="AA151" s="139"/>
      <c r="AB151" s="139"/>
      <c r="AC151" s="139"/>
      <c r="AD151" s="139"/>
      <c r="AE151" s="139"/>
      <c r="AF151" s="139"/>
    </row>
    <row r="152" ht="15.75" customHeight="1">
      <c r="B152" s="156">
        <v>36723.0</v>
      </c>
      <c r="C152" s="168"/>
      <c r="D152" s="156">
        <v>61586.0</v>
      </c>
      <c r="E152" s="124"/>
      <c r="F152" s="190">
        <v>0.983</v>
      </c>
      <c r="G152" s="159"/>
      <c r="H152" s="191">
        <v>1.649</v>
      </c>
      <c r="I152" s="124"/>
      <c r="J152" s="136" t="s">
        <v>32</v>
      </c>
      <c r="K152" s="137" t="s">
        <v>23</v>
      </c>
      <c r="L152" s="124"/>
      <c r="M152" s="124"/>
      <c r="N152" s="124"/>
      <c r="O152" s="138"/>
      <c r="P152" s="124"/>
      <c r="Q152" s="124"/>
      <c r="R152" s="124"/>
      <c r="S152" s="124"/>
      <c r="T152" s="124"/>
      <c r="U152" s="124"/>
      <c r="V152" s="124"/>
      <c r="W152" s="124"/>
      <c r="X152" s="124"/>
      <c r="Y152" s="139"/>
      <c r="Z152" s="139"/>
      <c r="AA152" s="139"/>
      <c r="AB152" s="139"/>
      <c r="AC152" s="139"/>
      <c r="AD152" s="139"/>
      <c r="AE152" s="139"/>
      <c r="AF152" s="139"/>
    </row>
    <row r="153" ht="15.75" customHeight="1">
      <c r="B153" s="156">
        <v>35104.0</v>
      </c>
      <c r="C153" s="168"/>
      <c r="D153" s="156">
        <v>43618.0</v>
      </c>
      <c r="E153" s="124"/>
      <c r="F153" s="190">
        <v>0.94</v>
      </c>
      <c r="G153" s="159"/>
      <c r="H153" s="191">
        <v>1.168</v>
      </c>
      <c r="I153" s="124"/>
      <c r="J153" s="136" t="s">
        <v>664</v>
      </c>
      <c r="K153" s="137" t="s">
        <v>22</v>
      </c>
      <c r="L153" s="124"/>
      <c r="M153" s="124"/>
      <c r="N153" s="124"/>
      <c r="O153" s="138"/>
      <c r="P153" s="124"/>
      <c r="Q153" s="124"/>
      <c r="R153" s="124"/>
      <c r="S153" s="124"/>
      <c r="T153" s="124"/>
      <c r="U153" s="124"/>
      <c r="V153" s="124"/>
      <c r="W153" s="124"/>
      <c r="X153" s="124"/>
      <c r="Y153" s="139"/>
      <c r="Z153" s="139"/>
      <c r="AA153" s="139"/>
      <c r="AB153" s="139"/>
      <c r="AC153" s="139"/>
      <c r="AD153" s="139"/>
      <c r="AE153" s="139"/>
      <c r="AF153" s="139"/>
    </row>
    <row r="154" ht="15.75" customHeight="1">
      <c r="B154" s="156">
        <v>42809.0</v>
      </c>
      <c r="C154" s="168"/>
      <c r="D154" s="161"/>
      <c r="E154" s="124"/>
      <c r="F154" s="190">
        <v>1.146</v>
      </c>
      <c r="G154" s="159"/>
      <c r="H154" s="192"/>
      <c r="I154" s="124"/>
      <c r="J154" s="146"/>
      <c r="K154" s="124"/>
      <c r="L154" s="124"/>
      <c r="M154" s="124"/>
      <c r="N154" s="124"/>
      <c r="O154" s="138"/>
      <c r="P154" s="124"/>
      <c r="Q154" s="124"/>
      <c r="R154" s="124"/>
      <c r="S154" s="124"/>
      <c r="T154" s="124"/>
      <c r="U154" s="124"/>
      <c r="V154" s="124"/>
      <c r="W154" s="124"/>
      <c r="X154" s="124"/>
      <c r="Y154" s="139"/>
      <c r="Z154" s="139"/>
      <c r="AA154" s="139"/>
      <c r="AB154" s="139"/>
      <c r="AC154" s="139"/>
      <c r="AD154" s="139"/>
      <c r="AE154" s="139"/>
      <c r="AF154" s="139"/>
    </row>
    <row r="155" ht="15.75" customHeight="1">
      <c r="B155" s="156">
        <v>46867.0</v>
      </c>
      <c r="C155" s="168"/>
      <c r="D155" s="161"/>
      <c r="E155" s="124"/>
      <c r="F155" s="190">
        <v>1.255</v>
      </c>
      <c r="G155" s="159"/>
      <c r="H155" s="192"/>
      <c r="I155" s="124"/>
      <c r="J155" s="136" t="s">
        <v>152</v>
      </c>
      <c r="K155" s="137" t="s">
        <v>153</v>
      </c>
      <c r="L155" s="137" t="s">
        <v>57</v>
      </c>
      <c r="M155" s="137" t="s">
        <v>154</v>
      </c>
      <c r="N155" s="137" t="s">
        <v>155</v>
      </c>
      <c r="O155" s="147" t="s">
        <v>26</v>
      </c>
      <c r="P155" s="124"/>
      <c r="Q155" s="124"/>
      <c r="R155" s="124"/>
      <c r="S155" s="124"/>
      <c r="T155" s="124"/>
      <c r="U155" s="124"/>
      <c r="V155" s="124"/>
      <c r="W155" s="124"/>
      <c r="X155" s="124"/>
      <c r="Y155" s="139"/>
      <c r="Z155" s="139"/>
      <c r="AA155" s="139"/>
      <c r="AB155" s="139"/>
      <c r="AC155" s="139"/>
      <c r="AD155" s="139"/>
      <c r="AE155" s="139"/>
      <c r="AF155" s="139"/>
    </row>
    <row r="156" ht="15.75" customHeight="1">
      <c r="B156" s="156">
        <v>41275.0</v>
      </c>
      <c r="C156" s="168"/>
      <c r="D156" s="161"/>
      <c r="E156" s="124"/>
      <c r="F156" s="190">
        <v>1.105</v>
      </c>
      <c r="G156" s="159"/>
      <c r="H156" s="192"/>
      <c r="I156" s="124"/>
      <c r="J156" s="136" t="s">
        <v>668</v>
      </c>
      <c r="K156" s="148">
        <v>5854.0</v>
      </c>
      <c r="L156" s="143">
        <v>2.0</v>
      </c>
      <c r="M156" s="148">
        <v>2927.0</v>
      </c>
      <c r="N156" s="137" t="s">
        <v>680</v>
      </c>
      <c r="O156" s="147" t="s">
        <v>158</v>
      </c>
      <c r="P156" s="124"/>
      <c r="Q156" s="124"/>
      <c r="R156" s="124"/>
      <c r="S156" s="124"/>
      <c r="T156" s="124"/>
      <c r="U156" s="124"/>
      <c r="V156" s="124"/>
      <c r="W156" s="124"/>
      <c r="X156" s="124"/>
      <c r="Y156" s="139"/>
      <c r="Z156" s="139"/>
      <c r="AA156" s="139"/>
      <c r="AB156" s="139"/>
      <c r="AC156" s="139"/>
      <c r="AD156" s="139"/>
      <c r="AE156" s="139"/>
      <c r="AF156" s="139"/>
    </row>
    <row r="157" ht="15.75" customHeight="1">
      <c r="B157" s="161"/>
      <c r="C157" s="168"/>
      <c r="D157" s="161"/>
      <c r="E157" s="124"/>
      <c r="F157" s="193"/>
      <c r="G157" s="159"/>
      <c r="H157" s="192"/>
      <c r="I157" s="124"/>
      <c r="J157" s="136" t="s">
        <v>670</v>
      </c>
      <c r="K157" s="148">
        <v>3424.0</v>
      </c>
      <c r="L157" s="143">
        <v>46.0</v>
      </c>
      <c r="M157" s="145">
        <v>7443.0</v>
      </c>
      <c r="N157" s="124"/>
      <c r="O157" s="138"/>
      <c r="P157" s="124"/>
      <c r="Q157" s="167"/>
      <c r="R157" s="167"/>
      <c r="S157" s="124"/>
      <c r="T157" s="124"/>
      <c r="U157" s="124"/>
      <c r="V157" s="124"/>
      <c r="W157" s="167"/>
      <c r="X157" s="124"/>
      <c r="Y157" s="139"/>
      <c r="Z157" s="139"/>
      <c r="AA157" s="139"/>
      <c r="AB157" s="139"/>
      <c r="AC157" s="139"/>
      <c r="AD157" s="139"/>
      <c r="AE157" s="139"/>
      <c r="AF157" s="139"/>
    </row>
    <row r="158" ht="15.75" customHeight="1">
      <c r="B158" s="161"/>
      <c r="C158" s="161"/>
      <c r="D158" s="161"/>
      <c r="E158" s="124"/>
      <c r="F158" s="193"/>
      <c r="G158" s="194"/>
      <c r="H158" s="192"/>
      <c r="I158" s="124"/>
      <c r="J158" s="136" t="s">
        <v>671</v>
      </c>
      <c r="K158" s="148">
        <v>9277.0</v>
      </c>
      <c r="L158" s="143">
        <v>48.0</v>
      </c>
      <c r="M158" s="124"/>
      <c r="N158" s="124"/>
      <c r="O158" s="138"/>
      <c r="P158" s="124"/>
      <c r="Q158" s="167"/>
      <c r="R158" s="167"/>
      <c r="S158" s="124"/>
      <c r="T158" s="124"/>
      <c r="U158" s="124"/>
      <c r="V158" s="124"/>
      <c r="W158" s="167"/>
      <c r="X158" s="124"/>
      <c r="Y158" s="139"/>
      <c r="Z158" s="139"/>
      <c r="AA158" s="139"/>
      <c r="AB158" s="139"/>
      <c r="AC158" s="139"/>
      <c r="AD158" s="139"/>
      <c r="AE158" s="139"/>
      <c r="AF158" s="139"/>
    </row>
    <row r="159" ht="15.75" customHeight="1">
      <c r="B159" s="195">
        <v>37348.0</v>
      </c>
      <c r="C159" s="168"/>
      <c r="D159" s="168"/>
      <c r="E159" s="124"/>
      <c r="F159" s="170">
        <v>1.0</v>
      </c>
      <c r="G159" s="171">
        <v>1.211</v>
      </c>
      <c r="H159" s="172">
        <v>1.804</v>
      </c>
      <c r="I159" s="124"/>
      <c r="J159" s="146"/>
      <c r="K159" s="124"/>
      <c r="L159" s="124"/>
      <c r="M159" s="124"/>
      <c r="N159" s="124"/>
      <c r="O159" s="138"/>
      <c r="P159" s="124"/>
      <c r="Q159" s="124"/>
      <c r="R159" s="124"/>
      <c r="S159" s="124"/>
      <c r="T159" s="124"/>
      <c r="U159" s="124"/>
      <c r="V159" s="124"/>
      <c r="W159" s="124"/>
      <c r="X159" s="124"/>
      <c r="Y159" s="139"/>
      <c r="Z159" s="139"/>
      <c r="AA159" s="139"/>
      <c r="AB159" s="139"/>
      <c r="AC159" s="139"/>
      <c r="AD159" s="139"/>
      <c r="AE159" s="139"/>
      <c r="AF159" s="139"/>
    </row>
    <row r="160" ht="15.75" customHeight="1">
      <c r="B160" s="173"/>
      <c r="C160" s="173"/>
      <c r="D160" s="173"/>
      <c r="E160" s="124"/>
      <c r="F160" s="174">
        <v>0.095</v>
      </c>
      <c r="G160" s="175">
        <v>0.18</v>
      </c>
      <c r="H160" s="176">
        <v>0.435</v>
      </c>
      <c r="I160" s="124"/>
      <c r="J160" s="136" t="s">
        <v>61</v>
      </c>
      <c r="L160" s="124"/>
      <c r="M160" s="124"/>
      <c r="N160" s="124"/>
      <c r="O160" s="138"/>
      <c r="P160" s="124"/>
      <c r="Q160" s="124"/>
      <c r="R160" s="124"/>
      <c r="S160" s="124"/>
      <c r="T160" s="124"/>
      <c r="U160" s="124"/>
      <c r="V160" s="124"/>
      <c r="W160" s="124"/>
      <c r="X160" s="124"/>
      <c r="Y160" s="139"/>
      <c r="Z160" s="139"/>
      <c r="AA160" s="139"/>
      <c r="AB160" s="139"/>
      <c r="AC160" s="139"/>
      <c r="AD160" s="139"/>
      <c r="AE160" s="139"/>
      <c r="AF160" s="139"/>
    </row>
    <row r="161" ht="15.75" customHeight="1">
      <c r="B161" s="173"/>
      <c r="C161" s="173"/>
      <c r="D161" s="173"/>
      <c r="E161" s="124"/>
      <c r="F161" s="159"/>
      <c r="G161" s="159"/>
      <c r="H161" s="159"/>
      <c r="I161" s="124"/>
      <c r="J161" s="136" t="s">
        <v>63</v>
      </c>
      <c r="K161" s="143">
        <v>3.0</v>
      </c>
      <c r="L161" s="124"/>
      <c r="M161" s="124"/>
      <c r="N161" s="124"/>
      <c r="O161" s="138"/>
      <c r="P161" s="124"/>
      <c r="Q161" s="124"/>
      <c r="R161" s="124"/>
      <c r="S161" s="124"/>
      <c r="T161" s="124"/>
      <c r="U161" s="124"/>
      <c r="V161" s="124"/>
      <c r="W161" s="124"/>
      <c r="X161" s="124"/>
      <c r="Y161" s="139"/>
      <c r="Z161" s="139"/>
      <c r="AA161" s="139"/>
      <c r="AB161" s="139"/>
      <c r="AC161" s="139"/>
      <c r="AD161" s="139"/>
      <c r="AE161" s="139"/>
      <c r="AF161" s="139"/>
    </row>
    <row r="162" ht="15.75" customHeight="1">
      <c r="B162" s="173"/>
      <c r="C162" s="173"/>
      <c r="D162" s="173"/>
      <c r="E162" s="124"/>
      <c r="F162" s="159"/>
      <c r="G162" s="159"/>
      <c r="H162" s="159"/>
      <c r="I162" s="124"/>
      <c r="J162" s="164" t="s">
        <v>65</v>
      </c>
      <c r="K162" s="153">
        <v>49.0</v>
      </c>
      <c r="L162" s="165"/>
      <c r="M162" s="165"/>
      <c r="N162" s="165"/>
      <c r="O162" s="166"/>
      <c r="P162" s="124"/>
      <c r="Q162" s="124"/>
      <c r="R162" s="124"/>
      <c r="S162" s="124"/>
      <c r="T162" s="124"/>
      <c r="U162" s="124"/>
      <c r="V162" s="124"/>
      <c r="W162" s="124"/>
      <c r="X162" s="124"/>
      <c r="Y162" s="139"/>
      <c r="Z162" s="139"/>
      <c r="AA162" s="139"/>
      <c r="AB162" s="139"/>
      <c r="AC162" s="139"/>
      <c r="AD162" s="139"/>
      <c r="AE162" s="139"/>
      <c r="AF162" s="139"/>
    </row>
    <row r="163" ht="15.75" customHeight="1">
      <c r="B163" s="173"/>
      <c r="C163" s="173"/>
      <c r="D163" s="173"/>
      <c r="E163" s="124"/>
      <c r="F163" s="159"/>
      <c r="G163" s="159"/>
      <c r="H163" s="159"/>
      <c r="I163" s="124"/>
      <c r="J163" s="124"/>
      <c r="K163" s="124"/>
      <c r="L163" s="124"/>
      <c r="M163" s="124"/>
      <c r="N163" s="124"/>
      <c r="O163" s="124"/>
      <c r="P163" s="124"/>
      <c r="Q163" s="124"/>
      <c r="R163" s="124"/>
      <c r="S163" s="124"/>
      <c r="T163" s="124"/>
      <c r="U163" s="124"/>
      <c r="V163" s="124"/>
      <c r="W163" s="124"/>
      <c r="X163" s="124"/>
      <c r="Y163" s="139"/>
      <c r="Z163" s="139"/>
      <c r="AA163" s="139"/>
      <c r="AB163" s="139"/>
      <c r="AC163" s="139"/>
      <c r="AD163" s="139"/>
      <c r="AE163" s="139"/>
      <c r="AF163" s="139"/>
    </row>
    <row r="164" ht="15.75" customHeight="1">
      <c r="B164" s="173"/>
      <c r="C164" s="173"/>
      <c r="D164" s="173"/>
      <c r="E164" s="124"/>
      <c r="F164" s="159"/>
      <c r="G164" s="159"/>
      <c r="H164" s="159"/>
      <c r="I164" s="124"/>
      <c r="J164" s="124"/>
      <c r="K164" s="124"/>
      <c r="L164" s="124"/>
      <c r="M164" s="124"/>
      <c r="N164" s="124"/>
      <c r="O164" s="124"/>
      <c r="P164" s="124"/>
      <c r="Q164" s="124"/>
      <c r="R164" s="124"/>
      <c r="S164" s="124"/>
      <c r="T164" s="124"/>
      <c r="U164" s="124"/>
      <c r="V164" s="124"/>
      <c r="W164" s="124"/>
      <c r="X164" s="124"/>
      <c r="Y164" s="139"/>
      <c r="Z164" s="139"/>
      <c r="AA164" s="139"/>
      <c r="AB164" s="139"/>
      <c r="AC164" s="139"/>
      <c r="AD164" s="139"/>
      <c r="AE164" s="139"/>
      <c r="AF164" s="139"/>
    </row>
    <row r="165" ht="15.75" customHeight="1">
      <c r="B165" s="173"/>
      <c r="C165" s="173"/>
      <c r="D165" s="173"/>
      <c r="E165" s="124"/>
      <c r="F165" s="159"/>
      <c r="G165" s="159"/>
      <c r="H165" s="159"/>
      <c r="I165" s="124"/>
      <c r="J165" s="124"/>
      <c r="K165" s="124"/>
      <c r="L165" s="124"/>
      <c r="M165" s="124"/>
      <c r="N165" s="124"/>
      <c r="O165" s="124"/>
      <c r="P165" s="124"/>
      <c r="Q165" s="124"/>
      <c r="R165" s="124"/>
      <c r="S165" s="124"/>
      <c r="T165" s="124"/>
      <c r="U165" s="124"/>
      <c r="V165" s="124"/>
      <c r="W165" s="124"/>
      <c r="X165" s="124"/>
      <c r="Y165" s="139"/>
      <c r="Z165" s="139"/>
      <c r="AA165" s="139"/>
      <c r="AB165" s="139"/>
      <c r="AC165" s="139"/>
      <c r="AD165" s="139"/>
      <c r="AE165" s="139"/>
      <c r="AF165" s="139"/>
    </row>
    <row r="166" ht="15.75" customHeight="1">
      <c r="B166" s="173"/>
      <c r="C166" s="173"/>
      <c r="D166" s="173"/>
      <c r="E166" s="124"/>
      <c r="F166" s="159"/>
      <c r="G166" s="159"/>
      <c r="H166" s="159"/>
      <c r="I166" s="124"/>
      <c r="J166" s="124"/>
      <c r="K166" s="124"/>
      <c r="L166" s="124"/>
      <c r="M166" s="124"/>
      <c r="N166" s="124"/>
      <c r="O166" s="124"/>
      <c r="P166" s="124"/>
      <c r="Q166" s="124"/>
      <c r="R166" s="124"/>
      <c r="S166" s="124"/>
      <c r="T166" s="124"/>
      <c r="U166" s="124"/>
      <c r="V166" s="124"/>
      <c r="W166" s="124"/>
      <c r="X166" s="124"/>
      <c r="Y166" s="139"/>
      <c r="Z166" s="139"/>
      <c r="AA166" s="139"/>
      <c r="AB166" s="139"/>
      <c r="AC166" s="139"/>
      <c r="AD166" s="139"/>
      <c r="AE166" s="139"/>
      <c r="AF166" s="139"/>
    </row>
    <row r="167" ht="15.75" customHeight="1">
      <c r="A167" s="196" t="s">
        <v>681</v>
      </c>
      <c r="B167" s="197" t="s">
        <v>682</v>
      </c>
      <c r="C167" s="168"/>
      <c r="D167" s="168"/>
      <c r="E167" s="123"/>
      <c r="F167" s="198"/>
      <c r="G167" s="198"/>
      <c r="H167" s="198"/>
      <c r="I167" s="124"/>
      <c r="J167" s="125" t="s">
        <v>682</v>
      </c>
      <c r="K167" s="126"/>
      <c r="L167" s="126"/>
      <c r="M167" s="126"/>
      <c r="N167" s="126"/>
      <c r="O167" s="126"/>
      <c r="P167" s="127"/>
      <c r="Q167" s="124"/>
      <c r="R167" s="128" t="s">
        <v>102</v>
      </c>
      <c r="S167" s="126"/>
      <c r="T167" s="126"/>
      <c r="U167" s="126"/>
      <c r="V167" s="126"/>
      <c r="W167" s="127"/>
      <c r="X167" s="129" t="s">
        <v>103</v>
      </c>
      <c r="Y167" s="129" t="s">
        <v>104</v>
      </c>
      <c r="Z167" s="130"/>
      <c r="AA167" s="130"/>
      <c r="AB167" s="130"/>
      <c r="AC167" s="130"/>
      <c r="AD167" s="130"/>
      <c r="AE167" s="130"/>
      <c r="AF167" s="131"/>
    </row>
    <row r="168" ht="15.75" customHeight="1">
      <c r="B168" s="199" t="s">
        <v>576</v>
      </c>
      <c r="C168" s="199" t="s">
        <v>577</v>
      </c>
      <c r="D168" s="199" t="s">
        <v>642</v>
      </c>
      <c r="E168" s="132" t="s">
        <v>643</v>
      </c>
      <c r="F168" s="200" t="s">
        <v>644</v>
      </c>
      <c r="G168" s="200" t="s">
        <v>645</v>
      </c>
      <c r="H168" s="200" t="s">
        <v>646</v>
      </c>
      <c r="I168" s="124"/>
      <c r="J168" s="133" t="s">
        <v>576</v>
      </c>
      <c r="K168" s="134" t="s">
        <v>577</v>
      </c>
      <c r="L168" s="134" t="s">
        <v>642</v>
      </c>
      <c r="M168" s="134" t="s">
        <v>643</v>
      </c>
      <c r="N168" s="134" t="s">
        <v>644</v>
      </c>
      <c r="O168" s="134" t="s">
        <v>645</v>
      </c>
      <c r="P168" s="135" t="s">
        <v>646</v>
      </c>
      <c r="Q168" s="124"/>
      <c r="R168" s="136" t="s">
        <v>647</v>
      </c>
      <c r="S168" s="137" t="s">
        <v>683</v>
      </c>
      <c r="T168" s="124"/>
      <c r="U168" s="124"/>
      <c r="V168" s="124"/>
      <c r="W168" s="138"/>
      <c r="X168" s="124"/>
      <c r="Y168" s="139"/>
      <c r="Z168" s="139"/>
      <c r="AA168" s="139"/>
      <c r="AB168" s="139"/>
      <c r="AC168" s="139"/>
      <c r="AD168" s="139"/>
      <c r="AE168" s="139"/>
      <c r="AF168" s="140"/>
    </row>
    <row r="169" ht="15.75" customHeight="1">
      <c r="B169" s="195">
        <v>20933.0</v>
      </c>
      <c r="C169" s="195">
        <v>10759.0</v>
      </c>
      <c r="D169" s="195">
        <v>14318.0</v>
      </c>
      <c r="E169" s="169">
        <v>9790.0</v>
      </c>
      <c r="F169" s="201">
        <v>16082.0</v>
      </c>
      <c r="G169" s="201">
        <v>8215.0</v>
      </c>
      <c r="H169" s="201">
        <v>28794.0</v>
      </c>
      <c r="I169" s="124"/>
      <c r="J169" s="142">
        <v>0.909</v>
      </c>
      <c r="K169" s="143">
        <v>0.467</v>
      </c>
      <c r="L169" s="143">
        <v>0.622</v>
      </c>
      <c r="M169" s="143">
        <v>0.425</v>
      </c>
      <c r="N169" s="143">
        <v>0.698</v>
      </c>
      <c r="O169" s="143">
        <v>0.357</v>
      </c>
      <c r="P169" s="144">
        <v>1.25</v>
      </c>
      <c r="Q169" s="124"/>
      <c r="R169" s="136" t="s">
        <v>26</v>
      </c>
      <c r="S169" s="137" t="s">
        <v>24</v>
      </c>
      <c r="T169" s="124"/>
      <c r="U169" s="124"/>
      <c r="V169" s="124"/>
      <c r="W169" s="138"/>
      <c r="X169" s="137" t="s">
        <v>178</v>
      </c>
      <c r="Y169" s="137" t="s">
        <v>13</v>
      </c>
      <c r="Z169" s="137" t="s">
        <v>14</v>
      </c>
      <c r="AA169" s="137" t="s">
        <v>15</v>
      </c>
      <c r="AB169" s="137" t="s">
        <v>16</v>
      </c>
      <c r="AC169" s="137" t="s">
        <v>17</v>
      </c>
      <c r="AE169" s="139"/>
      <c r="AF169" s="140"/>
    </row>
    <row r="170" ht="15.75" customHeight="1">
      <c r="B170" s="195">
        <v>21973.0</v>
      </c>
      <c r="C170" s="195">
        <v>12752.0</v>
      </c>
      <c r="D170" s="195">
        <v>16891.0</v>
      </c>
      <c r="E170" s="169">
        <v>5692.0</v>
      </c>
      <c r="F170" s="201">
        <v>17192.0</v>
      </c>
      <c r="G170" s="201">
        <v>9228.0</v>
      </c>
      <c r="H170" s="201">
        <v>23666.0</v>
      </c>
      <c r="I170" s="124"/>
      <c r="J170" s="142">
        <v>0.954</v>
      </c>
      <c r="K170" s="148">
        <v>0.554</v>
      </c>
      <c r="L170" s="143">
        <v>0.733</v>
      </c>
      <c r="M170" s="148">
        <v>0.247</v>
      </c>
      <c r="N170" s="143">
        <v>0.746</v>
      </c>
      <c r="O170" s="143">
        <v>0.401</v>
      </c>
      <c r="P170" s="144">
        <v>1.028</v>
      </c>
      <c r="Q170" s="124"/>
      <c r="R170" s="136" t="s">
        <v>32</v>
      </c>
      <c r="S170" s="137" t="s">
        <v>23</v>
      </c>
      <c r="T170" s="124"/>
      <c r="U170" s="124"/>
      <c r="V170" s="124"/>
      <c r="W170" s="138"/>
      <c r="X170" s="137" t="s">
        <v>649</v>
      </c>
      <c r="Y170" s="145">
        <v>4673.0</v>
      </c>
      <c r="Z170" s="137" t="s">
        <v>684</v>
      </c>
      <c r="AA170" s="137" t="s">
        <v>22</v>
      </c>
      <c r="AB170" s="137" t="s">
        <v>23</v>
      </c>
      <c r="AC170" s="137" t="s">
        <v>24</v>
      </c>
      <c r="AD170" s="137" t="s">
        <v>25</v>
      </c>
      <c r="AE170" s="139"/>
      <c r="AF170" s="140"/>
    </row>
    <row r="171" ht="15.75" customHeight="1">
      <c r="B171" s="195">
        <v>22517.0</v>
      </c>
      <c r="C171" s="195">
        <v>11753.0</v>
      </c>
      <c r="D171" s="195">
        <v>17812.0</v>
      </c>
      <c r="E171" s="169">
        <v>10903.0</v>
      </c>
      <c r="F171" s="201">
        <v>16423.0</v>
      </c>
      <c r="G171" s="201">
        <v>11117.0</v>
      </c>
      <c r="H171" s="201">
        <v>21648.0</v>
      </c>
      <c r="I171" s="124"/>
      <c r="J171" s="142">
        <v>0.978</v>
      </c>
      <c r="K171" s="148">
        <v>0.51</v>
      </c>
      <c r="L171" s="143">
        <v>0.773</v>
      </c>
      <c r="M171" s="143">
        <v>0.473</v>
      </c>
      <c r="N171" s="143">
        <v>0.713</v>
      </c>
      <c r="O171" s="143">
        <v>0.483</v>
      </c>
      <c r="P171" s="144">
        <v>0.94</v>
      </c>
      <c r="Q171" s="124"/>
      <c r="R171" s="136" t="s">
        <v>37</v>
      </c>
      <c r="S171" s="137" t="s">
        <v>22</v>
      </c>
      <c r="T171" s="124"/>
      <c r="U171" s="124"/>
      <c r="V171" s="124"/>
      <c r="W171" s="138"/>
      <c r="X171" s="137" t="s">
        <v>651</v>
      </c>
      <c r="Y171" s="145">
        <v>-1784.0</v>
      </c>
      <c r="Z171" s="137" t="s">
        <v>685</v>
      </c>
      <c r="AA171" s="137" t="s">
        <v>22</v>
      </c>
      <c r="AB171" s="137" t="s">
        <v>23</v>
      </c>
      <c r="AC171" s="137" t="s">
        <v>24</v>
      </c>
      <c r="AD171" s="137" t="s">
        <v>40</v>
      </c>
      <c r="AE171" s="139"/>
      <c r="AF171" s="140"/>
    </row>
    <row r="172" ht="15.75" customHeight="1">
      <c r="B172" s="195">
        <v>21473.0</v>
      </c>
      <c r="C172" s="195">
        <v>12985.0</v>
      </c>
      <c r="D172" s="195">
        <v>17966.0</v>
      </c>
      <c r="E172" s="169">
        <v>7869.0</v>
      </c>
      <c r="F172" s="201">
        <v>18756.0</v>
      </c>
      <c r="G172" s="201">
        <v>12163.0</v>
      </c>
      <c r="H172" s="201">
        <v>24675.0</v>
      </c>
      <c r="I172" s="124"/>
      <c r="J172" s="142">
        <v>0.932</v>
      </c>
      <c r="K172" s="148">
        <v>0.564</v>
      </c>
      <c r="L172" s="143">
        <v>0.78</v>
      </c>
      <c r="M172" s="143">
        <v>0.342</v>
      </c>
      <c r="N172" s="143">
        <v>0.814</v>
      </c>
      <c r="O172" s="143">
        <v>0.528</v>
      </c>
      <c r="P172" s="144">
        <v>1.071</v>
      </c>
      <c r="Q172" s="124"/>
      <c r="R172" s="136" t="s">
        <v>653</v>
      </c>
      <c r="S172" s="145">
        <v>8696.0</v>
      </c>
      <c r="T172" s="124"/>
      <c r="U172" s="124"/>
      <c r="V172" s="124"/>
      <c r="W172" s="138"/>
      <c r="X172" s="137" t="s">
        <v>654</v>
      </c>
      <c r="Y172" s="145">
        <v>4656.0</v>
      </c>
      <c r="Z172" s="137" t="s">
        <v>686</v>
      </c>
      <c r="AA172" s="137" t="s">
        <v>29</v>
      </c>
      <c r="AB172" s="137" t="s">
        <v>30</v>
      </c>
      <c r="AC172" s="145">
        <v>7805.0</v>
      </c>
      <c r="AD172" s="137" t="s">
        <v>43</v>
      </c>
      <c r="AE172" s="139"/>
      <c r="AF172" s="140"/>
    </row>
    <row r="173" ht="15.75" customHeight="1">
      <c r="B173" s="195">
        <v>22926.0</v>
      </c>
      <c r="C173" s="195">
        <v>11318.0</v>
      </c>
      <c r="D173" s="195">
        <v>18459.0</v>
      </c>
      <c r="E173" s="169">
        <v>12973.0</v>
      </c>
      <c r="F173" s="201">
        <v>18879.0</v>
      </c>
      <c r="G173" s="201">
        <v>7883.0</v>
      </c>
      <c r="H173" s="201">
        <v>28050.0</v>
      </c>
      <c r="I173" s="124"/>
      <c r="J173" s="142">
        <v>0.995</v>
      </c>
      <c r="K173" s="143">
        <v>0.491</v>
      </c>
      <c r="L173" s="143">
        <v>0.801</v>
      </c>
      <c r="M173" s="143">
        <v>0.563</v>
      </c>
      <c r="N173" s="143">
        <v>0.82</v>
      </c>
      <c r="O173" s="143">
        <v>0.342</v>
      </c>
      <c r="P173" s="144">
        <v>1.218</v>
      </c>
      <c r="Q173" s="124"/>
      <c r="R173" s="146"/>
      <c r="S173" s="124"/>
      <c r="T173" s="124"/>
      <c r="U173" s="124"/>
      <c r="V173" s="124"/>
      <c r="W173" s="138"/>
      <c r="X173" s="137" t="s">
        <v>656</v>
      </c>
      <c r="Y173" s="145">
        <v>-2001.0</v>
      </c>
      <c r="Z173" s="137" t="s">
        <v>687</v>
      </c>
      <c r="AA173" s="137" t="s">
        <v>22</v>
      </c>
      <c r="AB173" s="137" t="s">
        <v>23</v>
      </c>
      <c r="AC173" s="137" t="s">
        <v>24</v>
      </c>
      <c r="AD173" s="137" t="s">
        <v>600</v>
      </c>
      <c r="AE173" s="139"/>
      <c r="AF173" s="140"/>
    </row>
    <row r="174" ht="15.75" customHeight="1">
      <c r="B174" s="169">
        <v>20166.0</v>
      </c>
      <c r="C174" s="169">
        <v>12086.0</v>
      </c>
      <c r="D174" s="169">
        <v>18641.0</v>
      </c>
      <c r="E174" s="169">
        <v>13473.0</v>
      </c>
      <c r="F174" s="201">
        <v>15281.0</v>
      </c>
      <c r="G174" s="201">
        <v>8192.0</v>
      </c>
      <c r="H174" s="201">
        <v>20974.0</v>
      </c>
      <c r="I174" s="124"/>
      <c r="J174" s="142">
        <v>0.876</v>
      </c>
      <c r="K174" s="143">
        <v>0.525</v>
      </c>
      <c r="L174" s="143">
        <v>0.809</v>
      </c>
      <c r="M174" s="143">
        <v>0.585</v>
      </c>
      <c r="N174" s="143">
        <v>0.663</v>
      </c>
      <c r="O174" s="143">
        <v>0.356</v>
      </c>
      <c r="P174" s="144">
        <v>0.911</v>
      </c>
      <c r="Q174" s="124"/>
      <c r="R174" s="136" t="s">
        <v>127</v>
      </c>
      <c r="S174" s="124"/>
      <c r="T174" s="124"/>
      <c r="U174" s="124"/>
      <c r="V174" s="124"/>
      <c r="W174" s="138"/>
      <c r="X174" s="137" t="s">
        <v>658</v>
      </c>
      <c r="Y174" s="145">
        <v>1172.0</v>
      </c>
      <c r="Z174" s="137" t="s">
        <v>688</v>
      </c>
      <c r="AA174" s="137" t="s">
        <v>22</v>
      </c>
      <c r="AB174" s="137" t="s">
        <v>208</v>
      </c>
      <c r="AC174" s="145">
        <v>163.0</v>
      </c>
      <c r="AD174" s="137" t="s">
        <v>611</v>
      </c>
      <c r="AE174" s="139"/>
      <c r="AF174" s="140"/>
    </row>
    <row r="175" ht="15.75" customHeight="1">
      <c r="B175" s="169">
        <v>21742.0</v>
      </c>
      <c r="C175" s="169">
        <v>13454.0</v>
      </c>
      <c r="D175" s="169">
        <v>15117.0</v>
      </c>
      <c r="E175" s="169">
        <v>14290.0</v>
      </c>
      <c r="F175" s="169">
        <v>17278.0</v>
      </c>
      <c r="G175" s="169">
        <v>9684.0</v>
      </c>
      <c r="H175" s="169">
        <v>21680.0</v>
      </c>
      <c r="I175" s="124"/>
      <c r="J175" s="142">
        <v>0.944</v>
      </c>
      <c r="K175" s="143">
        <v>0.584</v>
      </c>
      <c r="L175" s="143">
        <v>0.656</v>
      </c>
      <c r="M175" s="143">
        <v>0.62</v>
      </c>
      <c r="N175" s="143">
        <v>0.75</v>
      </c>
      <c r="O175" s="143">
        <v>0.42</v>
      </c>
      <c r="P175" s="144">
        <v>0.941</v>
      </c>
      <c r="Q175" s="124"/>
      <c r="R175" s="136" t="s">
        <v>155</v>
      </c>
      <c r="S175" s="137" t="s">
        <v>689</v>
      </c>
      <c r="T175" s="124"/>
      <c r="U175" s="124"/>
      <c r="V175" s="124"/>
      <c r="W175" s="138"/>
      <c r="X175" s="137" t="s">
        <v>661</v>
      </c>
      <c r="Y175" s="145">
        <v>-4616.0</v>
      </c>
      <c r="Z175" s="137" t="s">
        <v>690</v>
      </c>
      <c r="AA175" s="137" t="s">
        <v>22</v>
      </c>
      <c r="AB175" s="137" t="s">
        <v>23</v>
      </c>
      <c r="AC175" s="137" t="s">
        <v>24</v>
      </c>
      <c r="AD175" s="137" t="s">
        <v>663</v>
      </c>
      <c r="AE175" s="139"/>
      <c r="AF175" s="140"/>
    </row>
    <row r="176" ht="15.75" customHeight="1">
      <c r="B176" s="169">
        <v>23213.0</v>
      </c>
      <c r="C176" s="169">
        <v>10540.0</v>
      </c>
      <c r="D176" s="169">
        <v>13481.0</v>
      </c>
      <c r="E176" s="169">
        <v>13595.0</v>
      </c>
      <c r="F176" s="169">
        <v>17960.0</v>
      </c>
      <c r="G176" s="169">
        <v>10163.0</v>
      </c>
      <c r="H176" s="169">
        <v>23483.0</v>
      </c>
      <c r="I176" s="124"/>
      <c r="J176" s="142">
        <v>1.008</v>
      </c>
      <c r="K176" s="143">
        <v>0.458</v>
      </c>
      <c r="L176" s="143">
        <v>0.585</v>
      </c>
      <c r="M176" s="143">
        <v>0.59</v>
      </c>
      <c r="N176" s="143">
        <v>0.78</v>
      </c>
      <c r="O176" s="143">
        <v>0.441</v>
      </c>
      <c r="P176" s="144">
        <v>1.02</v>
      </c>
      <c r="Q176" s="124"/>
      <c r="R176" s="136" t="s">
        <v>26</v>
      </c>
      <c r="S176" s="145">
        <v>56.0</v>
      </c>
      <c r="T176" s="124"/>
      <c r="U176" s="124"/>
      <c r="V176" s="124"/>
      <c r="W176" s="138"/>
      <c r="X176" s="124"/>
      <c r="Y176" s="139"/>
      <c r="Z176" s="139"/>
      <c r="AA176" s="139"/>
      <c r="AB176" s="139"/>
      <c r="AC176" s="139"/>
      <c r="AD176" s="139"/>
      <c r="AE176" s="139"/>
      <c r="AF176" s="140"/>
    </row>
    <row r="177" ht="15.75" customHeight="1">
      <c r="B177" s="169">
        <v>20731.0</v>
      </c>
      <c r="C177" s="169">
        <v>12659.0</v>
      </c>
      <c r="D177" s="169">
        <v>16692.0</v>
      </c>
      <c r="E177" s="169">
        <v>7859.0</v>
      </c>
      <c r="F177" s="169">
        <v>16144.0</v>
      </c>
      <c r="G177" s="169">
        <v>11086.0</v>
      </c>
      <c r="H177" s="169">
        <v>21824.0</v>
      </c>
      <c r="I177" s="124"/>
      <c r="J177" s="142">
        <v>0.9</v>
      </c>
      <c r="K177" s="143">
        <v>0.55</v>
      </c>
      <c r="L177" s="143">
        <v>0.725</v>
      </c>
      <c r="M177" s="143">
        <v>0.341</v>
      </c>
      <c r="N177" s="143">
        <v>0.701</v>
      </c>
      <c r="O177" s="143">
        <v>0.481</v>
      </c>
      <c r="P177" s="144">
        <v>0.948</v>
      </c>
      <c r="Q177" s="124"/>
      <c r="R177" s="136" t="s">
        <v>32</v>
      </c>
      <c r="S177" s="137" t="s">
        <v>182</v>
      </c>
      <c r="T177" s="124"/>
      <c r="U177" s="124"/>
      <c r="V177" s="124"/>
      <c r="W177" s="138"/>
      <c r="X177" s="137" t="s">
        <v>50</v>
      </c>
      <c r="Y177" s="137" t="s">
        <v>51</v>
      </c>
      <c r="Z177" s="137" t="s">
        <v>52</v>
      </c>
      <c r="AA177" s="137" t="s">
        <v>13</v>
      </c>
      <c r="AB177" s="137" t="s">
        <v>53</v>
      </c>
      <c r="AC177" s="137" t="s">
        <v>54</v>
      </c>
      <c r="AD177" s="137" t="s">
        <v>55</v>
      </c>
      <c r="AE177" s="137" t="s">
        <v>56</v>
      </c>
      <c r="AF177" s="147" t="s">
        <v>57</v>
      </c>
    </row>
    <row r="178" ht="15.75" customHeight="1">
      <c r="B178" s="169">
        <v>22169.0</v>
      </c>
      <c r="C178" s="169">
        <v>11854.0</v>
      </c>
      <c r="D178" s="169">
        <v>14565.0</v>
      </c>
      <c r="E178" s="169">
        <v>15519.0</v>
      </c>
      <c r="F178" s="169">
        <v>15116.0</v>
      </c>
      <c r="G178" s="169">
        <v>7963.0</v>
      </c>
      <c r="H178" s="169">
        <v>19963.0</v>
      </c>
      <c r="I178" s="139"/>
      <c r="J178" s="142">
        <v>0.963</v>
      </c>
      <c r="K178" s="143">
        <v>0.515</v>
      </c>
      <c r="L178" s="143">
        <v>0.632</v>
      </c>
      <c r="M178" s="143">
        <v>0.674</v>
      </c>
      <c r="N178" s="143">
        <v>0.656</v>
      </c>
      <c r="O178" s="143">
        <v>0.346</v>
      </c>
      <c r="P178" s="144">
        <v>0.867</v>
      </c>
      <c r="Q178" s="139"/>
      <c r="R178" s="136" t="s">
        <v>664</v>
      </c>
      <c r="S178" s="137" t="s">
        <v>22</v>
      </c>
      <c r="T178" s="139"/>
      <c r="U178" s="139"/>
      <c r="V178" s="139"/>
      <c r="W178" s="140"/>
      <c r="X178" s="137" t="s">
        <v>649</v>
      </c>
      <c r="Y178" s="148">
        <v>1000.0</v>
      </c>
      <c r="Z178" s="145">
        <v>5327.0</v>
      </c>
      <c r="AA178" s="145">
        <v>4673.0</v>
      </c>
      <c r="AB178" s="145">
        <v>3236.0</v>
      </c>
      <c r="AC178" s="143">
        <v>20.0</v>
      </c>
      <c r="AD178" s="143">
        <v>12.0</v>
      </c>
      <c r="AE178" s="137" t="s">
        <v>691</v>
      </c>
      <c r="AF178" s="144">
        <v>83.0</v>
      </c>
    </row>
    <row r="179" ht="15.75" customHeight="1">
      <c r="B179" s="169">
        <v>22695.0</v>
      </c>
      <c r="C179" s="169">
        <v>13427.0</v>
      </c>
      <c r="D179" s="169">
        <v>16205.0</v>
      </c>
      <c r="E179" s="202"/>
      <c r="F179" s="169">
        <v>15657.0</v>
      </c>
      <c r="G179" s="202"/>
      <c r="H179" s="169">
        <v>20687.0</v>
      </c>
      <c r="I179" s="139"/>
      <c r="J179" s="142">
        <v>0.985</v>
      </c>
      <c r="K179" s="143">
        <v>0.583</v>
      </c>
      <c r="L179" s="143">
        <v>0.704</v>
      </c>
      <c r="M179" s="139"/>
      <c r="N179" s="143">
        <v>0.68</v>
      </c>
      <c r="O179" s="139"/>
      <c r="P179" s="144">
        <v>0.898</v>
      </c>
      <c r="Q179" s="139"/>
      <c r="R179" s="189"/>
      <c r="S179" s="139"/>
      <c r="T179" s="139"/>
      <c r="U179" s="139"/>
      <c r="V179" s="139"/>
      <c r="W179" s="140"/>
      <c r="X179" s="137" t="s">
        <v>651</v>
      </c>
      <c r="Y179" s="145">
        <v>5327.0</v>
      </c>
      <c r="Z179" s="145">
        <v>7111.0</v>
      </c>
      <c r="AA179" s="145">
        <v>-1784.0</v>
      </c>
      <c r="AB179" s="145">
        <v>3700.0</v>
      </c>
      <c r="AC179" s="143">
        <v>12.0</v>
      </c>
      <c r="AD179" s="143">
        <v>11.0</v>
      </c>
      <c r="AE179" s="148">
        <v>4822.0</v>
      </c>
      <c r="AF179" s="144">
        <v>83.0</v>
      </c>
    </row>
    <row r="180" ht="15.75" customHeight="1">
      <c r="B180" s="169">
        <v>21373.0</v>
      </c>
      <c r="C180" s="169">
        <v>13635.0</v>
      </c>
      <c r="D180" s="202"/>
      <c r="E180" s="202"/>
      <c r="F180" s="169">
        <v>16206.0</v>
      </c>
      <c r="G180" s="202"/>
      <c r="H180" s="169">
        <v>19339.0</v>
      </c>
      <c r="I180" s="139"/>
      <c r="J180" s="142">
        <v>0.928</v>
      </c>
      <c r="K180" s="143">
        <v>0.592</v>
      </c>
      <c r="L180" s="139"/>
      <c r="M180" s="139"/>
      <c r="N180" s="143">
        <v>0.704</v>
      </c>
      <c r="O180" s="139"/>
      <c r="P180" s="144">
        <v>0.84</v>
      </c>
      <c r="Q180" s="139"/>
      <c r="R180" s="136" t="s">
        <v>143</v>
      </c>
      <c r="S180" s="139"/>
      <c r="T180" s="139"/>
      <c r="U180" s="139"/>
      <c r="V180" s="139"/>
      <c r="W180" s="140"/>
      <c r="X180" s="137" t="s">
        <v>654</v>
      </c>
      <c r="Y180" s="145">
        <v>5327.0</v>
      </c>
      <c r="Z180" s="145">
        <v>4861.0</v>
      </c>
      <c r="AA180" s="145">
        <v>4656.0</v>
      </c>
      <c r="AB180" s="145">
        <v>3795.0</v>
      </c>
      <c r="AC180" s="143">
        <v>12.0</v>
      </c>
      <c r="AD180" s="143">
        <v>10.0</v>
      </c>
      <c r="AE180" s="148">
        <v>1227.0</v>
      </c>
      <c r="AF180" s="144">
        <v>83.0</v>
      </c>
    </row>
    <row r="181" ht="15.75" customHeight="1">
      <c r="B181" s="169">
        <v>25583.0</v>
      </c>
      <c r="C181" s="202"/>
      <c r="D181" s="202"/>
      <c r="E181" s="202"/>
      <c r="F181" s="169">
        <v>16849.0</v>
      </c>
      <c r="G181" s="202"/>
      <c r="H181" s="202"/>
      <c r="I181" s="139"/>
      <c r="J181" s="142">
        <v>1.111</v>
      </c>
      <c r="K181" s="139"/>
      <c r="L181" s="139"/>
      <c r="M181" s="139"/>
      <c r="N181" s="143">
        <v>0.732</v>
      </c>
      <c r="O181" s="139"/>
      <c r="P181" s="140"/>
      <c r="Q181" s="139"/>
      <c r="R181" s="136" t="s">
        <v>666</v>
      </c>
      <c r="S181" s="137" t="s">
        <v>692</v>
      </c>
      <c r="T181" s="139"/>
      <c r="U181" s="139"/>
      <c r="V181" s="139"/>
      <c r="W181" s="140"/>
      <c r="X181" s="137" t="s">
        <v>656</v>
      </c>
      <c r="Y181" s="145">
        <v>5327.0</v>
      </c>
      <c r="Z181" s="145">
        <v>7328.0</v>
      </c>
      <c r="AA181" s="145">
        <v>-2001.0</v>
      </c>
      <c r="AB181" s="145">
        <v>3433.0</v>
      </c>
      <c r="AC181" s="143">
        <v>12.0</v>
      </c>
      <c r="AD181" s="143">
        <v>15.0</v>
      </c>
      <c r="AE181" s="148">
        <v>5828.0</v>
      </c>
      <c r="AF181" s="144">
        <v>83.0</v>
      </c>
    </row>
    <row r="182" ht="15.75" customHeight="1">
      <c r="B182" s="169">
        <v>25245.0</v>
      </c>
      <c r="C182" s="202"/>
      <c r="D182" s="202"/>
      <c r="E182" s="202"/>
      <c r="F182" s="169">
        <v>17499.0</v>
      </c>
      <c r="G182" s="202"/>
      <c r="H182" s="202"/>
      <c r="I182" s="139"/>
      <c r="J182" s="142">
        <v>1.096</v>
      </c>
      <c r="K182" s="139"/>
      <c r="L182" s="139"/>
      <c r="M182" s="139"/>
      <c r="N182" s="143">
        <v>0.76</v>
      </c>
      <c r="O182" s="139"/>
      <c r="P182" s="140"/>
      <c r="Q182" s="139"/>
      <c r="R182" s="136" t="s">
        <v>26</v>
      </c>
      <c r="S182" s="145">
        <v>6.0</v>
      </c>
      <c r="T182" s="139"/>
      <c r="U182" s="139"/>
      <c r="V182" s="139"/>
      <c r="W182" s="140"/>
      <c r="X182" s="137" t="s">
        <v>658</v>
      </c>
      <c r="Y182" s="145">
        <v>5327.0</v>
      </c>
      <c r="Z182" s="145">
        <v>4155.0</v>
      </c>
      <c r="AA182" s="145">
        <v>1172.0</v>
      </c>
      <c r="AB182" s="145">
        <v>3795.0</v>
      </c>
      <c r="AC182" s="143">
        <v>12.0</v>
      </c>
      <c r="AD182" s="143">
        <v>10.0</v>
      </c>
      <c r="AE182" s="148">
        <v>3088.0</v>
      </c>
      <c r="AF182" s="144">
        <v>83.0</v>
      </c>
    </row>
    <row r="183" ht="15.75" customHeight="1">
      <c r="B183" s="169">
        <v>23553.0</v>
      </c>
      <c r="C183" s="202"/>
      <c r="D183" s="202"/>
      <c r="E183" s="202"/>
      <c r="F183" s="169">
        <v>17825.0</v>
      </c>
      <c r="G183" s="202"/>
      <c r="H183" s="202"/>
      <c r="I183" s="139"/>
      <c r="J183" s="142">
        <v>1.023</v>
      </c>
      <c r="K183" s="139"/>
      <c r="L183" s="139"/>
      <c r="M183" s="139"/>
      <c r="N183" s="143">
        <v>0.774</v>
      </c>
      <c r="O183" s="139"/>
      <c r="P183" s="140"/>
      <c r="Q183" s="139"/>
      <c r="R183" s="136" t="s">
        <v>32</v>
      </c>
      <c r="S183" s="137" t="s">
        <v>35</v>
      </c>
      <c r="T183" s="139"/>
      <c r="U183" s="139"/>
      <c r="V183" s="139"/>
      <c r="W183" s="140"/>
      <c r="X183" s="151" t="s">
        <v>661</v>
      </c>
      <c r="Y183" s="152">
        <v>5327.0</v>
      </c>
      <c r="Z183" s="152">
        <v>9942.0</v>
      </c>
      <c r="AA183" s="152">
        <v>-4616.0</v>
      </c>
      <c r="AB183" s="152">
        <v>3618.0</v>
      </c>
      <c r="AC183" s="153">
        <v>12.0</v>
      </c>
      <c r="AD183" s="153">
        <v>12.0</v>
      </c>
      <c r="AE183" s="151" t="s">
        <v>693</v>
      </c>
      <c r="AF183" s="155">
        <v>83.0</v>
      </c>
    </row>
    <row r="184" ht="15.75" customHeight="1">
      <c r="B184" s="169">
        <v>26096.0</v>
      </c>
      <c r="C184" s="202"/>
      <c r="D184" s="202"/>
      <c r="E184" s="202"/>
      <c r="F184" s="202"/>
      <c r="G184" s="202"/>
      <c r="H184" s="202"/>
      <c r="I184" s="139"/>
      <c r="J184" s="142">
        <v>1.133</v>
      </c>
      <c r="K184" s="139"/>
      <c r="L184" s="139"/>
      <c r="M184" s="139"/>
      <c r="N184" s="139"/>
      <c r="O184" s="139"/>
      <c r="P184" s="140"/>
      <c r="Q184" s="139"/>
      <c r="R184" s="136" t="s">
        <v>664</v>
      </c>
      <c r="S184" s="137" t="s">
        <v>22</v>
      </c>
      <c r="T184" s="139"/>
      <c r="U184" s="139"/>
      <c r="V184" s="139"/>
      <c r="W184" s="140"/>
      <c r="X184" s="139"/>
      <c r="Y184" s="139"/>
      <c r="Z184" s="139"/>
      <c r="AA184" s="139"/>
      <c r="AB184" s="139"/>
      <c r="AC184" s="139"/>
      <c r="AD184" s="139"/>
      <c r="AE184" s="139"/>
      <c r="AF184" s="139"/>
    </row>
    <row r="185" ht="15.75" customHeight="1">
      <c r="B185" s="169">
        <v>24602.0</v>
      </c>
      <c r="C185" s="202"/>
      <c r="D185" s="202"/>
      <c r="E185" s="202"/>
      <c r="F185" s="202"/>
      <c r="G185" s="202"/>
      <c r="H185" s="202"/>
      <c r="I185" s="139"/>
      <c r="J185" s="142">
        <v>1.068</v>
      </c>
      <c r="K185" s="139"/>
      <c r="L185" s="139"/>
      <c r="M185" s="139"/>
      <c r="N185" s="139"/>
      <c r="O185" s="139"/>
      <c r="P185" s="140"/>
      <c r="Q185" s="139"/>
      <c r="R185" s="189"/>
      <c r="S185" s="139"/>
      <c r="T185" s="139"/>
      <c r="U185" s="139"/>
      <c r="V185" s="139"/>
      <c r="W185" s="140"/>
      <c r="X185" s="139"/>
      <c r="Y185" s="139"/>
      <c r="Z185" s="139"/>
      <c r="AA185" s="139"/>
      <c r="AB185" s="139"/>
      <c r="AC185" s="139"/>
      <c r="AD185" s="139"/>
      <c r="AE185" s="139"/>
      <c r="AF185" s="139"/>
    </row>
    <row r="186" ht="15.75" customHeight="1">
      <c r="B186" s="169">
        <v>22930.0</v>
      </c>
      <c r="C186" s="202"/>
      <c r="D186" s="202"/>
      <c r="E186" s="202"/>
      <c r="F186" s="202"/>
      <c r="G186" s="202"/>
      <c r="H186" s="202"/>
      <c r="I186" s="139"/>
      <c r="J186" s="142">
        <v>0.996</v>
      </c>
      <c r="K186" s="139"/>
      <c r="L186" s="139"/>
      <c r="M186" s="139"/>
      <c r="N186" s="139"/>
      <c r="O186" s="139"/>
      <c r="P186" s="140"/>
      <c r="Q186" s="139"/>
      <c r="R186" s="136" t="s">
        <v>152</v>
      </c>
      <c r="S186" s="137" t="s">
        <v>153</v>
      </c>
      <c r="T186" s="137" t="s">
        <v>57</v>
      </c>
      <c r="U186" s="137" t="s">
        <v>154</v>
      </c>
      <c r="V186" s="137" t="s">
        <v>155</v>
      </c>
      <c r="W186" s="147" t="s">
        <v>26</v>
      </c>
      <c r="X186" s="139"/>
      <c r="Y186" s="139"/>
      <c r="Z186" s="139"/>
      <c r="AA186" s="139"/>
      <c r="AB186" s="139"/>
      <c r="AC186" s="139"/>
      <c r="AD186" s="139"/>
      <c r="AE186" s="139"/>
      <c r="AF186" s="139"/>
    </row>
    <row r="187" ht="15.75" customHeight="1">
      <c r="B187" s="169">
        <v>26720.0</v>
      </c>
      <c r="C187" s="202"/>
      <c r="D187" s="202"/>
      <c r="E187" s="202"/>
      <c r="F187" s="202"/>
      <c r="G187" s="202"/>
      <c r="H187" s="202"/>
      <c r="I187" s="139"/>
      <c r="J187" s="142">
        <v>1.16</v>
      </c>
      <c r="K187" s="139"/>
      <c r="L187" s="139"/>
      <c r="M187" s="139"/>
      <c r="N187" s="139"/>
      <c r="O187" s="139"/>
      <c r="P187" s="140"/>
      <c r="Q187" s="139"/>
      <c r="R187" s="136" t="s">
        <v>668</v>
      </c>
      <c r="S187" s="148">
        <v>4349.0</v>
      </c>
      <c r="T187" s="143">
        <v>6.0</v>
      </c>
      <c r="U187" s="145">
        <v>7248.0</v>
      </c>
      <c r="V187" s="137" t="s">
        <v>694</v>
      </c>
      <c r="W187" s="147" t="s">
        <v>158</v>
      </c>
      <c r="X187" s="139"/>
      <c r="Y187" s="139"/>
      <c r="Z187" s="139"/>
      <c r="AA187" s="139"/>
      <c r="AB187" s="139"/>
      <c r="AC187" s="139"/>
      <c r="AD187" s="139"/>
      <c r="AE187" s="139"/>
      <c r="AF187" s="139"/>
    </row>
    <row r="188" ht="15.75" customHeight="1">
      <c r="B188" s="169">
        <v>23980.0</v>
      </c>
      <c r="C188" s="202"/>
      <c r="D188" s="202"/>
      <c r="E188" s="202"/>
      <c r="F188" s="202"/>
      <c r="G188" s="202"/>
      <c r="H188" s="202"/>
      <c r="I188" s="139"/>
      <c r="J188" s="142">
        <v>1.041</v>
      </c>
      <c r="K188" s="139"/>
      <c r="L188" s="139"/>
      <c r="M188" s="139"/>
      <c r="N188" s="139"/>
      <c r="O188" s="139"/>
      <c r="P188" s="140"/>
      <c r="Q188" s="139"/>
      <c r="R188" s="136" t="s">
        <v>670</v>
      </c>
      <c r="S188" s="145">
        <v>6520.0</v>
      </c>
      <c r="T188" s="143">
        <v>83.0</v>
      </c>
      <c r="U188" s="145">
        <v>7856.0</v>
      </c>
      <c r="V188" s="139"/>
      <c r="W188" s="140"/>
      <c r="X188" s="139"/>
      <c r="Y188" s="139"/>
      <c r="Z188" s="139"/>
      <c r="AA188" s="139"/>
      <c r="AB188" s="139"/>
      <c r="AC188" s="139"/>
      <c r="AD188" s="139"/>
      <c r="AE188" s="139"/>
      <c r="AF188" s="139"/>
    </row>
    <row r="189" ht="15.75" customHeight="1">
      <c r="B189" s="202"/>
      <c r="C189" s="202"/>
      <c r="D189" s="202"/>
      <c r="E189" s="202"/>
      <c r="F189" s="202"/>
      <c r="G189" s="202"/>
      <c r="H189" s="202"/>
      <c r="I189" s="139"/>
      <c r="J189" s="189"/>
      <c r="K189" s="139"/>
      <c r="L189" s="139"/>
      <c r="M189" s="139"/>
      <c r="N189" s="139"/>
      <c r="O189" s="139"/>
      <c r="P189" s="140"/>
      <c r="Q189" s="139"/>
      <c r="R189" s="136" t="s">
        <v>671</v>
      </c>
      <c r="S189" s="148">
        <v>5001.0</v>
      </c>
      <c r="T189" s="143">
        <v>89.0</v>
      </c>
      <c r="U189" s="139"/>
      <c r="V189" s="139"/>
      <c r="W189" s="140"/>
      <c r="X189" s="139"/>
      <c r="Y189" s="139"/>
      <c r="Z189" s="139"/>
      <c r="AA189" s="139"/>
      <c r="AB189" s="139"/>
      <c r="AC189" s="139"/>
      <c r="AD189" s="139"/>
      <c r="AE189" s="139"/>
      <c r="AF189" s="139"/>
    </row>
    <row r="190" ht="15.75" customHeight="1">
      <c r="B190" s="169">
        <v>23031.0</v>
      </c>
      <c r="C190" s="202"/>
      <c r="D190" s="202"/>
      <c r="E190" s="202"/>
      <c r="F190" s="202"/>
      <c r="G190" s="202"/>
      <c r="H190" s="202"/>
      <c r="I190" s="139"/>
      <c r="J190" s="203">
        <v>1.0</v>
      </c>
      <c r="K190" s="204">
        <v>0.533</v>
      </c>
      <c r="L190" s="204">
        <v>0.711</v>
      </c>
      <c r="M190" s="204">
        <v>0.486</v>
      </c>
      <c r="N190" s="204">
        <v>0.733</v>
      </c>
      <c r="O190" s="204">
        <v>0.415</v>
      </c>
      <c r="P190" s="205">
        <v>0.994</v>
      </c>
      <c r="Q190" s="139"/>
      <c r="R190" s="189"/>
      <c r="S190" s="139"/>
      <c r="T190" s="139"/>
      <c r="U190" s="139"/>
      <c r="V190" s="139"/>
      <c r="W190" s="140"/>
      <c r="X190" s="139"/>
      <c r="Y190" s="139"/>
      <c r="Z190" s="139"/>
      <c r="AA190" s="139"/>
      <c r="AB190" s="139"/>
      <c r="AC190" s="139"/>
      <c r="AD190" s="139"/>
      <c r="AE190" s="139"/>
      <c r="AF190" s="139"/>
    </row>
    <row r="191" ht="15.75" customHeight="1">
      <c r="B191" s="139"/>
      <c r="C191" s="139"/>
      <c r="D191" s="139"/>
      <c r="E191" s="139"/>
      <c r="F191" s="139"/>
      <c r="G191" s="139"/>
      <c r="H191" s="139"/>
      <c r="I191" s="139"/>
      <c r="J191" s="206">
        <v>0.08</v>
      </c>
      <c r="K191" s="207">
        <v>0.046</v>
      </c>
      <c r="L191" s="207">
        <v>0.078</v>
      </c>
      <c r="M191" s="207">
        <v>0.142</v>
      </c>
      <c r="N191" s="207">
        <v>0.051</v>
      </c>
      <c r="O191" s="207">
        <v>0.066</v>
      </c>
      <c r="P191" s="208">
        <v>0.131</v>
      </c>
      <c r="Q191" s="139"/>
      <c r="R191" s="136" t="s">
        <v>61</v>
      </c>
      <c r="S191" s="139"/>
      <c r="T191" s="139"/>
      <c r="U191" s="139"/>
      <c r="V191" s="139"/>
      <c r="W191" s="140"/>
      <c r="X191" s="139"/>
      <c r="Y191" s="139"/>
      <c r="Z191" s="139"/>
      <c r="AA191" s="139"/>
      <c r="AB191" s="139"/>
      <c r="AC191" s="139"/>
      <c r="AD191" s="139"/>
      <c r="AE191" s="139"/>
      <c r="AF191" s="139"/>
    </row>
    <row r="192" ht="15.75" customHeight="1">
      <c r="B192" s="139"/>
      <c r="C192" s="139"/>
      <c r="D192" s="139"/>
      <c r="E192" s="139"/>
      <c r="F192" s="139"/>
      <c r="G192" s="139"/>
      <c r="H192" s="139"/>
      <c r="I192" s="139"/>
      <c r="J192" s="139"/>
      <c r="K192" s="139"/>
      <c r="L192" s="139"/>
      <c r="M192" s="139"/>
      <c r="N192" s="139"/>
      <c r="O192" s="139"/>
      <c r="P192" s="139"/>
      <c r="Q192" s="139"/>
      <c r="R192" s="136" t="s">
        <v>63</v>
      </c>
      <c r="S192" s="143">
        <v>7.0</v>
      </c>
      <c r="T192" s="139"/>
      <c r="U192" s="139"/>
      <c r="V192" s="139"/>
      <c r="W192" s="140"/>
      <c r="X192" s="139"/>
      <c r="Y192" s="139"/>
      <c r="Z192" s="139"/>
      <c r="AA192" s="139"/>
      <c r="AB192" s="139"/>
      <c r="AC192" s="139"/>
      <c r="AD192" s="139"/>
      <c r="AE192" s="139"/>
      <c r="AF192" s="139"/>
    </row>
    <row r="193" ht="15.75" customHeight="1">
      <c r="B193" s="139"/>
      <c r="C193" s="139"/>
      <c r="D193" s="139"/>
      <c r="E193" s="139"/>
      <c r="F193" s="139"/>
      <c r="G193" s="139"/>
      <c r="H193" s="139"/>
      <c r="I193" s="139"/>
      <c r="J193" s="139"/>
      <c r="K193" s="139"/>
      <c r="L193" s="139"/>
      <c r="M193" s="139"/>
      <c r="N193" s="139"/>
      <c r="O193" s="139"/>
      <c r="P193" s="139"/>
      <c r="Q193" s="139"/>
      <c r="R193" s="164" t="s">
        <v>65</v>
      </c>
      <c r="S193" s="153">
        <v>90.0</v>
      </c>
      <c r="T193" s="209"/>
      <c r="U193" s="209"/>
      <c r="V193" s="209"/>
      <c r="W193" s="210"/>
      <c r="X193" s="139"/>
      <c r="Y193" s="139"/>
      <c r="Z193" s="139"/>
      <c r="AA193" s="139"/>
      <c r="AB193" s="139"/>
      <c r="AC193" s="139"/>
      <c r="AD193" s="139"/>
      <c r="AE193" s="139"/>
      <c r="AF193" s="139"/>
    </row>
    <row r="194" ht="15.75" customHeight="1">
      <c r="B194" s="139"/>
      <c r="C194" s="139"/>
      <c r="D194" s="139"/>
      <c r="E194" s="139"/>
      <c r="F194" s="139"/>
      <c r="G194" s="139"/>
      <c r="H194" s="139"/>
      <c r="I194" s="139"/>
      <c r="J194" s="139"/>
      <c r="K194" s="139"/>
      <c r="L194" s="139"/>
      <c r="M194" s="139"/>
      <c r="N194" s="139"/>
      <c r="O194" s="139"/>
      <c r="P194" s="139"/>
      <c r="Q194" s="139"/>
      <c r="R194" s="139"/>
      <c r="S194" s="139"/>
      <c r="T194" s="139"/>
      <c r="U194" s="139"/>
      <c r="V194" s="139"/>
      <c r="W194" s="139"/>
      <c r="X194" s="139"/>
      <c r="Y194" s="139"/>
      <c r="Z194" s="139"/>
      <c r="AA194" s="139"/>
      <c r="AB194" s="139"/>
      <c r="AC194" s="139"/>
      <c r="AD194" s="139"/>
      <c r="AE194" s="139"/>
      <c r="AF194" s="139"/>
    </row>
    <row r="195" ht="15.75" customHeight="1">
      <c r="B195" s="139"/>
      <c r="C195" s="139"/>
      <c r="D195" s="139"/>
      <c r="E195" s="139"/>
      <c r="F195" s="139"/>
      <c r="G195" s="139"/>
      <c r="H195" s="139"/>
      <c r="I195" s="139"/>
      <c r="J195" s="139"/>
      <c r="K195" s="139"/>
      <c r="L195" s="139"/>
      <c r="M195" s="139"/>
      <c r="N195" s="139"/>
      <c r="O195" s="139"/>
      <c r="P195" s="139"/>
      <c r="Q195" s="139"/>
      <c r="R195" s="139"/>
      <c r="S195" s="139"/>
      <c r="T195" s="139"/>
      <c r="U195" s="139"/>
      <c r="V195" s="139"/>
      <c r="W195" s="139"/>
      <c r="X195" s="139"/>
      <c r="Y195" s="139"/>
      <c r="Z195" s="139"/>
      <c r="AA195" s="139"/>
      <c r="AB195" s="139"/>
      <c r="AC195" s="139"/>
      <c r="AD195" s="139"/>
      <c r="AE195" s="139"/>
      <c r="AF195" s="139"/>
    </row>
    <row r="196" ht="15.75" customHeight="1">
      <c r="B196" s="139"/>
      <c r="C196" s="139"/>
      <c r="D196" s="139"/>
      <c r="E196" s="139"/>
      <c r="F196" s="139"/>
      <c r="G196" s="139"/>
      <c r="H196" s="139"/>
      <c r="I196" s="139"/>
      <c r="J196" s="139"/>
      <c r="K196" s="139"/>
      <c r="L196" s="139"/>
      <c r="M196" s="139"/>
      <c r="N196" s="139"/>
      <c r="O196" s="139"/>
      <c r="P196" s="139"/>
      <c r="Q196" s="139"/>
      <c r="R196" s="139"/>
      <c r="S196" s="139"/>
      <c r="T196" s="139"/>
      <c r="U196" s="139"/>
      <c r="V196" s="139"/>
      <c r="W196" s="139"/>
      <c r="X196" s="139"/>
      <c r="Y196" s="139"/>
      <c r="Z196" s="139"/>
      <c r="AA196" s="139"/>
      <c r="AB196" s="139"/>
      <c r="AC196" s="139"/>
      <c r="AD196" s="139"/>
      <c r="AE196" s="139"/>
      <c r="AF196" s="139"/>
    </row>
    <row r="197" ht="15.75" customHeight="1">
      <c r="B197" s="139"/>
      <c r="C197" s="139"/>
      <c r="D197" s="139"/>
      <c r="E197" s="139"/>
      <c r="F197" s="139"/>
      <c r="G197" s="139"/>
      <c r="H197" s="139"/>
      <c r="I197" s="139"/>
      <c r="J197" s="139"/>
      <c r="K197" s="139"/>
      <c r="L197" s="139"/>
      <c r="M197" s="139"/>
      <c r="N197" s="139"/>
      <c r="O197" s="139"/>
      <c r="P197" s="139"/>
      <c r="Q197" s="139"/>
      <c r="R197" s="139"/>
      <c r="S197" s="139"/>
      <c r="T197" s="139"/>
      <c r="U197" s="139"/>
      <c r="V197" s="139"/>
      <c r="W197" s="139"/>
      <c r="X197" s="139"/>
      <c r="Y197" s="139"/>
      <c r="Z197" s="139"/>
      <c r="AA197" s="139"/>
      <c r="AB197" s="139"/>
      <c r="AC197" s="139"/>
      <c r="AD197" s="139"/>
      <c r="AE197" s="139"/>
      <c r="AF197" s="139"/>
    </row>
    <row r="198" ht="15.75" customHeight="1">
      <c r="B198" s="139"/>
      <c r="C198" s="139"/>
      <c r="D198" s="139"/>
      <c r="E198" s="139"/>
      <c r="F198" s="139"/>
      <c r="G198" s="139"/>
      <c r="H198" s="139"/>
      <c r="I198" s="139"/>
      <c r="J198" s="139"/>
      <c r="K198" s="139"/>
      <c r="L198" s="139"/>
      <c r="M198" s="139"/>
      <c r="N198" s="139"/>
      <c r="O198" s="139"/>
      <c r="P198" s="139"/>
      <c r="Q198" s="139"/>
      <c r="R198" s="139"/>
      <c r="S198" s="139"/>
      <c r="T198" s="139"/>
      <c r="U198" s="139"/>
      <c r="V198" s="139"/>
      <c r="W198" s="139"/>
      <c r="X198" s="139"/>
      <c r="Y198" s="139"/>
      <c r="Z198" s="139"/>
      <c r="AA198" s="139"/>
      <c r="AB198" s="139"/>
      <c r="AC198" s="139"/>
      <c r="AD198" s="139"/>
      <c r="AE198" s="139"/>
      <c r="AF198" s="139"/>
    </row>
    <row r="199" ht="15.75" customHeight="1">
      <c r="B199" s="139"/>
      <c r="C199" s="139"/>
      <c r="D199" s="139"/>
      <c r="E199" s="139"/>
      <c r="F199" s="139"/>
      <c r="G199" s="139"/>
      <c r="H199" s="139"/>
      <c r="I199" s="139"/>
      <c r="J199" s="139"/>
      <c r="K199" s="139"/>
      <c r="L199" s="139"/>
      <c r="M199" s="139"/>
      <c r="N199" s="139"/>
      <c r="O199" s="139"/>
      <c r="P199" s="139"/>
      <c r="Q199" s="139"/>
      <c r="R199" s="139"/>
      <c r="S199" s="139"/>
      <c r="T199" s="139"/>
      <c r="U199" s="139"/>
      <c r="V199" s="139"/>
      <c r="W199" s="139"/>
      <c r="X199" s="139"/>
      <c r="Y199" s="139"/>
      <c r="Z199" s="139"/>
      <c r="AA199" s="139"/>
      <c r="AB199" s="139"/>
      <c r="AC199" s="139"/>
      <c r="AD199" s="139"/>
      <c r="AE199" s="139"/>
      <c r="AF199" s="139"/>
    </row>
    <row r="200" ht="15.75" customHeight="1">
      <c r="B200" s="122" t="s">
        <v>695</v>
      </c>
      <c r="C200" s="202"/>
      <c r="D200" s="202"/>
      <c r="E200" s="139"/>
      <c r="F200" s="125" t="s">
        <v>695</v>
      </c>
      <c r="G200" s="130"/>
      <c r="H200" s="131"/>
      <c r="I200" s="139"/>
      <c r="J200" s="128" t="s">
        <v>102</v>
      </c>
      <c r="K200" s="178"/>
      <c r="L200" s="130"/>
      <c r="M200" s="130"/>
      <c r="N200" s="130"/>
      <c r="O200" s="131"/>
      <c r="P200" s="129" t="s">
        <v>103</v>
      </c>
      <c r="Q200" s="129" t="s">
        <v>104</v>
      </c>
      <c r="R200" s="130"/>
      <c r="S200" s="130"/>
      <c r="T200" s="130"/>
      <c r="U200" s="130"/>
      <c r="V200" s="130"/>
      <c r="W200" s="130"/>
      <c r="X200" s="131"/>
      <c r="Y200" s="139"/>
      <c r="Z200" s="139"/>
      <c r="AA200" s="139"/>
      <c r="AB200" s="139"/>
      <c r="AC200" s="139"/>
      <c r="AD200" s="139"/>
      <c r="AE200" s="139"/>
      <c r="AF200" s="139"/>
    </row>
    <row r="201" ht="15.75" customHeight="1">
      <c r="B201" s="132" t="s">
        <v>576</v>
      </c>
      <c r="C201" s="132" t="s">
        <v>577</v>
      </c>
      <c r="D201" s="132" t="s">
        <v>646</v>
      </c>
      <c r="E201" s="139"/>
      <c r="F201" s="133" t="s">
        <v>576</v>
      </c>
      <c r="G201" s="134" t="s">
        <v>577</v>
      </c>
      <c r="H201" s="135" t="s">
        <v>646</v>
      </c>
      <c r="I201" s="139"/>
      <c r="J201" s="136" t="s">
        <v>647</v>
      </c>
      <c r="K201" s="137" t="s">
        <v>696</v>
      </c>
      <c r="L201" s="139"/>
      <c r="M201" s="139"/>
      <c r="N201" s="139"/>
      <c r="O201" s="140"/>
      <c r="P201" s="139"/>
      <c r="Q201" s="139"/>
      <c r="R201" s="139"/>
      <c r="S201" s="139"/>
      <c r="T201" s="139"/>
      <c r="U201" s="139"/>
      <c r="V201" s="139"/>
      <c r="W201" s="139"/>
      <c r="X201" s="140"/>
      <c r="Y201" s="139"/>
      <c r="Z201" s="139"/>
      <c r="AA201" s="139"/>
      <c r="AB201" s="139"/>
      <c r="AC201" s="139"/>
      <c r="AD201" s="139"/>
      <c r="AE201" s="139"/>
      <c r="AF201" s="139"/>
    </row>
    <row r="202" ht="15.75" customHeight="1">
      <c r="B202" s="169">
        <v>17337.0</v>
      </c>
      <c r="C202" s="169">
        <v>38623.45</v>
      </c>
      <c r="D202" s="169">
        <v>51553.604</v>
      </c>
      <c r="E202" s="139"/>
      <c r="F202" s="142">
        <v>0.882287338</v>
      </c>
      <c r="G202" s="143">
        <v>1.965603896</v>
      </c>
      <c r="H202" s="144">
        <v>2.623638356</v>
      </c>
      <c r="I202" s="139"/>
      <c r="J202" s="136" t="s">
        <v>26</v>
      </c>
      <c r="K202" s="137" t="s">
        <v>24</v>
      </c>
      <c r="L202" s="139"/>
      <c r="M202" s="139"/>
      <c r="N202" s="139"/>
      <c r="O202" s="140"/>
      <c r="P202" s="137" t="s">
        <v>178</v>
      </c>
      <c r="Q202" s="137" t="s">
        <v>13</v>
      </c>
      <c r="R202" s="137" t="s">
        <v>14</v>
      </c>
      <c r="S202" s="137" t="s">
        <v>15</v>
      </c>
      <c r="T202" s="137" t="s">
        <v>16</v>
      </c>
      <c r="U202" s="137" t="s">
        <v>17</v>
      </c>
      <c r="V202" s="139"/>
      <c r="W202" s="139"/>
      <c r="X202" s="140"/>
      <c r="Y202" s="139"/>
      <c r="Z202" s="139"/>
      <c r="AA202" s="139"/>
      <c r="AB202" s="139"/>
      <c r="AC202" s="139"/>
      <c r="AD202" s="139"/>
      <c r="AE202" s="139"/>
      <c r="AF202" s="139"/>
    </row>
    <row r="203" ht="15.75" customHeight="1">
      <c r="B203" s="169">
        <v>15504.0</v>
      </c>
      <c r="C203" s="169">
        <v>39140.947</v>
      </c>
      <c r="D203" s="169">
        <v>58247.819</v>
      </c>
      <c r="E203" s="139"/>
      <c r="F203" s="142">
        <v>0.789001708</v>
      </c>
      <c r="G203" s="143">
        <v>1.991940075</v>
      </c>
      <c r="H203" s="144">
        <v>2.964316754</v>
      </c>
      <c r="I203" s="139"/>
      <c r="J203" s="136" t="s">
        <v>32</v>
      </c>
      <c r="K203" s="137" t="s">
        <v>23</v>
      </c>
      <c r="L203" s="139"/>
      <c r="M203" s="139"/>
      <c r="N203" s="139"/>
      <c r="O203" s="140"/>
      <c r="P203" s="137" t="s">
        <v>674</v>
      </c>
      <c r="Q203" s="145">
        <v>-6228.0</v>
      </c>
      <c r="R203" s="137" t="s">
        <v>697</v>
      </c>
      <c r="S203" s="137" t="s">
        <v>22</v>
      </c>
      <c r="T203" s="137" t="s">
        <v>23</v>
      </c>
      <c r="U203" s="137" t="s">
        <v>24</v>
      </c>
      <c r="V203" s="137" t="s">
        <v>25</v>
      </c>
      <c r="W203" s="139"/>
      <c r="X203" s="140"/>
      <c r="Y203" s="139"/>
      <c r="Z203" s="139"/>
      <c r="AA203" s="139"/>
      <c r="AB203" s="139"/>
      <c r="AC203" s="139"/>
      <c r="AD203" s="139"/>
      <c r="AE203" s="139"/>
      <c r="AF203" s="139"/>
    </row>
    <row r="204" ht="15.75" customHeight="1">
      <c r="B204" s="169">
        <v>14872.0</v>
      </c>
      <c r="C204" s="169">
        <v>32857.05</v>
      </c>
      <c r="D204" s="169">
        <v>36667.815</v>
      </c>
      <c r="E204" s="139"/>
      <c r="F204" s="142">
        <v>0.756882375</v>
      </c>
      <c r="G204" s="143">
        <v>1.67214336</v>
      </c>
      <c r="H204" s="144">
        <v>1.866078768</v>
      </c>
      <c r="I204" s="139"/>
      <c r="J204" s="136" t="s">
        <v>37</v>
      </c>
      <c r="K204" s="137" t="s">
        <v>22</v>
      </c>
      <c r="L204" s="139"/>
      <c r="M204" s="139"/>
      <c r="N204" s="139"/>
      <c r="O204" s="140"/>
      <c r="P204" s="137" t="s">
        <v>676</v>
      </c>
      <c r="Q204" s="145">
        <v>-7284.0</v>
      </c>
      <c r="R204" s="137" t="s">
        <v>698</v>
      </c>
      <c r="S204" s="137" t="s">
        <v>22</v>
      </c>
      <c r="T204" s="137" t="s">
        <v>23</v>
      </c>
      <c r="U204" s="137" t="s">
        <v>24</v>
      </c>
      <c r="V204" s="137" t="s">
        <v>40</v>
      </c>
      <c r="W204" s="139"/>
      <c r="X204" s="140"/>
      <c r="Y204" s="139"/>
      <c r="Z204" s="139"/>
      <c r="AA204" s="139"/>
      <c r="AB204" s="139"/>
      <c r="AC204" s="139"/>
      <c r="AD204" s="139"/>
      <c r="AE204" s="139"/>
      <c r="AF204" s="139"/>
    </row>
    <row r="205" ht="15.75" customHeight="1">
      <c r="B205" s="169">
        <v>17266.0</v>
      </c>
      <c r="C205" s="169">
        <v>38651.213</v>
      </c>
      <c r="D205" s="169">
        <v>69172.406</v>
      </c>
      <c r="E205" s="139"/>
      <c r="F205" s="142">
        <v>0.878672924</v>
      </c>
      <c r="G205" s="143">
        <v>1.967016795</v>
      </c>
      <c r="H205" s="144">
        <v>3.520284974</v>
      </c>
      <c r="I205" s="139"/>
      <c r="J205" s="136" t="s">
        <v>653</v>
      </c>
      <c r="K205" s="145">
        <v>7272.0</v>
      </c>
      <c r="L205" s="139"/>
      <c r="M205" s="139"/>
      <c r="N205" s="139"/>
      <c r="O205" s="140"/>
      <c r="P205" s="139"/>
      <c r="Q205" s="139"/>
      <c r="R205" s="139"/>
      <c r="S205" s="139"/>
      <c r="T205" s="139"/>
      <c r="U205" s="139"/>
      <c r="V205" s="139"/>
      <c r="W205" s="139"/>
      <c r="X205" s="140"/>
      <c r="Y205" s="139"/>
      <c r="Z205" s="139"/>
      <c r="AA205" s="139"/>
      <c r="AB205" s="139"/>
      <c r="AC205" s="139"/>
      <c r="AD205" s="139"/>
      <c r="AE205" s="139"/>
      <c r="AF205" s="139"/>
    </row>
    <row r="206" ht="15.75" customHeight="1">
      <c r="B206" s="169">
        <v>22791.0</v>
      </c>
      <c r="C206" s="169">
        <v>31974.109</v>
      </c>
      <c r="D206" s="169">
        <v>46326.905</v>
      </c>
      <c r="E206" s="139"/>
      <c r="F206" s="142">
        <v>1.159844291</v>
      </c>
      <c r="G206" s="143">
        <v>1.627209201</v>
      </c>
      <c r="H206" s="144">
        <v>2.357643994</v>
      </c>
      <c r="I206" s="139"/>
      <c r="J206" s="189"/>
      <c r="K206" s="139"/>
      <c r="L206" s="139"/>
      <c r="M206" s="139"/>
      <c r="N206" s="139"/>
      <c r="O206" s="140"/>
      <c r="P206" s="137" t="s">
        <v>50</v>
      </c>
      <c r="Q206" s="137" t="s">
        <v>51</v>
      </c>
      <c r="R206" s="137" t="s">
        <v>52</v>
      </c>
      <c r="S206" s="137" t="s">
        <v>13</v>
      </c>
      <c r="T206" s="137" t="s">
        <v>53</v>
      </c>
      <c r="U206" s="137" t="s">
        <v>54</v>
      </c>
      <c r="V206" s="137" t="s">
        <v>55</v>
      </c>
      <c r="W206" s="137" t="s">
        <v>56</v>
      </c>
      <c r="X206" s="147" t="s">
        <v>57</v>
      </c>
      <c r="Y206" s="139"/>
      <c r="Z206" s="139"/>
      <c r="AA206" s="139"/>
      <c r="AB206" s="139"/>
      <c r="AC206" s="139"/>
      <c r="AD206" s="139"/>
      <c r="AE206" s="139"/>
      <c r="AF206" s="139"/>
    </row>
    <row r="207" ht="15.75" customHeight="1">
      <c r="B207" s="169">
        <v>20002.0</v>
      </c>
      <c r="C207" s="169">
        <v>35866.155</v>
      </c>
      <c r="D207" s="169">
        <v>31026.171</v>
      </c>
      <c r="E207" s="139"/>
      <c r="F207" s="142">
        <v>1.017911459</v>
      </c>
      <c r="G207" s="143">
        <v>1.825281118</v>
      </c>
      <c r="H207" s="144">
        <v>1.578967249</v>
      </c>
      <c r="I207" s="139"/>
      <c r="J207" s="136" t="s">
        <v>127</v>
      </c>
      <c r="L207" s="139"/>
      <c r="M207" s="139"/>
      <c r="N207" s="139"/>
      <c r="O207" s="140"/>
      <c r="P207" s="137" t="s">
        <v>674</v>
      </c>
      <c r="Q207" s="148">
        <v>1000.0</v>
      </c>
      <c r="R207" s="148">
        <v>1623.0</v>
      </c>
      <c r="S207" s="145">
        <v>-6228.0</v>
      </c>
      <c r="T207" s="145">
        <v>1266.0</v>
      </c>
      <c r="U207" s="143">
        <v>19.0</v>
      </c>
      <c r="V207" s="143">
        <v>14.0</v>
      </c>
      <c r="W207" s="148">
        <v>4917.0</v>
      </c>
      <c r="X207" s="144">
        <v>46.0</v>
      </c>
      <c r="Y207" s="139"/>
      <c r="Z207" s="139"/>
      <c r="AA207" s="139"/>
      <c r="AB207" s="139"/>
      <c r="AC207" s="139"/>
      <c r="AD207" s="139"/>
      <c r="AE207" s="139"/>
      <c r="AF207" s="139"/>
    </row>
    <row r="208" ht="15.75" customHeight="1">
      <c r="B208" s="169">
        <v>21934.0</v>
      </c>
      <c r="C208" s="169">
        <v>36095.687</v>
      </c>
      <c r="D208" s="169">
        <v>47763.43</v>
      </c>
      <c r="E208" s="139"/>
      <c r="F208" s="142">
        <v>1.11625733</v>
      </c>
      <c r="G208" s="143">
        <v>1.836962337</v>
      </c>
      <c r="H208" s="144">
        <v>2.430750854</v>
      </c>
      <c r="I208" s="139"/>
      <c r="J208" s="136" t="s">
        <v>155</v>
      </c>
      <c r="K208" s="137" t="s">
        <v>699</v>
      </c>
      <c r="L208" s="139"/>
      <c r="M208" s="139"/>
      <c r="N208" s="139"/>
      <c r="O208" s="140"/>
      <c r="P208" s="151" t="s">
        <v>676</v>
      </c>
      <c r="Q208" s="154">
        <v>1623.0</v>
      </c>
      <c r="R208" s="154">
        <v>2351.0</v>
      </c>
      <c r="S208" s="152">
        <v>-7284.0</v>
      </c>
      <c r="T208" s="152">
        <v>1316.0</v>
      </c>
      <c r="U208" s="153">
        <v>14.0</v>
      </c>
      <c r="V208" s="153">
        <v>16.0</v>
      </c>
      <c r="W208" s="154">
        <v>5535.0</v>
      </c>
      <c r="X208" s="155">
        <v>46.0</v>
      </c>
      <c r="Y208" s="139"/>
      <c r="Z208" s="139"/>
      <c r="AA208" s="139"/>
      <c r="AB208" s="139"/>
      <c r="AC208" s="139"/>
      <c r="AD208" s="139"/>
      <c r="AE208" s="139"/>
      <c r="AF208" s="139"/>
    </row>
    <row r="209" ht="15.75" customHeight="1">
      <c r="B209" s="169">
        <v>18135.0</v>
      </c>
      <c r="C209" s="169">
        <v>32119.706</v>
      </c>
      <c r="D209" s="169">
        <v>65164.715</v>
      </c>
      <c r="E209" s="139"/>
      <c r="F209" s="142">
        <v>0.92290066</v>
      </c>
      <c r="G209" s="143">
        <v>1.634618845</v>
      </c>
      <c r="H209" s="144">
        <v>3.316327714</v>
      </c>
      <c r="I209" s="139"/>
      <c r="J209" s="136" t="s">
        <v>26</v>
      </c>
      <c r="K209" s="145">
        <v>13.0</v>
      </c>
      <c r="L209" s="139"/>
      <c r="M209" s="139"/>
      <c r="N209" s="139"/>
      <c r="O209" s="140"/>
      <c r="P209" s="139"/>
      <c r="Q209" s="139"/>
      <c r="R209" s="139"/>
      <c r="S209" s="139"/>
      <c r="T209" s="139"/>
      <c r="U209" s="139"/>
      <c r="V209" s="139"/>
      <c r="W209" s="139"/>
      <c r="X209" s="139"/>
      <c r="Y209" s="139"/>
      <c r="Z209" s="139"/>
      <c r="AA209" s="139"/>
      <c r="AB209" s="139"/>
      <c r="AC209" s="139"/>
      <c r="AD209" s="139"/>
      <c r="AE209" s="139"/>
      <c r="AF209" s="139"/>
    </row>
    <row r="210" ht="15.75" customHeight="1">
      <c r="B210" s="169">
        <v>17892.0</v>
      </c>
      <c r="C210" s="169">
        <v>25007.425</v>
      </c>
      <c r="D210" s="169">
        <v>43543.388</v>
      </c>
      <c r="E210" s="139"/>
      <c r="F210" s="142">
        <v>0.910562228</v>
      </c>
      <c r="G210" s="143">
        <v>1.272664456</v>
      </c>
      <c r="H210" s="144">
        <v>2.215986741</v>
      </c>
      <c r="I210" s="139"/>
      <c r="J210" s="136" t="s">
        <v>32</v>
      </c>
      <c r="K210" s="137" t="s">
        <v>182</v>
      </c>
      <c r="L210" s="139"/>
      <c r="M210" s="139"/>
      <c r="N210" s="139"/>
      <c r="O210" s="140"/>
      <c r="P210" s="139"/>
      <c r="Q210" s="139"/>
      <c r="R210" s="139"/>
      <c r="S210" s="139"/>
      <c r="T210" s="139"/>
      <c r="U210" s="139"/>
      <c r="V210" s="139"/>
      <c r="W210" s="139"/>
      <c r="X210" s="139"/>
      <c r="Y210" s="139"/>
      <c r="Z210" s="139"/>
      <c r="AA210" s="139"/>
      <c r="AB210" s="139"/>
      <c r="AC210" s="139"/>
      <c r="AD210" s="139"/>
      <c r="AE210" s="139"/>
      <c r="AF210" s="139"/>
    </row>
    <row r="211" ht="15.75" customHeight="1">
      <c r="B211" s="169">
        <v>23284.0</v>
      </c>
      <c r="C211" s="169">
        <v>24281.379</v>
      </c>
      <c r="D211" s="169">
        <v>46220.73</v>
      </c>
      <c r="E211" s="139"/>
      <c r="F211" s="142">
        <v>1.184948337</v>
      </c>
      <c r="G211" s="143">
        <v>1.235714913</v>
      </c>
      <c r="H211" s="144">
        <v>2.352240593</v>
      </c>
      <c r="I211" s="139"/>
      <c r="J211" s="136" t="s">
        <v>664</v>
      </c>
      <c r="K211" s="137" t="s">
        <v>22</v>
      </c>
      <c r="L211" s="139"/>
      <c r="M211" s="139"/>
      <c r="N211" s="139"/>
      <c r="O211" s="140"/>
      <c r="P211" s="139"/>
      <c r="Q211" s="139"/>
      <c r="R211" s="139"/>
      <c r="S211" s="139"/>
      <c r="T211" s="139"/>
      <c r="U211" s="139"/>
      <c r="V211" s="139"/>
      <c r="W211" s="139"/>
      <c r="X211" s="139"/>
      <c r="Y211" s="139"/>
      <c r="Z211" s="139"/>
      <c r="AA211" s="139"/>
      <c r="AB211" s="139"/>
      <c r="AC211" s="139"/>
      <c r="AD211" s="139"/>
      <c r="AE211" s="139"/>
      <c r="AF211" s="139"/>
    </row>
    <row r="212" ht="15.75" customHeight="1">
      <c r="B212" s="169">
        <v>21557.0</v>
      </c>
      <c r="C212" s="169">
        <v>24059.917</v>
      </c>
      <c r="D212" s="169">
        <v>36682.736</v>
      </c>
      <c r="E212" s="139"/>
      <c r="F212" s="142">
        <v>1.097084276</v>
      </c>
      <c r="G212" s="143">
        <v>1.224444388</v>
      </c>
      <c r="H212" s="144">
        <v>1.86683812</v>
      </c>
      <c r="I212" s="139"/>
      <c r="J212" s="189"/>
      <c r="K212" s="139"/>
      <c r="L212" s="139"/>
      <c r="M212" s="139"/>
      <c r="N212" s="139"/>
      <c r="O212" s="140"/>
      <c r="P212" s="139"/>
      <c r="Q212" s="139"/>
      <c r="R212" s="139"/>
      <c r="S212" s="139"/>
      <c r="T212" s="139"/>
      <c r="U212" s="139"/>
      <c r="V212" s="139"/>
      <c r="W212" s="139"/>
      <c r="X212" s="139"/>
      <c r="Y212" s="139"/>
      <c r="Z212" s="139"/>
      <c r="AA212" s="139"/>
      <c r="AB212" s="139"/>
      <c r="AC212" s="139"/>
      <c r="AD212" s="139"/>
      <c r="AE212" s="139"/>
      <c r="AF212" s="139"/>
    </row>
    <row r="213" ht="15.75" customHeight="1">
      <c r="B213" s="169">
        <v>19655.0</v>
      </c>
      <c r="C213" s="169">
        <v>33541.774</v>
      </c>
      <c r="D213" s="169">
        <v>45494.146</v>
      </c>
      <c r="E213" s="139"/>
      <c r="F213" s="142">
        <v>1.000266371</v>
      </c>
      <c r="G213" s="143">
        <v>1.706989967</v>
      </c>
      <c r="H213" s="144">
        <v>2.31526367</v>
      </c>
      <c r="I213" s="139"/>
      <c r="J213" s="136" t="s">
        <v>143</v>
      </c>
      <c r="K213" s="139"/>
      <c r="L213" s="139"/>
      <c r="M213" s="139"/>
      <c r="N213" s="139"/>
      <c r="O213" s="140"/>
      <c r="P213" s="139"/>
      <c r="Q213" s="139"/>
      <c r="R213" s="139"/>
      <c r="S213" s="139"/>
      <c r="T213" s="139"/>
      <c r="U213" s="139"/>
      <c r="V213" s="139"/>
      <c r="W213" s="139"/>
      <c r="X213" s="139"/>
      <c r="Y213" s="139"/>
      <c r="Z213" s="139"/>
      <c r="AA213" s="139"/>
      <c r="AB213" s="139"/>
      <c r="AC213" s="139"/>
      <c r="AD213" s="139"/>
      <c r="AE213" s="139"/>
      <c r="AF213" s="139"/>
    </row>
    <row r="214" ht="15.75" customHeight="1">
      <c r="B214" s="169">
        <v>20984.0</v>
      </c>
      <c r="C214" s="169">
        <v>26930.204</v>
      </c>
      <c r="D214" s="169">
        <v>49037.534</v>
      </c>
      <c r="E214" s="139"/>
      <c r="F214" s="142">
        <v>1.067905808</v>
      </c>
      <c r="G214" s="143">
        <v>1.370517494</v>
      </c>
      <c r="H214" s="144">
        <v>2.495591871</v>
      </c>
      <c r="I214" s="139"/>
      <c r="J214" s="136" t="s">
        <v>666</v>
      </c>
      <c r="K214" s="137" t="s">
        <v>700</v>
      </c>
      <c r="L214" s="139"/>
      <c r="M214" s="139"/>
      <c r="N214" s="139"/>
      <c r="O214" s="140"/>
      <c r="P214" s="139"/>
      <c r="Q214" s="139"/>
      <c r="R214" s="139"/>
      <c r="S214" s="139"/>
      <c r="T214" s="139"/>
      <c r="U214" s="139"/>
      <c r="V214" s="139"/>
      <c r="W214" s="139"/>
      <c r="X214" s="139"/>
      <c r="Y214" s="139"/>
      <c r="Z214" s="139"/>
      <c r="AA214" s="139"/>
      <c r="AB214" s="139"/>
      <c r="AC214" s="139"/>
      <c r="AD214" s="139"/>
      <c r="AE214" s="139"/>
      <c r="AF214" s="139"/>
    </row>
    <row r="215" ht="15.75" customHeight="1">
      <c r="B215" s="169">
        <v>18464.0</v>
      </c>
      <c r="C215" s="169">
        <v>27263.365</v>
      </c>
      <c r="D215" s="169">
        <v>38843.549</v>
      </c>
      <c r="E215" s="139"/>
      <c r="F215" s="142">
        <v>0.93964217</v>
      </c>
      <c r="G215" s="143">
        <v>1.387472544</v>
      </c>
      <c r="H215" s="144">
        <v>1.976805056</v>
      </c>
      <c r="I215" s="139"/>
      <c r="J215" s="136" t="s">
        <v>26</v>
      </c>
      <c r="K215" s="137" t="s">
        <v>24</v>
      </c>
      <c r="L215" s="139"/>
      <c r="M215" s="139"/>
      <c r="N215" s="139"/>
      <c r="O215" s="140"/>
      <c r="P215" s="139"/>
      <c r="Q215" s="139"/>
      <c r="R215" s="139"/>
      <c r="S215" s="139"/>
      <c r="T215" s="139"/>
      <c r="U215" s="139"/>
      <c r="V215" s="139"/>
      <c r="W215" s="139"/>
      <c r="X215" s="139"/>
      <c r="Y215" s="139"/>
      <c r="Z215" s="139"/>
      <c r="AA215" s="139"/>
      <c r="AB215" s="139"/>
      <c r="AC215" s="139"/>
      <c r="AD215" s="139"/>
      <c r="AE215" s="139"/>
      <c r="AF215" s="139"/>
    </row>
    <row r="216" ht="15.75" customHeight="1">
      <c r="B216" s="169">
        <v>20314.0</v>
      </c>
      <c r="C216" s="202"/>
      <c r="D216" s="169">
        <v>42605.028</v>
      </c>
      <c r="E216" s="139"/>
      <c r="F216" s="142">
        <v>1.033798553</v>
      </c>
      <c r="G216" s="139"/>
      <c r="H216" s="144">
        <v>2.168232227</v>
      </c>
      <c r="I216" s="139"/>
      <c r="J216" s="136" t="s">
        <v>32</v>
      </c>
      <c r="K216" s="137" t="s">
        <v>23</v>
      </c>
      <c r="L216" s="139"/>
      <c r="M216" s="139"/>
      <c r="N216" s="139"/>
      <c r="O216" s="140"/>
      <c r="P216" s="139"/>
      <c r="Q216" s="139"/>
      <c r="R216" s="139"/>
      <c r="S216" s="139"/>
      <c r="T216" s="139"/>
      <c r="U216" s="139"/>
      <c r="V216" s="139"/>
      <c r="W216" s="139"/>
      <c r="X216" s="139"/>
      <c r="Y216" s="139"/>
      <c r="Z216" s="139"/>
      <c r="AA216" s="139"/>
      <c r="AB216" s="139"/>
      <c r="AC216" s="139"/>
      <c r="AD216" s="139"/>
      <c r="AE216" s="139"/>
      <c r="AF216" s="139"/>
    </row>
    <row r="217" ht="15.75" customHeight="1">
      <c r="B217" s="169">
        <v>18362.0</v>
      </c>
      <c r="C217" s="202"/>
      <c r="D217" s="169">
        <v>30825.298</v>
      </c>
      <c r="E217" s="139"/>
      <c r="F217" s="142">
        <v>0.934466915</v>
      </c>
      <c r="G217" s="139"/>
      <c r="H217" s="144">
        <v>1.568744528</v>
      </c>
      <c r="I217" s="139"/>
      <c r="J217" s="136" t="s">
        <v>664</v>
      </c>
      <c r="K217" s="137" t="s">
        <v>22</v>
      </c>
      <c r="L217" s="139"/>
      <c r="M217" s="139"/>
      <c r="N217" s="139"/>
      <c r="O217" s="140"/>
      <c r="P217" s="139"/>
      <c r="Q217" s="139"/>
      <c r="R217" s="139"/>
      <c r="S217" s="139"/>
      <c r="T217" s="139"/>
      <c r="U217" s="139"/>
      <c r="V217" s="139"/>
      <c r="W217" s="139"/>
      <c r="X217" s="139"/>
      <c r="Y217" s="139"/>
      <c r="Z217" s="139"/>
      <c r="AA217" s="139"/>
      <c r="AB217" s="139"/>
      <c r="AC217" s="139"/>
      <c r="AD217" s="139"/>
      <c r="AE217" s="139"/>
      <c r="AF217" s="139"/>
    </row>
    <row r="218" ht="15.75" customHeight="1">
      <c r="B218" s="211">
        <v>21561.0</v>
      </c>
      <c r="C218" s="202"/>
      <c r="D218" s="202"/>
      <c r="E218" s="139"/>
      <c r="F218" s="142">
        <v>1.097248605</v>
      </c>
      <c r="G218" s="139"/>
      <c r="H218" s="140"/>
      <c r="I218" s="139"/>
      <c r="J218" s="189"/>
      <c r="K218" s="139"/>
      <c r="L218" s="139"/>
      <c r="M218" s="139"/>
      <c r="N218" s="139"/>
      <c r="O218" s="140"/>
      <c r="P218" s="139"/>
      <c r="Q218" s="139"/>
      <c r="R218" s="139"/>
      <c r="S218" s="139"/>
      <c r="T218" s="139"/>
      <c r="U218" s="139"/>
      <c r="V218" s="139"/>
      <c r="W218" s="139"/>
      <c r="X218" s="139"/>
      <c r="Y218" s="139"/>
      <c r="Z218" s="139"/>
      <c r="AA218" s="139"/>
      <c r="AB218" s="139"/>
      <c r="AC218" s="139"/>
      <c r="AD218" s="139"/>
      <c r="AE218" s="139"/>
      <c r="AF218" s="139"/>
    </row>
    <row r="219" ht="15.75" customHeight="1">
      <c r="B219" s="169">
        <v>22835.0</v>
      </c>
      <c r="C219" s="202"/>
      <c r="D219" s="202"/>
      <c r="E219" s="139"/>
      <c r="F219" s="142">
        <v>1.162095118</v>
      </c>
      <c r="G219" s="139"/>
      <c r="H219" s="140"/>
      <c r="I219" s="139"/>
      <c r="J219" s="136" t="s">
        <v>152</v>
      </c>
      <c r="K219" s="137" t="s">
        <v>153</v>
      </c>
      <c r="L219" s="137" t="s">
        <v>57</v>
      </c>
      <c r="M219" s="137" t="s">
        <v>154</v>
      </c>
      <c r="N219" s="137" t="s">
        <v>155</v>
      </c>
      <c r="O219" s="147" t="s">
        <v>26</v>
      </c>
      <c r="P219" s="139"/>
      <c r="Q219" s="139"/>
      <c r="R219" s="139"/>
      <c r="S219" s="139"/>
      <c r="T219" s="139"/>
      <c r="U219" s="139"/>
      <c r="V219" s="139"/>
      <c r="W219" s="139"/>
      <c r="X219" s="139"/>
      <c r="Y219" s="139"/>
      <c r="Z219" s="139"/>
      <c r="AA219" s="139"/>
      <c r="AB219" s="139"/>
      <c r="AC219" s="139"/>
      <c r="AD219" s="139"/>
      <c r="AE219" s="139"/>
      <c r="AF219" s="139"/>
    </row>
    <row r="220" ht="15.75" customHeight="1">
      <c r="B220" s="169">
        <v>20597.0</v>
      </c>
      <c r="C220" s="202"/>
      <c r="D220" s="202"/>
      <c r="E220" s="139"/>
      <c r="F220" s="142">
        <v>1.048223535</v>
      </c>
      <c r="G220" s="139"/>
      <c r="H220" s="140"/>
      <c r="I220" s="139"/>
      <c r="J220" s="136" t="s">
        <v>668</v>
      </c>
      <c r="K220" s="137" t="s">
        <v>701</v>
      </c>
      <c r="L220" s="143">
        <v>2.0</v>
      </c>
      <c r="M220" s="148">
        <v>7928.0</v>
      </c>
      <c r="N220" s="137" t="s">
        <v>702</v>
      </c>
      <c r="O220" s="147" t="s">
        <v>158</v>
      </c>
      <c r="P220" s="139"/>
      <c r="Q220" s="139"/>
      <c r="R220" s="139"/>
      <c r="S220" s="139"/>
      <c r="T220" s="139"/>
      <c r="U220" s="139"/>
      <c r="V220" s="139"/>
      <c r="W220" s="139"/>
      <c r="X220" s="139"/>
      <c r="Y220" s="139"/>
      <c r="Z220" s="139"/>
      <c r="AA220" s="139"/>
      <c r="AB220" s="139"/>
      <c r="AC220" s="139"/>
      <c r="AD220" s="139"/>
      <c r="AE220" s="139"/>
      <c r="AF220" s="139"/>
    </row>
    <row r="221" ht="15.75" customHeight="1">
      <c r="B221" s="202"/>
      <c r="C221" s="202"/>
      <c r="D221" s="202"/>
      <c r="E221" s="139"/>
      <c r="F221" s="189"/>
      <c r="G221" s="139"/>
      <c r="H221" s="140"/>
      <c r="I221" s="139"/>
      <c r="J221" s="136" t="s">
        <v>670</v>
      </c>
      <c r="K221" s="148">
        <v>5947.0</v>
      </c>
      <c r="L221" s="143">
        <v>46.0</v>
      </c>
      <c r="M221" s="145">
        <v>1293.0</v>
      </c>
      <c r="N221" s="139"/>
      <c r="O221" s="140"/>
      <c r="P221" s="139"/>
      <c r="Q221" s="139"/>
      <c r="R221" s="139"/>
      <c r="S221" s="139"/>
      <c r="T221" s="139"/>
      <c r="U221" s="139"/>
      <c r="V221" s="139"/>
      <c r="W221" s="139"/>
      <c r="X221" s="139"/>
      <c r="Y221" s="139"/>
      <c r="Z221" s="139"/>
      <c r="AA221" s="139"/>
      <c r="AB221" s="139"/>
      <c r="AC221" s="139"/>
      <c r="AD221" s="139"/>
      <c r="AE221" s="139"/>
      <c r="AF221" s="139"/>
    </row>
    <row r="222" ht="15.75" customHeight="1">
      <c r="B222" s="202"/>
      <c r="C222" s="202"/>
      <c r="D222" s="202"/>
      <c r="E222" s="139"/>
      <c r="F222" s="189"/>
      <c r="G222" s="139"/>
      <c r="H222" s="140"/>
      <c r="I222" s="139"/>
      <c r="J222" s="136" t="s">
        <v>671</v>
      </c>
      <c r="K222" s="137" t="s">
        <v>703</v>
      </c>
      <c r="L222" s="143">
        <v>48.0</v>
      </c>
      <c r="M222" s="139"/>
      <c r="N222" s="139"/>
      <c r="O222" s="140"/>
      <c r="P222" s="139"/>
      <c r="Q222" s="139"/>
      <c r="R222" s="139"/>
      <c r="S222" s="139"/>
      <c r="T222" s="139"/>
      <c r="U222" s="139"/>
      <c r="V222" s="139"/>
      <c r="W222" s="139"/>
      <c r="X222" s="139"/>
      <c r="Y222" s="139"/>
      <c r="Z222" s="139"/>
      <c r="AA222" s="139"/>
      <c r="AB222" s="139"/>
      <c r="AC222" s="139"/>
      <c r="AD222" s="139"/>
      <c r="AE222" s="139"/>
      <c r="AF222" s="139"/>
    </row>
    <row r="223" ht="15.75" customHeight="1">
      <c r="B223" s="169">
        <v>19650.0</v>
      </c>
      <c r="C223" s="202"/>
      <c r="D223" s="202"/>
      <c r="E223" s="139"/>
      <c r="F223" s="203">
        <v>1.0</v>
      </c>
      <c r="G223" s="204">
        <v>1.622755671</v>
      </c>
      <c r="H223" s="205">
        <v>2.351106967</v>
      </c>
      <c r="I223" s="139"/>
      <c r="J223" s="189"/>
      <c r="K223" s="139"/>
      <c r="L223" s="139"/>
      <c r="M223" s="139"/>
      <c r="N223" s="139"/>
      <c r="O223" s="140"/>
      <c r="P223" s="139"/>
      <c r="Q223" s="139"/>
      <c r="R223" s="139"/>
      <c r="S223" s="139"/>
      <c r="T223" s="139"/>
      <c r="U223" s="139"/>
      <c r="V223" s="139"/>
      <c r="W223" s="139"/>
      <c r="X223" s="139"/>
      <c r="Y223" s="139"/>
      <c r="Z223" s="139"/>
      <c r="AA223" s="139"/>
      <c r="AB223" s="139"/>
      <c r="AC223" s="139"/>
      <c r="AD223" s="139"/>
      <c r="AE223" s="139"/>
      <c r="AF223" s="139"/>
    </row>
    <row r="224" ht="15.75" customHeight="1">
      <c r="B224" s="139"/>
      <c r="C224" s="139"/>
      <c r="D224" s="139"/>
      <c r="E224" s="139"/>
      <c r="F224" s="206">
        <v>0.124925163</v>
      </c>
      <c r="G224" s="207">
        <v>0.279965996</v>
      </c>
      <c r="H224" s="208">
        <v>0.556617024</v>
      </c>
      <c r="I224" s="139"/>
      <c r="J224" s="136" t="s">
        <v>61</v>
      </c>
      <c r="L224" s="139"/>
      <c r="M224" s="139"/>
      <c r="N224" s="139"/>
      <c r="O224" s="140"/>
      <c r="P224" s="139"/>
      <c r="Q224" s="139"/>
      <c r="R224" s="139"/>
      <c r="S224" s="139"/>
      <c r="T224" s="139"/>
      <c r="U224" s="139"/>
      <c r="V224" s="139"/>
      <c r="W224" s="139"/>
      <c r="X224" s="139"/>
      <c r="Y224" s="139"/>
      <c r="Z224" s="139"/>
      <c r="AA224" s="139"/>
      <c r="AB224" s="139"/>
      <c r="AC224" s="139"/>
      <c r="AD224" s="139"/>
      <c r="AE224" s="139"/>
      <c r="AF224" s="139"/>
    </row>
    <row r="225" ht="15.75" customHeight="1">
      <c r="B225" s="139"/>
      <c r="C225" s="139"/>
      <c r="D225" s="139"/>
      <c r="E225" s="139"/>
      <c r="F225" s="139"/>
      <c r="G225" s="139"/>
      <c r="H225" s="139"/>
      <c r="I225" s="139"/>
      <c r="J225" s="136" t="s">
        <v>63</v>
      </c>
      <c r="K225" s="143">
        <v>3.0</v>
      </c>
      <c r="L225" s="139"/>
      <c r="M225" s="139"/>
      <c r="N225" s="139"/>
      <c r="O225" s="140"/>
      <c r="P225" s="139"/>
      <c r="Q225" s="139"/>
      <c r="R225" s="139"/>
      <c r="S225" s="139"/>
      <c r="T225" s="139"/>
      <c r="U225" s="139"/>
      <c r="V225" s="139"/>
      <c r="W225" s="139"/>
      <c r="X225" s="139"/>
      <c r="Y225" s="139"/>
      <c r="Z225" s="139"/>
      <c r="AA225" s="139"/>
      <c r="AB225" s="139"/>
      <c r="AC225" s="139"/>
      <c r="AD225" s="139"/>
      <c r="AE225" s="139"/>
      <c r="AF225" s="139"/>
    </row>
    <row r="226" ht="15.75" customHeight="1">
      <c r="B226" s="139"/>
      <c r="C226" s="139"/>
      <c r="D226" s="139"/>
      <c r="E226" s="139"/>
      <c r="F226" s="139"/>
      <c r="G226" s="139"/>
      <c r="H226" s="139"/>
      <c r="I226" s="139"/>
      <c r="J226" s="164" t="s">
        <v>65</v>
      </c>
      <c r="K226" s="153">
        <v>49.0</v>
      </c>
      <c r="L226" s="209"/>
      <c r="M226" s="209"/>
      <c r="N226" s="209"/>
      <c r="O226" s="210"/>
      <c r="P226" s="139"/>
      <c r="Q226" s="139"/>
      <c r="R226" s="139"/>
      <c r="S226" s="139"/>
      <c r="T226" s="139"/>
      <c r="U226" s="139"/>
      <c r="V226" s="139"/>
      <c r="W226" s="139"/>
      <c r="X226" s="139"/>
      <c r="Y226" s="139"/>
      <c r="Z226" s="139"/>
      <c r="AA226" s="139"/>
      <c r="AB226" s="139"/>
      <c r="AC226" s="139"/>
      <c r="AD226" s="139"/>
      <c r="AE226" s="139"/>
      <c r="AF226" s="139"/>
    </row>
    <row r="227" ht="15.75" customHeight="1">
      <c r="B227" s="139"/>
      <c r="C227" s="139"/>
      <c r="D227" s="139"/>
      <c r="E227" s="139"/>
      <c r="F227" s="139"/>
      <c r="G227" s="139"/>
      <c r="H227" s="139"/>
      <c r="I227" s="139"/>
      <c r="J227" s="139"/>
      <c r="K227" s="139"/>
      <c r="L227" s="139"/>
      <c r="M227" s="139"/>
      <c r="N227" s="139"/>
      <c r="O227" s="139"/>
      <c r="P227" s="139"/>
      <c r="Q227" s="139"/>
      <c r="R227" s="139"/>
      <c r="S227" s="139"/>
      <c r="T227" s="139"/>
      <c r="U227" s="139"/>
      <c r="V227" s="139"/>
      <c r="W227" s="139"/>
      <c r="X227" s="139"/>
      <c r="Y227" s="139"/>
      <c r="Z227" s="139"/>
      <c r="AA227" s="139"/>
      <c r="AB227" s="139"/>
      <c r="AC227" s="139"/>
      <c r="AD227" s="139"/>
      <c r="AE227" s="139"/>
      <c r="AF227" s="139"/>
    </row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</sheetData>
  <mergeCells count="21">
    <mergeCell ref="B2:E2"/>
    <mergeCell ref="F2:I2"/>
    <mergeCell ref="J2:M2"/>
    <mergeCell ref="N2:Q2"/>
    <mergeCell ref="R2:U2"/>
    <mergeCell ref="V2:Y2"/>
    <mergeCell ref="B25:B51"/>
    <mergeCell ref="J143:K143"/>
    <mergeCell ref="J160:K160"/>
    <mergeCell ref="AC169:AD169"/>
    <mergeCell ref="J200:K200"/>
    <mergeCell ref="J207:K207"/>
    <mergeCell ref="J224:K224"/>
    <mergeCell ref="A167:A225"/>
    <mergeCell ref="B53:E53"/>
    <mergeCell ref="F53:I53"/>
    <mergeCell ref="J53:M53"/>
    <mergeCell ref="N53:Q53"/>
    <mergeCell ref="B73:B99"/>
    <mergeCell ref="AC103:AD103"/>
    <mergeCell ref="J136:K136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30.33"/>
    <col customWidth="1" min="3" max="3" width="35.0"/>
    <col customWidth="1" min="4" max="4" width="25.67"/>
    <col customWidth="1" min="5" max="5" width="30.33"/>
    <col customWidth="1" min="6" max="6" width="35.0"/>
    <col customWidth="1" min="7" max="7" width="13.78"/>
    <col customWidth="1" min="8" max="26" width="10.56"/>
  </cols>
  <sheetData>
    <row r="1" ht="15.75" customHeight="1"/>
    <row r="2" ht="15.75" customHeight="1"/>
    <row r="3" ht="15.75" customHeight="1"/>
    <row r="4" ht="15.75" customHeight="1">
      <c r="B4" s="212" t="s">
        <v>704</v>
      </c>
      <c r="C4" s="3"/>
      <c r="D4" s="4"/>
    </row>
    <row r="5" ht="15.75" customHeight="1">
      <c r="B5" s="213" t="s">
        <v>92</v>
      </c>
      <c r="C5" s="214" t="s">
        <v>705</v>
      </c>
      <c r="D5" s="215" t="s">
        <v>706</v>
      </c>
      <c r="F5" s="35" t="s">
        <v>102</v>
      </c>
      <c r="G5" s="36"/>
      <c r="H5" s="36"/>
      <c r="I5" s="36"/>
      <c r="J5" s="36"/>
      <c r="K5" s="37"/>
      <c r="L5" s="35" t="s">
        <v>103</v>
      </c>
      <c r="M5" s="36" t="s">
        <v>104</v>
      </c>
      <c r="N5" s="36"/>
      <c r="O5" s="36"/>
      <c r="P5" s="36"/>
      <c r="Q5" s="36"/>
      <c r="R5" s="36"/>
      <c r="S5" s="36"/>
      <c r="T5" s="37"/>
    </row>
    <row r="6" ht="15.75" customHeight="1">
      <c r="B6" s="216">
        <v>4.279434559920178</v>
      </c>
      <c r="C6" s="217">
        <v>30.968796974287585</v>
      </c>
      <c r="D6" s="218">
        <v>88.02325418547883</v>
      </c>
      <c r="F6" s="38" t="s">
        <v>105</v>
      </c>
      <c r="G6" s="219" t="s">
        <v>707</v>
      </c>
      <c r="K6" s="40"/>
      <c r="L6" s="38"/>
      <c r="T6" s="40"/>
    </row>
    <row r="7" ht="15.75" customHeight="1">
      <c r="B7" s="216">
        <v>0.5418325738648927</v>
      </c>
      <c r="C7" s="217">
        <v>25.207098741184293</v>
      </c>
      <c r="D7" s="218">
        <v>87.15525230700533</v>
      </c>
      <c r="F7" s="38" t="s">
        <v>107</v>
      </c>
      <c r="G7" s="219" t="s">
        <v>24</v>
      </c>
      <c r="K7" s="40"/>
      <c r="L7" s="38" t="s">
        <v>178</v>
      </c>
      <c r="M7" s="219" t="s">
        <v>13</v>
      </c>
      <c r="N7" s="219" t="s">
        <v>14</v>
      </c>
      <c r="O7" s="219" t="s">
        <v>15</v>
      </c>
      <c r="P7" s="219" t="s">
        <v>16</v>
      </c>
      <c r="Q7" s="219" t="s">
        <v>17</v>
      </c>
      <c r="T7" s="40"/>
    </row>
    <row r="8" ht="15.75" customHeight="1">
      <c r="B8" s="216">
        <v>1.8121403097577833</v>
      </c>
      <c r="C8" s="217">
        <v>52.72827730915921</v>
      </c>
      <c r="D8" s="218">
        <v>53.51933281855968</v>
      </c>
      <c r="F8" s="38" t="s">
        <v>109</v>
      </c>
      <c r="G8" s="219" t="s">
        <v>23</v>
      </c>
      <c r="K8" s="40"/>
      <c r="L8" s="38" t="s">
        <v>708</v>
      </c>
      <c r="M8" s="219" t="s">
        <v>709</v>
      </c>
      <c r="N8" s="219" t="s">
        <v>710</v>
      </c>
      <c r="O8" s="219" t="s">
        <v>22</v>
      </c>
      <c r="P8" s="219" t="s">
        <v>23</v>
      </c>
      <c r="Q8" s="219" t="s">
        <v>24</v>
      </c>
      <c r="R8" s="219" t="s">
        <v>25</v>
      </c>
      <c r="T8" s="40"/>
    </row>
    <row r="9" ht="15.75" customHeight="1">
      <c r="B9" s="216">
        <v>1.9193667336318476</v>
      </c>
      <c r="C9" s="217">
        <v>64.36267436762934</v>
      </c>
      <c r="D9" s="218">
        <v>68.33962231766564</v>
      </c>
      <c r="F9" s="38" t="s">
        <v>113</v>
      </c>
      <c r="G9" s="219" t="s">
        <v>22</v>
      </c>
      <c r="K9" s="40"/>
      <c r="L9" s="38" t="s">
        <v>711</v>
      </c>
      <c r="M9" s="41">
        <v>-2945.0</v>
      </c>
      <c r="N9" s="219" t="s">
        <v>712</v>
      </c>
      <c r="O9" s="219" t="s">
        <v>29</v>
      </c>
      <c r="P9" s="219" t="s">
        <v>30</v>
      </c>
      <c r="Q9" s="219" t="s">
        <v>713</v>
      </c>
      <c r="R9" s="219" t="s">
        <v>40</v>
      </c>
      <c r="T9" s="40"/>
    </row>
    <row r="10" ht="15.75" customHeight="1">
      <c r="B10" s="216">
        <v>0.4556096567994477</v>
      </c>
      <c r="C10" s="217">
        <v>85.26303341429227</v>
      </c>
      <c r="D10" s="218">
        <v>45.670263634314786</v>
      </c>
      <c r="F10" s="38" t="s">
        <v>118</v>
      </c>
      <c r="G10" s="219" t="s">
        <v>714</v>
      </c>
      <c r="K10" s="40"/>
      <c r="L10" s="38"/>
      <c r="T10" s="40"/>
    </row>
    <row r="11" ht="15.75" customHeight="1">
      <c r="B11" s="216">
        <v>4.551987312360112</v>
      </c>
      <c r="C11" s="217">
        <v>72.13693119377953</v>
      </c>
      <c r="D11" s="218">
        <v>96.25987525816201</v>
      </c>
      <c r="F11" s="38"/>
      <c r="K11" s="40"/>
      <c r="L11" s="38" t="s">
        <v>50</v>
      </c>
      <c r="M11" s="219" t="s">
        <v>51</v>
      </c>
      <c r="N11" s="219" t="s">
        <v>52</v>
      </c>
      <c r="O11" s="219" t="s">
        <v>13</v>
      </c>
      <c r="P11" s="219" t="s">
        <v>53</v>
      </c>
      <c r="Q11" s="219" t="s">
        <v>54</v>
      </c>
      <c r="R11" s="219" t="s">
        <v>55</v>
      </c>
      <c r="S11" s="219" t="s">
        <v>56</v>
      </c>
      <c r="T11" s="40" t="s">
        <v>57</v>
      </c>
    </row>
    <row r="12" ht="15.75" customHeight="1">
      <c r="B12" s="216">
        <v>0.8944369908108621</v>
      </c>
      <c r="C12" s="217">
        <v>85.47452513835488</v>
      </c>
      <c r="D12" s="218">
        <v>56.24010234984013</v>
      </c>
      <c r="F12" s="38" t="s">
        <v>127</v>
      </c>
      <c r="K12" s="40"/>
      <c r="L12" s="38" t="s">
        <v>708</v>
      </c>
      <c r="M12" s="41">
        <v>1614.0</v>
      </c>
      <c r="N12" s="219" t="s">
        <v>715</v>
      </c>
      <c r="O12" s="219" t="s">
        <v>709</v>
      </c>
      <c r="P12" s="41">
        <v>5130.0</v>
      </c>
      <c r="Q12" s="219">
        <v>26.0</v>
      </c>
      <c r="R12" s="219">
        <v>26.0</v>
      </c>
      <c r="S12" s="219" t="s">
        <v>716</v>
      </c>
      <c r="T12" s="40">
        <v>62.0</v>
      </c>
    </row>
    <row r="13" ht="15.75" customHeight="1">
      <c r="B13" s="216">
        <v>1.6886685675108355</v>
      </c>
      <c r="C13" s="217">
        <v>23.08855000704713</v>
      </c>
      <c r="D13" s="218">
        <v>97.43880549089647</v>
      </c>
      <c r="F13" s="38" t="s">
        <v>131</v>
      </c>
      <c r="G13" s="219" t="s">
        <v>717</v>
      </c>
      <c r="K13" s="40"/>
      <c r="L13" s="42" t="s">
        <v>718</v>
      </c>
      <c r="M13" s="43" t="s">
        <v>715</v>
      </c>
      <c r="N13" s="43" t="s">
        <v>719</v>
      </c>
      <c r="O13" s="44">
        <v>-2945.0</v>
      </c>
      <c r="P13" s="44">
        <v>6283.0</v>
      </c>
      <c r="Q13" s="43">
        <v>26.0</v>
      </c>
      <c r="R13" s="43">
        <v>13.0</v>
      </c>
      <c r="S13" s="43" t="s">
        <v>720</v>
      </c>
      <c r="T13" s="45">
        <v>62.0</v>
      </c>
    </row>
    <row r="14" ht="15.75" customHeight="1">
      <c r="B14" s="216">
        <v>0.25175599423715184</v>
      </c>
      <c r="C14" s="217">
        <v>34.35960618991373</v>
      </c>
      <c r="D14" s="218">
        <v>59.959308806449826</v>
      </c>
      <c r="F14" s="38" t="s">
        <v>107</v>
      </c>
      <c r="G14" s="219" t="s">
        <v>24</v>
      </c>
      <c r="K14" s="40"/>
    </row>
    <row r="15" ht="15.75" customHeight="1">
      <c r="B15" s="216">
        <v>0.2514009096542272</v>
      </c>
      <c r="C15" s="217">
        <v>60.25643089875426</v>
      </c>
      <c r="D15" s="218">
        <v>54.12247260441214</v>
      </c>
      <c r="F15" s="38" t="s">
        <v>109</v>
      </c>
      <c r="G15" s="219" t="s">
        <v>23</v>
      </c>
      <c r="K15" s="40"/>
    </row>
    <row r="16" ht="15.75" customHeight="1">
      <c r="B16" s="216">
        <v>0.8577030329169902</v>
      </c>
      <c r="C16" s="217">
        <v>34.58177786325671</v>
      </c>
      <c r="D16" s="218">
        <v>76.41305865960364</v>
      </c>
      <c r="F16" s="38" t="s">
        <v>138</v>
      </c>
      <c r="G16" s="219" t="s">
        <v>22</v>
      </c>
      <c r="K16" s="40"/>
    </row>
    <row r="17" ht="15.75" customHeight="1">
      <c r="B17" s="216">
        <v>3.7023944110627776</v>
      </c>
      <c r="C17" s="217">
        <v>85.11102631126917</v>
      </c>
      <c r="D17" s="218">
        <v>27.57653271820065</v>
      </c>
      <c r="F17" s="38"/>
      <c r="K17" s="40"/>
    </row>
    <row r="18" ht="15.75" customHeight="1">
      <c r="B18" s="216">
        <v>1.65912240039425</v>
      </c>
      <c r="C18" s="217">
        <v>78.1056206773675</v>
      </c>
      <c r="D18" s="218">
        <v>23.090983241866528</v>
      </c>
      <c r="F18" s="38" t="s">
        <v>143</v>
      </c>
      <c r="K18" s="40"/>
    </row>
    <row r="19" ht="15.75" customHeight="1">
      <c r="B19" s="216">
        <v>0.15984163200088894</v>
      </c>
      <c r="C19" s="217">
        <v>74.15284694909343</v>
      </c>
      <c r="D19" s="52"/>
      <c r="F19" s="38" t="s">
        <v>147</v>
      </c>
      <c r="G19" s="219" t="s">
        <v>721</v>
      </c>
      <c r="K19" s="40"/>
    </row>
    <row r="20" ht="15.75" customHeight="1">
      <c r="B20" s="216">
        <v>0.26228502209850335</v>
      </c>
      <c r="C20" s="217">
        <v>96.79893699342071</v>
      </c>
      <c r="D20" s="52"/>
      <c r="F20" s="38" t="s">
        <v>107</v>
      </c>
      <c r="G20" s="219" t="s">
        <v>24</v>
      </c>
      <c r="K20" s="40"/>
    </row>
    <row r="21" ht="15.75" customHeight="1">
      <c r="B21" s="216">
        <v>0.1463120481478767</v>
      </c>
      <c r="C21" s="217">
        <v>86.77537308737392</v>
      </c>
      <c r="D21" s="218"/>
      <c r="F21" s="38" t="s">
        <v>109</v>
      </c>
      <c r="G21" s="219" t="s">
        <v>23</v>
      </c>
      <c r="K21" s="40"/>
    </row>
    <row r="22" ht="15.75" customHeight="1">
      <c r="B22" s="216">
        <v>1.8668500494330786</v>
      </c>
      <c r="C22" s="217">
        <v>66.15386540540577</v>
      </c>
      <c r="D22" s="218"/>
      <c r="F22" s="38" t="s">
        <v>138</v>
      </c>
      <c r="G22" s="219" t="s">
        <v>22</v>
      </c>
      <c r="K22" s="40"/>
    </row>
    <row r="23" ht="15.75" customHeight="1">
      <c r="B23" s="216">
        <v>4.232148833967841</v>
      </c>
      <c r="C23" s="217">
        <v>69.7071316634287</v>
      </c>
      <c r="D23" s="218"/>
      <c r="F23" s="38"/>
      <c r="K23" s="40"/>
    </row>
    <row r="24" ht="15.75" customHeight="1">
      <c r="B24" s="216">
        <v>1.6782077943728066</v>
      </c>
      <c r="C24" s="217">
        <v>79.77023302271574</v>
      </c>
      <c r="D24" s="218"/>
      <c r="F24" s="38" t="s">
        <v>152</v>
      </c>
      <c r="G24" s="219" t="s">
        <v>153</v>
      </c>
      <c r="H24" s="219" t="s">
        <v>57</v>
      </c>
      <c r="I24" s="219" t="s">
        <v>154</v>
      </c>
      <c r="J24" s="219" t="s">
        <v>155</v>
      </c>
      <c r="K24" s="40" t="s">
        <v>26</v>
      </c>
    </row>
    <row r="25" ht="15.75" customHeight="1">
      <c r="B25" s="216">
        <v>0.6943404589730704</v>
      </c>
      <c r="C25" s="217">
        <v>34.13047719890792</v>
      </c>
      <c r="D25" s="218"/>
      <c r="F25" s="38" t="s">
        <v>156</v>
      </c>
      <c r="G25" s="219">
        <v>57292.0</v>
      </c>
      <c r="H25" s="219">
        <v>2.0</v>
      </c>
      <c r="I25" s="219">
        <v>28646.0</v>
      </c>
      <c r="J25" s="219" t="s">
        <v>722</v>
      </c>
      <c r="K25" s="40" t="s">
        <v>158</v>
      </c>
    </row>
    <row r="26" ht="15.75" customHeight="1">
      <c r="B26" s="216">
        <v>1.7551409830667843</v>
      </c>
      <c r="C26" s="217">
        <v>26.10692401564892</v>
      </c>
      <c r="D26" s="218"/>
      <c r="F26" s="38" t="s">
        <v>159</v>
      </c>
      <c r="G26" s="219">
        <v>21210.0</v>
      </c>
      <c r="H26" s="219">
        <v>62.0</v>
      </c>
      <c r="I26" s="219" t="s">
        <v>723</v>
      </c>
      <c r="K26" s="40"/>
    </row>
    <row r="27" ht="15.75" customHeight="1">
      <c r="B27" s="216">
        <v>0.008917301387610488</v>
      </c>
      <c r="C27" s="217">
        <v>68.89289378878023</v>
      </c>
      <c r="D27" s="218"/>
      <c r="F27" s="38" t="s">
        <v>160</v>
      </c>
      <c r="G27" s="219">
        <v>78502.0</v>
      </c>
      <c r="H27" s="219">
        <v>64.0</v>
      </c>
      <c r="K27" s="40"/>
    </row>
    <row r="28" ht="15.75" customHeight="1">
      <c r="B28" s="216">
        <v>1.120956689659121</v>
      </c>
      <c r="C28" s="217">
        <v>80.53645352446817</v>
      </c>
      <c r="D28" s="218"/>
      <c r="F28" s="38"/>
      <c r="K28" s="40"/>
    </row>
    <row r="29" ht="15.75" customHeight="1">
      <c r="B29" s="216">
        <v>4.776604862491587</v>
      </c>
      <c r="C29" s="217">
        <v>65.16566481642943</v>
      </c>
      <c r="D29" s="218"/>
      <c r="F29" s="38" t="s">
        <v>61</v>
      </c>
      <c r="K29" s="40"/>
    </row>
    <row r="30" ht="15.75" customHeight="1">
      <c r="B30" s="216">
        <v>0.4082985588997218</v>
      </c>
      <c r="C30" s="217">
        <v>25.89830307470549</v>
      </c>
      <c r="D30" s="218"/>
      <c r="F30" s="38" t="s">
        <v>161</v>
      </c>
      <c r="G30" s="219">
        <v>3.0</v>
      </c>
      <c r="K30" s="40"/>
    </row>
    <row r="31" ht="15.75" customHeight="1">
      <c r="B31" s="220">
        <v>1.9939461431472534</v>
      </c>
      <c r="C31" s="221">
        <v>85.3029005287927</v>
      </c>
      <c r="D31" s="222"/>
      <c r="F31" s="42" t="s">
        <v>162</v>
      </c>
      <c r="G31" s="43">
        <v>65.0</v>
      </c>
      <c r="H31" s="43"/>
      <c r="I31" s="43"/>
      <c r="J31" s="43"/>
      <c r="K31" s="45"/>
    </row>
    <row r="32" ht="15.75" customHeight="1"/>
    <row r="33" ht="15.75" customHeight="1"/>
    <row r="34" ht="15.75" customHeight="1"/>
    <row r="35" ht="15.75" customHeight="1">
      <c r="B35" s="223" t="s">
        <v>724</v>
      </c>
      <c r="C35" s="4"/>
      <c r="D35" s="223" t="s">
        <v>725</v>
      </c>
      <c r="E35" s="4"/>
      <c r="F35" s="61"/>
      <c r="G35" s="61"/>
    </row>
    <row r="36" ht="15.75" customHeight="1">
      <c r="B36" s="224" t="s">
        <v>726</v>
      </c>
      <c r="C36" s="225" t="s">
        <v>727</v>
      </c>
      <c r="D36" s="224" t="s">
        <v>726</v>
      </c>
      <c r="E36" s="225" t="s">
        <v>727</v>
      </c>
      <c r="F36" s="61"/>
      <c r="G36" s="61"/>
    </row>
    <row r="37" ht="15.75" customHeight="1">
      <c r="B37" s="226">
        <v>159364.0</v>
      </c>
      <c r="C37" s="227">
        <v>38529.0</v>
      </c>
      <c r="D37" s="226">
        <v>178893.0</v>
      </c>
      <c r="E37" s="227">
        <v>94413.0</v>
      </c>
      <c r="F37" s="61"/>
      <c r="G37" s="61"/>
    </row>
    <row r="38" ht="15.75" customHeight="1">
      <c r="B38" s="226">
        <v>78785.0</v>
      </c>
      <c r="C38" s="227">
        <v>50779.0</v>
      </c>
      <c r="D38" s="226">
        <v>97743.0</v>
      </c>
      <c r="E38" s="227">
        <v>66682.0</v>
      </c>
      <c r="F38" s="61"/>
      <c r="G38" s="61"/>
    </row>
    <row r="39" ht="15.75" customHeight="1">
      <c r="B39" s="226">
        <v>94139.0</v>
      </c>
      <c r="C39" s="227">
        <v>55882.0</v>
      </c>
      <c r="D39" s="226">
        <v>109347.0</v>
      </c>
      <c r="E39" s="227">
        <v>77355.0</v>
      </c>
      <c r="F39" s="61"/>
      <c r="G39" s="61"/>
    </row>
    <row r="40" ht="15.75" customHeight="1">
      <c r="B40" s="226">
        <v>118142.0</v>
      </c>
      <c r="C40" s="227">
        <v>49275.0</v>
      </c>
      <c r="D40" s="226">
        <v>136317.0</v>
      </c>
      <c r="E40" s="227">
        <v>60876.0</v>
      </c>
      <c r="F40" s="61"/>
      <c r="G40" s="61"/>
    </row>
    <row r="41" ht="15.75" customHeight="1">
      <c r="B41" s="226">
        <v>55259.0</v>
      </c>
      <c r="C41" s="227">
        <v>72029.0</v>
      </c>
      <c r="D41" s="226">
        <v>152596.0</v>
      </c>
      <c r="E41" s="227">
        <v>92081.0</v>
      </c>
      <c r="F41" s="61"/>
      <c r="G41" s="61"/>
    </row>
    <row r="42" ht="15.75" customHeight="1">
      <c r="B42" s="226">
        <v>121971.0</v>
      </c>
      <c r="C42" s="73" t="s">
        <v>728</v>
      </c>
      <c r="D42" s="226">
        <v>115347.0</v>
      </c>
      <c r="E42" s="227">
        <v>44085.0</v>
      </c>
      <c r="F42" s="61"/>
      <c r="G42" s="61"/>
    </row>
    <row r="43" ht="15.75" customHeight="1">
      <c r="B43" s="226">
        <v>74905.0</v>
      </c>
      <c r="C43" s="227">
        <v>53294.0</v>
      </c>
      <c r="D43" s="226">
        <v>130317.0</v>
      </c>
      <c r="E43" s="227">
        <v>55876.0</v>
      </c>
      <c r="F43" s="61"/>
      <c r="G43" s="61"/>
    </row>
    <row r="44" ht="15.75" customHeight="1">
      <c r="B44" s="226">
        <v>110247.0</v>
      </c>
      <c r="C44" s="227">
        <v>50882.0</v>
      </c>
      <c r="D44" s="226">
        <v>150596.0</v>
      </c>
      <c r="E44" s="227">
        <v>92081.0</v>
      </c>
      <c r="F44" s="61"/>
      <c r="G44" s="61"/>
    </row>
    <row r="45" ht="15.75" customHeight="1">
      <c r="B45" s="77"/>
      <c r="C45" s="79"/>
      <c r="D45" s="228"/>
      <c r="E45" s="229">
        <v>43085.0</v>
      </c>
      <c r="F45" s="61"/>
      <c r="G45" s="61"/>
    </row>
    <row r="46" ht="15.75" customHeight="1">
      <c r="B46" s="230" t="s">
        <v>729</v>
      </c>
      <c r="C46" s="84" t="s">
        <v>730</v>
      </c>
      <c r="D46" s="85"/>
      <c r="E46" s="230" t="s">
        <v>729</v>
      </c>
      <c r="F46" s="81" t="s">
        <v>730</v>
      </c>
      <c r="G46" s="83"/>
    </row>
    <row r="47" ht="15.75" customHeight="1">
      <c r="B47" s="18"/>
      <c r="C47" s="84" t="s">
        <v>731</v>
      </c>
      <c r="D47" s="85" t="s">
        <v>732</v>
      </c>
      <c r="E47" s="18"/>
      <c r="F47" s="84" t="s">
        <v>731</v>
      </c>
      <c r="G47" s="85" t="s">
        <v>24</v>
      </c>
    </row>
    <row r="48" ht="15.75" customHeight="1">
      <c r="B48" s="18"/>
      <c r="C48" s="84" t="s">
        <v>733</v>
      </c>
      <c r="D48" s="85" t="s">
        <v>182</v>
      </c>
      <c r="E48" s="18"/>
      <c r="F48" s="84" t="s">
        <v>733</v>
      </c>
      <c r="G48" s="85" t="s">
        <v>23</v>
      </c>
    </row>
    <row r="49" ht="15.75" customHeight="1">
      <c r="B49" s="18"/>
      <c r="C49" s="84" t="s">
        <v>734</v>
      </c>
      <c r="D49" s="85" t="s">
        <v>22</v>
      </c>
      <c r="E49" s="18"/>
      <c r="F49" s="84" t="s">
        <v>734</v>
      </c>
      <c r="G49" s="85" t="s">
        <v>22</v>
      </c>
    </row>
    <row r="50" ht="15.75" customHeight="1">
      <c r="B50" s="18"/>
      <c r="C50" s="84" t="s">
        <v>735</v>
      </c>
      <c r="D50" s="85" t="s">
        <v>736</v>
      </c>
      <c r="E50" s="18"/>
      <c r="F50" s="84" t="s">
        <v>735</v>
      </c>
      <c r="G50" s="85" t="s">
        <v>736</v>
      </c>
    </row>
    <row r="51" ht="15.75" customHeight="1">
      <c r="B51" s="18"/>
      <c r="C51" s="84" t="s">
        <v>737</v>
      </c>
      <c r="D51" s="85" t="s">
        <v>738</v>
      </c>
      <c r="E51" s="18"/>
      <c r="F51" s="84" t="s">
        <v>737</v>
      </c>
      <c r="G51" s="85" t="s">
        <v>739</v>
      </c>
    </row>
    <row r="52" ht="15.75" customHeight="1">
      <c r="B52" s="18"/>
      <c r="C52" s="84"/>
      <c r="D52" s="85"/>
      <c r="E52" s="18"/>
      <c r="F52" s="84"/>
      <c r="G52" s="85"/>
    </row>
    <row r="53" ht="15.75" customHeight="1">
      <c r="B53" s="18"/>
      <c r="C53" s="84" t="s">
        <v>740</v>
      </c>
      <c r="D53" s="85"/>
      <c r="E53" s="18"/>
      <c r="F53" s="84" t="s">
        <v>740</v>
      </c>
      <c r="G53" s="85"/>
    </row>
    <row r="54" ht="15.75" customHeight="1">
      <c r="B54" s="18"/>
      <c r="C54" s="84" t="s">
        <v>741</v>
      </c>
      <c r="D54" s="85" t="s">
        <v>742</v>
      </c>
      <c r="E54" s="18"/>
      <c r="F54" s="84" t="s">
        <v>741</v>
      </c>
      <c r="G54" s="85" t="s">
        <v>743</v>
      </c>
    </row>
    <row r="55" ht="15.75" customHeight="1">
      <c r="B55" s="18"/>
      <c r="C55" s="84" t="s">
        <v>744</v>
      </c>
      <c r="D55" s="85" t="s">
        <v>745</v>
      </c>
      <c r="E55" s="18"/>
      <c r="F55" s="84" t="s">
        <v>744</v>
      </c>
      <c r="G55" s="85" t="s">
        <v>746</v>
      </c>
    </row>
    <row r="56" ht="15.75" customHeight="1">
      <c r="B56" s="18"/>
      <c r="C56" s="84" t="s">
        <v>747</v>
      </c>
      <c r="D56" s="85" t="s">
        <v>748</v>
      </c>
      <c r="E56" s="18"/>
      <c r="F56" s="84" t="s">
        <v>747</v>
      </c>
      <c r="G56" s="85" t="s">
        <v>749</v>
      </c>
    </row>
    <row r="57" ht="15.75" customHeight="1">
      <c r="B57" s="18"/>
      <c r="C57" s="84" t="s">
        <v>750</v>
      </c>
      <c r="D57" s="85" t="s">
        <v>751</v>
      </c>
      <c r="E57" s="18"/>
      <c r="F57" s="84" t="s">
        <v>750</v>
      </c>
      <c r="G57" s="85" t="s">
        <v>752</v>
      </c>
    </row>
    <row r="58" ht="15.75" customHeight="1">
      <c r="B58" s="18"/>
      <c r="C58" s="84" t="s">
        <v>753</v>
      </c>
      <c r="D58" s="85" t="s">
        <v>754</v>
      </c>
      <c r="E58" s="18"/>
      <c r="F58" s="84" t="s">
        <v>753</v>
      </c>
      <c r="G58" s="85" t="s">
        <v>755</v>
      </c>
    </row>
    <row r="59" ht="15.75" customHeight="1">
      <c r="B59" s="18"/>
      <c r="C59" s="84"/>
      <c r="D59" s="85"/>
      <c r="E59" s="18"/>
      <c r="F59" s="84"/>
      <c r="G59" s="85"/>
    </row>
    <row r="60" ht="15.75" customHeight="1">
      <c r="B60" s="18"/>
      <c r="C60" s="84" t="s">
        <v>756</v>
      </c>
      <c r="D60" s="85"/>
      <c r="E60" s="18"/>
      <c r="F60" s="84" t="s">
        <v>756</v>
      </c>
      <c r="G60" s="85"/>
    </row>
    <row r="61" ht="15.75" customHeight="1">
      <c r="B61" s="18"/>
      <c r="C61" s="84" t="s">
        <v>757</v>
      </c>
      <c r="D61" s="85" t="s">
        <v>758</v>
      </c>
      <c r="E61" s="18"/>
      <c r="F61" s="84" t="s">
        <v>757</v>
      </c>
      <c r="G61" s="85" t="s">
        <v>759</v>
      </c>
    </row>
    <row r="62" ht="15.75" customHeight="1">
      <c r="B62" s="18"/>
      <c r="C62" s="84" t="s">
        <v>731</v>
      </c>
      <c r="D62" s="85" t="s">
        <v>405</v>
      </c>
      <c r="E62" s="18"/>
      <c r="F62" s="84" t="s">
        <v>731</v>
      </c>
      <c r="G62" s="85" t="s">
        <v>760</v>
      </c>
    </row>
    <row r="63" ht="15.75" customHeight="1">
      <c r="B63" s="18"/>
      <c r="C63" s="84" t="s">
        <v>733</v>
      </c>
      <c r="D63" s="85" t="s">
        <v>182</v>
      </c>
      <c r="E63" s="18"/>
      <c r="F63" s="84" t="s">
        <v>733</v>
      </c>
      <c r="G63" s="85" t="s">
        <v>30</v>
      </c>
    </row>
    <row r="64" ht="15.75" customHeight="1">
      <c r="B64" s="18"/>
      <c r="C64" s="84" t="s">
        <v>734</v>
      </c>
      <c r="D64" s="85" t="s">
        <v>22</v>
      </c>
      <c r="E64" s="18"/>
      <c r="F64" s="84" t="s">
        <v>734</v>
      </c>
      <c r="G64" s="85" t="s">
        <v>29</v>
      </c>
    </row>
    <row r="65" ht="15.75" customHeight="1">
      <c r="B65" s="18"/>
      <c r="C65" s="84"/>
      <c r="D65" s="85"/>
      <c r="E65" s="18"/>
      <c r="F65" s="84"/>
      <c r="G65" s="85"/>
    </row>
    <row r="66" ht="15.75" customHeight="1">
      <c r="B66" s="18"/>
      <c r="C66" s="84" t="s">
        <v>761</v>
      </c>
      <c r="D66" s="85"/>
      <c r="E66" s="18"/>
      <c r="F66" s="84" t="s">
        <v>761</v>
      </c>
      <c r="G66" s="85"/>
    </row>
    <row r="67" ht="15.75" customHeight="1">
      <c r="B67" s="18"/>
      <c r="C67" s="84" t="s">
        <v>762</v>
      </c>
      <c r="D67" s="85">
        <v>8.0</v>
      </c>
      <c r="E67" s="18"/>
      <c r="F67" s="84" t="s">
        <v>762</v>
      </c>
      <c r="G67" s="85">
        <v>8.0</v>
      </c>
    </row>
    <row r="68" ht="15.75" customHeight="1">
      <c r="B68" s="18"/>
      <c r="C68" s="84" t="s">
        <v>763</v>
      </c>
      <c r="D68" s="85">
        <v>8.0</v>
      </c>
      <c r="E68" s="18"/>
      <c r="F68" s="84" t="s">
        <v>763</v>
      </c>
      <c r="G68" s="85">
        <v>9.0</v>
      </c>
    </row>
    <row r="69" ht="15.75" customHeight="1">
      <c r="B69" s="18"/>
      <c r="C69" s="84"/>
      <c r="D69" s="85"/>
      <c r="E69" s="18"/>
      <c r="F69" s="84"/>
      <c r="G69" s="85"/>
    </row>
    <row r="70" ht="15.75" customHeight="1">
      <c r="B70" s="18"/>
      <c r="C70" s="84"/>
      <c r="D70" s="85"/>
      <c r="E70" s="18"/>
      <c r="F70" s="84"/>
      <c r="G70" s="85"/>
    </row>
    <row r="71" ht="15.75" customHeight="1">
      <c r="B71" s="18"/>
      <c r="C71" s="84"/>
      <c r="D71" s="85"/>
      <c r="E71" s="18"/>
      <c r="F71" s="84"/>
      <c r="G71" s="85"/>
    </row>
    <row r="72" ht="15.75" customHeight="1">
      <c r="B72" s="21"/>
      <c r="C72" s="87"/>
      <c r="D72" s="90"/>
      <c r="E72" s="21"/>
      <c r="F72" s="87"/>
      <c r="G72" s="90"/>
    </row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B4:D4"/>
    <mergeCell ref="B35:C35"/>
    <mergeCell ref="D35:E35"/>
    <mergeCell ref="B46:B72"/>
    <mergeCell ref="E46:E72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0" width="10.56"/>
    <col customWidth="1" min="11" max="11" width="20.11"/>
    <col customWidth="1" min="12" max="12" width="23.56"/>
    <col customWidth="1" min="13" max="13" width="24.67"/>
    <col customWidth="1" min="14" max="14" width="17.0"/>
    <col customWidth="1" min="15" max="15" width="23.56"/>
    <col customWidth="1" min="16" max="16" width="23.11"/>
    <col customWidth="1" min="17" max="23" width="10.56"/>
    <col customWidth="1" min="24" max="24" width="38.33"/>
    <col customWidth="1" min="25" max="32" width="10.56"/>
    <col customWidth="1" min="33" max="33" width="38.33"/>
    <col customWidth="1" min="34" max="42" width="10.56"/>
  </cols>
  <sheetData>
    <row r="1" ht="15.75" customHeight="1">
      <c r="A1" s="139"/>
      <c r="B1" s="231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28" t="s">
        <v>103</v>
      </c>
      <c r="Y1" s="129" t="s">
        <v>104</v>
      </c>
      <c r="Z1" s="130"/>
      <c r="AA1" s="130"/>
      <c r="AB1" s="130"/>
      <c r="AC1" s="130"/>
      <c r="AD1" s="130"/>
      <c r="AE1" s="130"/>
      <c r="AF1" s="131"/>
      <c r="AG1" s="139"/>
      <c r="AH1" s="139"/>
      <c r="AI1" s="139"/>
      <c r="AJ1" s="139"/>
      <c r="AK1" s="139"/>
      <c r="AL1" s="139"/>
      <c r="AM1" s="139"/>
      <c r="AN1" s="139"/>
      <c r="AO1" s="139"/>
      <c r="AP1" s="139"/>
    </row>
    <row r="2" ht="15.75" customHeight="1">
      <c r="A2" s="232" t="s">
        <v>764</v>
      </c>
      <c r="B2" s="233" t="s">
        <v>98</v>
      </c>
      <c r="C2" s="234" t="s">
        <v>92</v>
      </c>
      <c r="D2" s="234" t="s">
        <v>577</v>
      </c>
      <c r="E2" s="234" t="s">
        <v>765</v>
      </c>
      <c r="F2" s="234" t="s">
        <v>766</v>
      </c>
      <c r="G2" s="234" t="s">
        <v>767</v>
      </c>
      <c r="H2" s="234" t="s">
        <v>768</v>
      </c>
      <c r="I2" s="234" t="s">
        <v>769</v>
      </c>
      <c r="J2" s="234" t="s">
        <v>770</v>
      </c>
      <c r="K2" s="234" t="s">
        <v>771</v>
      </c>
      <c r="L2" s="234" t="s">
        <v>772</v>
      </c>
      <c r="M2" s="234" t="s">
        <v>773</v>
      </c>
      <c r="N2" s="234" t="s">
        <v>774</v>
      </c>
      <c r="O2" s="234" t="s">
        <v>775</v>
      </c>
      <c r="P2" s="234" t="s">
        <v>776</v>
      </c>
      <c r="Q2" s="124"/>
      <c r="R2" s="128" t="s">
        <v>102</v>
      </c>
      <c r="S2" s="126"/>
      <c r="T2" s="126"/>
      <c r="U2" s="126"/>
      <c r="V2" s="126"/>
      <c r="W2" s="127"/>
      <c r="X2" s="124"/>
      <c r="Y2" s="124"/>
      <c r="Z2" s="124"/>
      <c r="AA2" s="124"/>
      <c r="AB2" s="124"/>
      <c r="AC2" s="124"/>
      <c r="AD2" s="124"/>
      <c r="AE2" s="124"/>
      <c r="AF2" s="138"/>
      <c r="AG2" s="139"/>
      <c r="AH2" s="139"/>
      <c r="AI2" s="139"/>
      <c r="AJ2" s="139"/>
      <c r="AK2" s="139"/>
      <c r="AL2" s="139"/>
      <c r="AM2" s="139"/>
      <c r="AN2" s="139"/>
      <c r="AO2" s="139"/>
      <c r="AP2" s="139"/>
    </row>
    <row r="3" ht="15.75" customHeight="1">
      <c r="B3" s="235"/>
      <c r="C3" s="141">
        <v>1.1</v>
      </c>
      <c r="D3" s="141">
        <v>57.5</v>
      </c>
      <c r="E3" s="141">
        <v>9.9</v>
      </c>
      <c r="F3" s="141">
        <v>33.3</v>
      </c>
      <c r="G3" s="141">
        <v>21.5</v>
      </c>
      <c r="H3" s="141">
        <v>3.3</v>
      </c>
      <c r="I3" s="169">
        <v>15.2</v>
      </c>
      <c r="J3" s="169">
        <v>52.9</v>
      </c>
      <c r="K3" s="141">
        <v>22.1</v>
      </c>
      <c r="L3" s="169">
        <v>15.2</v>
      </c>
      <c r="M3" s="169">
        <v>9.3</v>
      </c>
      <c r="N3" s="169">
        <v>21.8</v>
      </c>
      <c r="O3" s="169">
        <v>26.5</v>
      </c>
      <c r="P3" s="169">
        <v>42.2</v>
      </c>
      <c r="Q3" s="124"/>
      <c r="R3" s="136" t="s">
        <v>647</v>
      </c>
      <c r="S3" s="137" t="s">
        <v>389</v>
      </c>
      <c r="T3" s="124"/>
      <c r="U3" s="124"/>
      <c r="V3" s="124"/>
      <c r="W3" s="138"/>
      <c r="X3" s="137" t="s">
        <v>178</v>
      </c>
      <c r="Y3" s="137" t="s">
        <v>13</v>
      </c>
      <c r="Z3" s="137" t="s">
        <v>14</v>
      </c>
      <c r="AA3" s="137" t="s">
        <v>15</v>
      </c>
      <c r="AB3" s="137" t="s">
        <v>16</v>
      </c>
      <c r="AC3" s="137" t="s">
        <v>17</v>
      </c>
      <c r="AE3" s="124"/>
      <c r="AF3" s="138"/>
      <c r="AG3" s="139"/>
      <c r="AH3" s="139"/>
      <c r="AI3" s="139"/>
      <c r="AJ3" s="139"/>
      <c r="AK3" s="139"/>
      <c r="AL3" s="139"/>
      <c r="AM3" s="139"/>
      <c r="AN3" s="139"/>
      <c r="AO3" s="139"/>
      <c r="AP3" s="139"/>
    </row>
    <row r="4" ht="15.75" customHeight="1">
      <c r="B4" s="235"/>
      <c r="C4" s="236">
        <v>3.1</v>
      </c>
      <c r="D4" s="236">
        <v>39.6</v>
      </c>
      <c r="E4" s="236">
        <v>4.9</v>
      </c>
      <c r="F4" s="236">
        <v>77.0</v>
      </c>
      <c r="G4" s="236">
        <v>9.4</v>
      </c>
      <c r="H4" s="236">
        <v>11.7</v>
      </c>
      <c r="I4" s="237">
        <v>22.7</v>
      </c>
      <c r="J4" s="237">
        <v>66.2</v>
      </c>
      <c r="K4" s="236">
        <v>16.5</v>
      </c>
      <c r="L4" s="237">
        <v>12.2</v>
      </c>
      <c r="M4" s="237">
        <v>6.9</v>
      </c>
      <c r="N4" s="237">
        <v>23.4</v>
      </c>
      <c r="O4" s="237">
        <v>31.0</v>
      </c>
      <c r="P4" s="237">
        <v>23.9</v>
      </c>
      <c r="Q4" s="124"/>
      <c r="R4" s="136" t="s">
        <v>26</v>
      </c>
      <c r="S4" s="137" t="s">
        <v>24</v>
      </c>
      <c r="T4" s="124"/>
      <c r="U4" s="124"/>
      <c r="V4" s="124"/>
      <c r="W4" s="138"/>
      <c r="X4" s="137" t="s">
        <v>777</v>
      </c>
      <c r="Y4" s="137" t="s">
        <v>778</v>
      </c>
      <c r="Z4" s="137" t="s">
        <v>779</v>
      </c>
      <c r="AA4" s="137" t="s">
        <v>22</v>
      </c>
      <c r="AB4" s="137" t="s">
        <v>23</v>
      </c>
      <c r="AC4" s="137" t="s">
        <v>24</v>
      </c>
      <c r="AD4" s="137" t="s">
        <v>25</v>
      </c>
      <c r="AE4" s="124"/>
      <c r="AF4" s="138"/>
      <c r="AG4" s="139"/>
      <c r="AH4" s="139"/>
      <c r="AI4" s="139"/>
      <c r="AJ4" s="139"/>
      <c r="AK4" s="139"/>
      <c r="AL4" s="139"/>
      <c r="AM4" s="137" t="s">
        <v>780</v>
      </c>
      <c r="AN4" s="137" t="s">
        <v>781</v>
      </c>
      <c r="AO4" s="137" t="s">
        <v>782</v>
      </c>
      <c r="AP4" s="137" t="s">
        <v>783</v>
      </c>
    </row>
    <row r="5" ht="15.75" customHeight="1">
      <c r="B5" s="235"/>
      <c r="C5" s="236">
        <v>3.7</v>
      </c>
      <c r="D5" s="236">
        <v>91.5</v>
      </c>
      <c r="E5" s="236">
        <v>8.1</v>
      </c>
      <c r="F5" s="236">
        <v>68.0</v>
      </c>
      <c r="G5" s="236">
        <v>11.5</v>
      </c>
      <c r="H5" s="236">
        <v>17.6</v>
      </c>
      <c r="I5" s="237">
        <v>10.3</v>
      </c>
      <c r="J5" s="237">
        <v>54.3</v>
      </c>
      <c r="K5" s="236">
        <v>10.4</v>
      </c>
      <c r="L5" s="237">
        <v>5.6</v>
      </c>
      <c r="M5" s="237">
        <v>23.5</v>
      </c>
      <c r="N5" s="237">
        <v>31.6</v>
      </c>
      <c r="O5" s="237">
        <v>20.7</v>
      </c>
      <c r="P5" s="237">
        <v>12.6</v>
      </c>
      <c r="Q5" s="124"/>
      <c r="R5" s="136" t="s">
        <v>32</v>
      </c>
      <c r="S5" s="137" t="s">
        <v>23</v>
      </c>
      <c r="T5" s="124"/>
      <c r="U5" s="124"/>
      <c r="V5" s="124"/>
      <c r="W5" s="138"/>
      <c r="X5" s="137" t="s">
        <v>784</v>
      </c>
      <c r="Y5" s="137" t="s">
        <v>785</v>
      </c>
      <c r="Z5" s="137" t="s">
        <v>786</v>
      </c>
      <c r="AA5" s="137" t="s">
        <v>22</v>
      </c>
      <c r="AB5" s="137" t="s">
        <v>23</v>
      </c>
      <c r="AC5" s="137" t="s">
        <v>24</v>
      </c>
      <c r="AD5" s="137" t="s">
        <v>40</v>
      </c>
      <c r="AE5" s="124"/>
      <c r="AF5" s="138"/>
      <c r="AG5" s="139"/>
      <c r="AH5" s="139"/>
      <c r="AI5" s="139"/>
      <c r="AJ5" s="139"/>
      <c r="AK5" s="139"/>
      <c r="AL5" s="139"/>
      <c r="AM5" s="139"/>
      <c r="AN5" s="139"/>
      <c r="AO5" s="139"/>
      <c r="AP5" s="139"/>
    </row>
    <row r="6" ht="15.75" customHeight="1">
      <c r="B6" s="235"/>
      <c r="C6" s="236">
        <v>3.7</v>
      </c>
      <c r="D6" s="236">
        <v>42.9</v>
      </c>
      <c r="E6" s="236">
        <v>10.0</v>
      </c>
      <c r="F6" s="236">
        <v>69.5</v>
      </c>
      <c r="G6" s="236">
        <v>2.6</v>
      </c>
      <c r="H6" s="236">
        <v>15.4</v>
      </c>
      <c r="I6" s="237">
        <v>4.1</v>
      </c>
      <c r="J6" s="237">
        <v>30.7</v>
      </c>
      <c r="K6" s="236">
        <v>14.4</v>
      </c>
      <c r="L6" s="237">
        <v>6.5</v>
      </c>
      <c r="M6" s="237">
        <v>2.5</v>
      </c>
      <c r="N6" s="237">
        <v>96.4</v>
      </c>
      <c r="O6" s="237">
        <v>29.3</v>
      </c>
      <c r="P6" s="237">
        <v>28.1</v>
      </c>
      <c r="Q6" s="124"/>
      <c r="R6" s="136" t="s">
        <v>37</v>
      </c>
      <c r="S6" s="137" t="s">
        <v>22</v>
      </c>
      <c r="T6" s="124"/>
      <c r="U6" s="124"/>
      <c r="V6" s="124"/>
      <c r="W6" s="138"/>
      <c r="X6" s="137" t="s">
        <v>787</v>
      </c>
      <c r="Y6" s="145">
        <v>4154.0</v>
      </c>
      <c r="Z6" s="137" t="s">
        <v>788</v>
      </c>
      <c r="AA6" s="137" t="s">
        <v>29</v>
      </c>
      <c r="AB6" s="137" t="s">
        <v>30</v>
      </c>
      <c r="AC6" s="137" t="s">
        <v>112</v>
      </c>
      <c r="AD6" s="137" t="s">
        <v>43</v>
      </c>
      <c r="AE6" s="124"/>
      <c r="AF6" s="138"/>
      <c r="AG6" s="139"/>
      <c r="AH6" s="139"/>
      <c r="AI6" s="139"/>
      <c r="AJ6" s="139"/>
      <c r="AK6" s="139"/>
      <c r="AL6" s="139"/>
      <c r="AM6" s="139"/>
      <c r="AN6" s="139"/>
      <c r="AO6" s="139"/>
      <c r="AP6" s="139"/>
    </row>
    <row r="7" ht="15.75" customHeight="1">
      <c r="B7" s="235"/>
      <c r="C7" s="236">
        <v>0.9</v>
      </c>
      <c r="D7" s="236">
        <v>34.3</v>
      </c>
      <c r="E7" s="236">
        <v>4.6</v>
      </c>
      <c r="F7" s="236">
        <v>52.2</v>
      </c>
      <c r="G7" s="236">
        <v>10.6</v>
      </c>
      <c r="H7" s="236">
        <v>4.6</v>
      </c>
      <c r="I7" s="237">
        <v>11.8</v>
      </c>
      <c r="J7" s="237">
        <v>43.0</v>
      </c>
      <c r="K7" s="236">
        <v>10.3</v>
      </c>
      <c r="L7" s="237">
        <v>17.7</v>
      </c>
      <c r="M7" s="237">
        <v>9.7</v>
      </c>
      <c r="N7" s="237">
        <v>8.4</v>
      </c>
      <c r="O7" s="237">
        <v>21.3</v>
      </c>
      <c r="P7" s="237">
        <v>26.6</v>
      </c>
      <c r="Q7" s="124"/>
      <c r="R7" s="136" t="s">
        <v>653</v>
      </c>
      <c r="S7" s="145">
        <v>7097.0</v>
      </c>
      <c r="T7" s="124"/>
      <c r="U7" s="124"/>
      <c r="V7" s="124"/>
      <c r="W7" s="138"/>
      <c r="X7" s="137" t="s">
        <v>789</v>
      </c>
      <c r="Y7" s="137" t="s">
        <v>790</v>
      </c>
      <c r="Z7" s="137" t="s">
        <v>791</v>
      </c>
      <c r="AA7" s="137" t="s">
        <v>22</v>
      </c>
      <c r="AB7" s="137" t="s">
        <v>23</v>
      </c>
      <c r="AC7" s="137" t="s">
        <v>24</v>
      </c>
      <c r="AD7" s="137" t="s">
        <v>600</v>
      </c>
      <c r="AE7" s="124"/>
      <c r="AF7" s="138"/>
      <c r="AG7" s="139"/>
      <c r="AH7" s="139"/>
      <c r="AI7" s="139"/>
      <c r="AJ7" s="139"/>
      <c r="AK7" s="139"/>
      <c r="AL7" s="139"/>
      <c r="AM7" s="139"/>
      <c r="AN7" s="139"/>
      <c r="AO7" s="139"/>
      <c r="AP7" s="139"/>
    </row>
    <row r="8" ht="15.75" customHeight="1">
      <c r="B8" s="235"/>
      <c r="C8" s="236">
        <v>0.0</v>
      </c>
      <c r="D8" s="236">
        <v>81.5</v>
      </c>
      <c r="E8" s="236">
        <v>9.2</v>
      </c>
      <c r="F8" s="236">
        <v>50.3</v>
      </c>
      <c r="G8" s="236">
        <v>11.3</v>
      </c>
      <c r="H8" s="236">
        <v>7.0</v>
      </c>
      <c r="I8" s="237">
        <v>4.6</v>
      </c>
      <c r="J8" s="237">
        <v>69.6</v>
      </c>
      <c r="K8" s="236">
        <v>6.2</v>
      </c>
      <c r="L8" s="237">
        <v>8.4</v>
      </c>
      <c r="M8" s="237">
        <v>6.1</v>
      </c>
      <c r="N8" s="237">
        <v>124.2</v>
      </c>
      <c r="O8" s="237">
        <v>25.9</v>
      </c>
      <c r="P8" s="237">
        <v>16.4</v>
      </c>
      <c r="Q8" s="124"/>
      <c r="R8" s="146"/>
      <c r="S8" s="124"/>
      <c r="T8" s="124"/>
      <c r="U8" s="124"/>
      <c r="V8" s="124"/>
      <c r="W8" s="138"/>
      <c r="X8" s="137" t="s">
        <v>792</v>
      </c>
      <c r="Y8" s="137" t="s">
        <v>793</v>
      </c>
      <c r="Z8" s="137" t="s">
        <v>794</v>
      </c>
      <c r="AA8" s="137" t="s">
        <v>22</v>
      </c>
      <c r="AB8" s="137" t="s">
        <v>23</v>
      </c>
      <c r="AC8" s="137" t="s">
        <v>24</v>
      </c>
      <c r="AD8" s="137" t="s">
        <v>611</v>
      </c>
      <c r="AE8" s="124"/>
      <c r="AF8" s="138"/>
      <c r="AG8" s="139"/>
      <c r="AH8" s="139"/>
      <c r="AI8" s="139"/>
      <c r="AJ8" s="139"/>
      <c r="AK8" s="139"/>
      <c r="AL8" s="139"/>
      <c r="AM8" s="139"/>
      <c r="AN8" s="139"/>
      <c r="AO8" s="139"/>
      <c r="AP8" s="139"/>
    </row>
    <row r="9" ht="15.75" customHeight="1">
      <c r="B9" s="235"/>
      <c r="C9" s="236">
        <v>0.3</v>
      </c>
      <c r="D9" s="236">
        <v>28.4</v>
      </c>
      <c r="E9" s="236">
        <v>5.5</v>
      </c>
      <c r="F9" s="236">
        <v>74.4</v>
      </c>
      <c r="G9" s="236">
        <v>12.5</v>
      </c>
      <c r="H9" s="236">
        <v>15.0</v>
      </c>
      <c r="I9" s="237">
        <v>9.8</v>
      </c>
      <c r="J9" s="237">
        <v>38.7</v>
      </c>
      <c r="K9" s="236">
        <v>8.3</v>
      </c>
      <c r="L9" s="237">
        <v>9.8</v>
      </c>
      <c r="M9" s="237">
        <v>15.3</v>
      </c>
      <c r="N9" s="237">
        <v>42.5</v>
      </c>
      <c r="O9" s="237">
        <v>15.2</v>
      </c>
      <c r="P9" s="237">
        <v>8.3</v>
      </c>
      <c r="Q9" s="124"/>
      <c r="R9" s="136" t="s">
        <v>127</v>
      </c>
      <c r="S9" s="124"/>
      <c r="T9" s="124"/>
      <c r="U9" s="124"/>
      <c r="V9" s="124"/>
      <c r="W9" s="138"/>
      <c r="X9" s="137" t="s">
        <v>795</v>
      </c>
      <c r="Y9" s="137" t="s">
        <v>796</v>
      </c>
      <c r="Z9" s="137" t="s">
        <v>797</v>
      </c>
      <c r="AA9" s="137" t="s">
        <v>22</v>
      </c>
      <c r="AB9" s="137" t="s">
        <v>23</v>
      </c>
      <c r="AC9" s="137" t="s">
        <v>24</v>
      </c>
      <c r="AD9" s="137" t="s">
        <v>663</v>
      </c>
      <c r="AE9" s="124"/>
      <c r="AF9" s="138"/>
      <c r="AG9" s="139"/>
      <c r="AH9" s="139"/>
      <c r="AI9" s="139"/>
      <c r="AJ9" s="139"/>
      <c r="AK9" s="139"/>
      <c r="AL9" s="139"/>
      <c r="AM9" s="139"/>
      <c r="AN9" s="139"/>
      <c r="AO9" s="139"/>
      <c r="AP9" s="139"/>
    </row>
    <row r="10" ht="15.75" customHeight="1">
      <c r="B10" s="235"/>
      <c r="C10" s="236">
        <v>2.8</v>
      </c>
      <c r="D10" s="236">
        <v>87.4</v>
      </c>
      <c r="E10" s="236">
        <v>5.4</v>
      </c>
      <c r="F10" s="236">
        <v>33.0</v>
      </c>
      <c r="G10" s="236">
        <v>17.1</v>
      </c>
      <c r="H10" s="236">
        <v>14.6</v>
      </c>
      <c r="I10" s="237">
        <v>17.6</v>
      </c>
      <c r="J10" s="237">
        <v>40.7</v>
      </c>
      <c r="K10" s="236">
        <v>18.5</v>
      </c>
      <c r="L10" s="237">
        <v>9.6</v>
      </c>
      <c r="M10" s="237">
        <v>13.5</v>
      </c>
      <c r="N10" s="237">
        <v>77.0</v>
      </c>
      <c r="O10" s="237">
        <v>10.5</v>
      </c>
      <c r="P10" s="237">
        <v>35.8</v>
      </c>
      <c r="Q10" s="124"/>
      <c r="R10" s="136" t="s">
        <v>155</v>
      </c>
      <c r="S10" s="137" t="s">
        <v>798</v>
      </c>
      <c r="T10" s="124"/>
      <c r="U10" s="124"/>
      <c r="V10" s="124"/>
      <c r="W10" s="138"/>
      <c r="X10" s="137" t="s">
        <v>799</v>
      </c>
      <c r="Y10" s="145">
        <v>6108.0</v>
      </c>
      <c r="Z10" s="137" t="s">
        <v>800</v>
      </c>
      <c r="AA10" s="137" t="s">
        <v>29</v>
      </c>
      <c r="AB10" s="137" t="s">
        <v>30</v>
      </c>
      <c r="AC10" s="137" t="s">
        <v>112</v>
      </c>
      <c r="AD10" s="137" t="s">
        <v>801</v>
      </c>
      <c r="AE10" s="124"/>
      <c r="AF10" s="138"/>
      <c r="AG10" s="139"/>
      <c r="AH10" s="139"/>
      <c r="AI10" s="139"/>
      <c r="AJ10" s="139"/>
      <c r="AK10" s="139"/>
      <c r="AL10" s="139"/>
      <c r="AM10" s="139"/>
      <c r="AN10" s="139"/>
      <c r="AO10" s="139"/>
      <c r="AP10" s="139"/>
    </row>
    <row r="11" ht="15.75" customHeight="1">
      <c r="B11" s="235"/>
      <c r="C11" s="236">
        <v>4.3</v>
      </c>
      <c r="D11" s="236">
        <v>68.1</v>
      </c>
      <c r="E11" s="236">
        <v>20.4</v>
      </c>
      <c r="F11" s="236">
        <v>50.0</v>
      </c>
      <c r="G11" s="238"/>
      <c r="H11" s="236">
        <v>15.5</v>
      </c>
      <c r="I11" s="237">
        <v>7.0</v>
      </c>
      <c r="J11" s="237">
        <v>64.2</v>
      </c>
      <c r="K11" s="236">
        <v>26.2</v>
      </c>
      <c r="L11" s="237">
        <v>15.8</v>
      </c>
      <c r="M11" s="237">
        <v>9.0</v>
      </c>
      <c r="N11" s="237">
        <v>32.9</v>
      </c>
      <c r="O11" s="237">
        <v>1.2</v>
      </c>
      <c r="P11" s="237">
        <v>19.7</v>
      </c>
      <c r="Q11" s="124"/>
      <c r="R11" s="136" t="s">
        <v>26</v>
      </c>
      <c r="S11" s="137" t="s">
        <v>24</v>
      </c>
      <c r="T11" s="124"/>
      <c r="U11" s="124"/>
      <c r="V11" s="124"/>
      <c r="W11" s="138"/>
      <c r="X11" s="137" t="s">
        <v>802</v>
      </c>
      <c r="Y11" s="137" t="s">
        <v>803</v>
      </c>
      <c r="Z11" s="137" t="s">
        <v>804</v>
      </c>
      <c r="AA11" s="137" t="s">
        <v>22</v>
      </c>
      <c r="AB11" s="137" t="s">
        <v>23</v>
      </c>
      <c r="AC11" s="137" t="s">
        <v>24</v>
      </c>
      <c r="AD11" s="137" t="s">
        <v>805</v>
      </c>
      <c r="AE11" s="124"/>
      <c r="AF11" s="138"/>
      <c r="AG11" s="139"/>
      <c r="AH11" s="139"/>
      <c r="AI11" s="139"/>
      <c r="AJ11" s="139"/>
      <c r="AK11" s="139"/>
      <c r="AL11" s="139"/>
      <c r="AM11" s="139"/>
      <c r="AN11" s="139"/>
      <c r="AO11" s="139"/>
      <c r="AP11" s="139"/>
    </row>
    <row r="12" ht="15.75" customHeight="1">
      <c r="B12" s="235"/>
      <c r="C12" s="236">
        <v>0.0</v>
      </c>
      <c r="D12" s="236">
        <v>42.4</v>
      </c>
      <c r="E12" s="236">
        <v>7.2</v>
      </c>
      <c r="F12" s="236">
        <v>65.5</v>
      </c>
      <c r="G12" s="238"/>
      <c r="H12" s="236">
        <v>13.9</v>
      </c>
      <c r="I12" s="237">
        <v>3.0</v>
      </c>
      <c r="J12" s="237">
        <v>45.2</v>
      </c>
      <c r="K12" s="236">
        <v>4.8</v>
      </c>
      <c r="L12" s="237">
        <v>11.6</v>
      </c>
      <c r="M12" s="237">
        <v>2.7</v>
      </c>
      <c r="N12" s="237">
        <v>94.9</v>
      </c>
      <c r="O12" s="237">
        <v>22.5</v>
      </c>
      <c r="P12" s="237">
        <v>13.2</v>
      </c>
      <c r="Q12" s="124"/>
      <c r="R12" s="136" t="s">
        <v>32</v>
      </c>
      <c r="S12" s="137" t="s">
        <v>23</v>
      </c>
      <c r="T12" s="124"/>
      <c r="U12" s="124"/>
      <c r="V12" s="124"/>
      <c r="W12" s="138"/>
      <c r="X12" s="137" t="s">
        <v>806</v>
      </c>
      <c r="Y12" s="137" t="s">
        <v>807</v>
      </c>
      <c r="Z12" s="137" t="s">
        <v>808</v>
      </c>
      <c r="AA12" s="137" t="s">
        <v>22</v>
      </c>
      <c r="AB12" s="137" t="s">
        <v>23</v>
      </c>
      <c r="AC12" s="137" t="s">
        <v>24</v>
      </c>
      <c r="AD12" s="137" t="s">
        <v>809</v>
      </c>
      <c r="AE12" s="124"/>
      <c r="AF12" s="138"/>
      <c r="AG12" s="139"/>
      <c r="AH12" s="139"/>
      <c r="AI12" s="139"/>
      <c r="AJ12" s="139"/>
      <c r="AK12" s="139"/>
      <c r="AL12" s="139"/>
      <c r="AM12" s="139"/>
      <c r="AN12" s="139"/>
      <c r="AO12" s="139"/>
      <c r="AP12" s="139"/>
    </row>
    <row r="13" ht="15.75" customHeight="1">
      <c r="B13" s="235"/>
      <c r="C13" s="236">
        <v>0.0</v>
      </c>
      <c r="D13" s="236">
        <v>46.4</v>
      </c>
      <c r="E13" s="238"/>
      <c r="F13" s="236">
        <v>60.2</v>
      </c>
      <c r="G13" s="238"/>
      <c r="H13" s="236">
        <v>12.8</v>
      </c>
      <c r="I13" s="237">
        <v>9.5</v>
      </c>
      <c r="J13" s="237">
        <v>51.9</v>
      </c>
      <c r="K13" s="236">
        <v>6.8</v>
      </c>
      <c r="L13" s="237">
        <v>8.8</v>
      </c>
      <c r="M13" s="237">
        <v>22.9</v>
      </c>
      <c r="N13" s="237">
        <v>21.2</v>
      </c>
      <c r="O13" s="237">
        <v>24.2</v>
      </c>
      <c r="P13" s="237">
        <v>36.5</v>
      </c>
      <c r="Q13" s="124"/>
      <c r="R13" s="136" t="s">
        <v>664</v>
      </c>
      <c r="S13" s="137" t="s">
        <v>22</v>
      </c>
      <c r="T13" s="124"/>
      <c r="U13" s="124"/>
      <c r="V13" s="124"/>
      <c r="W13" s="138"/>
      <c r="X13" s="137" t="s">
        <v>810</v>
      </c>
      <c r="Y13" s="137" t="s">
        <v>811</v>
      </c>
      <c r="Z13" s="137" t="s">
        <v>812</v>
      </c>
      <c r="AA13" s="137" t="s">
        <v>22</v>
      </c>
      <c r="AB13" s="137" t="s">
        <v>23</v>
      </c>
      <c r="AC13" s="137" t="s">
        <v>24</v>
      </c>
      <c r="AD13" s="137" t="s">
        <v>813</v>
      </c>
      <c r="AE13" s="124"/>
      <c r="AF13" s="138"/>
      <c r="AG13" s="139"/>
      <c r="AH13" s="139"/>
      <c r="AI13" s="139"/>
      <c r="AJ13" s="139"/>
      <c r="AK13" s="139"/>
      <c r="AL13" s="139"/>
      <c r="AM13" s="139"/>
      <c r="AN13" s="139"/>
      <c r="AO13" s="139"/>
      <c r="AP13" s="139"/>
    </row>
    <row r="14" ht="15.75" customHeight="1">
      <c r="B14" s="235"/>
      <c r="C14" s="236">
        <v>0.1</v>
      </c>
      <c r="D14" s="236">
        <v>47.9</v>
      </c>
      <c r="E14" s="238"/>
      <c r="F14" s="236">
        <v>35.7</v>
      </c>
      <c r="G14" s="238"/>
      <c r="H14" s="236">
        <v>13.4</v>
      </c>
      <c r="I14" s="237">
        <v>24.3</v>
      </c>
      <c r="J14" s="237">
        <v>65.2</v>
      </c>
      <c r="K14" s="236">
        <v>5.5</v>
      </c>
      <c r="L14" s="237">
        <v>9.9</v>
      </c>
      <c r="M14" s="237">
        <v>14.3</v>
      </c>
      <c r="N14" s="237">
        <v>41.6</v>
      </c>
      <c r="O14" s="237">
        <v>16.9</v>
      </c>
      <c r="P14" s="237">
        <v>19.1</v>
      </c>
      <c r="Q14" s="124"/>
      <c r="R14" s="146"/>
      <c r="S14" s="124"/>
      <c r="T14" s="124"/>
      <c r="U14" s="124"/>
      <c r="V14" s="124"/>
      <c r="W14" s="138"/>
      <c r="X14" s="137" t="s">
        <v>814</v>
      </c>
      <c r="Y14" s="148">
        <v>1889.0</v>
      </c>
      <c r="Z14" s="137" t="s">
        <v>815</v>
      </c>
      <c r="AA14" s="137" t="s">
        <v>29</v>
      </c>
      <c r="AB14" s="137" t="s">
        <v>30</v>
      </c>
      <c r="AC14" s="137" t="s">
        <v>112</v>
      </c>
      <c r="AD14" s="137" t="s">
        <v>816</v>
      </c>
      <c r="AE14" s="124"/>
      <c r="AF14" s="138"/>
      <c r="AG14" s="139"/>
      <c r="AH14" s="139"/>
      <c r="AI14" s="139"/>
      <c r="AJ14" s="139"/>
      <c r="AK14" s="139"/>
      <c r="AL14" s="139"/>
      <c r="AM14" s="139"/>
      <c r="AN14" s="139"/>
      <c r="AO14" s="139"/>
      <c r="AP14" s="139"/>
    </row>
    <row r="15" ht="15.75" customHeight="1">
      <c r="B15" s="235"/>
      <c r="C15" s="236">
        <v>0.0</v>
      </c>
      <c r="D15" s="236">
        <v>52.3</v>
      </c>
      <c r="E15" s="238"/>
      <c r="F15" s="236">
        <v>47.7</v>
      </c>
      <c r="G15" s="238"/>
      <c r="H15" s="236">
        <v>10.0</v>
      </c>
      <c r="I15" s="237">
        <v>6.9</v>
      </c>
      <c r="J15" s="237">
        <v>86.8</v>
      </c>
      <c r="K15" s="236">
        <v>22.2</v>
      </c>
      <c r="L15" s="237">
        <v>15.1</v>
      </c>
      <c r="M15" s="237">
        <v>6.2</v>
      </c>
      <c r="N15" s="237">
        <v>51.4</v>
      </c>
      <c r="O15" s="238"/>
      <c r="P15" s="237">
        <v>9.5</v>
      </c>
      <c r="Q15" s="124"/>
      <c r="R15" s="136" t="s">
        <v>143</v>
      </c>
      <c r="S15" s="124"/>
      <c r="T15" s="124"/>
      <c r="U15" s="124"/>
      <c r="V15" s="124"/>
      <c r="W15" s="138"/>
      <c r="X15" s="137" t="s">
        <v>817</v>
      </c>
      <c r="Y15" s="145" t="s">
        <v>818</v>
      </c>
      <c r="Z15" s="137" t="s">
        <v>819</v>
      </c>
      <c r="AA15" s="137" t="s">
        <v>22</v>
      </c>
      <c r="AB15" s="137" t="s">
        <v>23</v>
      </c>
      <c r="AC15" s="137" t="s">
        <v>24</v>
      </c>
      <c r="AD15" s="137" t="s">
        <v>820</v>
      </c>
      <c r="AE15" s="124"/>
      <c r="AF15" s="138"/>
      <c r="AG15" s="139"/>
      <c r="AH15" s="139"/>
      <c r="AI15" s="139"/>
      <c r="AJ15" s="139"/>
      <c r="AK15" s="139"/>
      <c r="AL15" s="139"/>
      <c r="AM15" s="139"/>
      <c r="AN15" s="139"/>
      <c r="AO15" s="139"/>
      <c r="AP15" s="139"/>
    </row>
    <row r="16" ht="15.75" customHeight="1">
      <c r="B16" s="235"/>
      <c r="C16" s="236">
        <v>2.1</v>
      </c>
      <c r="D16" s="236">
        <v>37.0</v>
      </c>
      <c r="E16" s="238"/>
      <c r="F16" s="238"/>
      <c r="G16" s="238"/>
      <c r="H16" s="236">
        <v>14.9</v>
      </c>
      <c r="I16" s="237">
        <v>12.1</v>
      </c>
      <c r="J16" s="238"/>
      <c r="K16" s="238"/>
      <c r="L16" s="238"/>
      <c r="M16" s="237">
        <v>13.9</v>
      </c>
      <c r="N16" s="237">
        <v>61.3</v>
      </c>
      <c r="O16" s="123"/>
      <c r="P16" s="237">
        <v>22.0</v>
      </c>
      <c r="Q16" s="124"/>
      <c r="R16" s="136" t="s">
        <v>666</v>
      </c>
      <c r="S16" s="137" t="s">
        <v>821</v>
      </c>
      <c r="T16" s="124"/>
      <c r="U16" s="124"/>
      <c r="V16" s="124"/>
      <c r="W16" s="138"/>
      <c r="X16" s="137" t="s">
        <v>822</v>
      </c>
      <c r="Y16" s="137" t="s">
        <v>823</v>
      </c>
      <c r="Z16" s="137" t="s">
        <v>824</v>
      </c>
      <c r="AA16" s="137" t="s">
        <v>22</v>
      </c>
      <c r="AB16" s="137" t="s">
        <v>23</v>
      </c>
      <c r="AC16" s="137" t="s">
        <v>24</v>
      </c>
      <c r="AD16" s="137" t="s">
        <v>825</v>
      </c>
      <c r="AE16" s="124"/>
      <c r="AF16" s="138"/>
      <c r="AG16" s="139"/>
      <c r="AH16" s="139"/>
      <c r="AI16" s="139"/>
      <c r="AJ16" s="139"/>
      <c r="AK16" s="139"/>
      <c r="AL16" s="139"/>
      <c r="AM16" s="139"/>
      <c r="AN16" s="139"/>
      <c r="AO16" s="139"/>
      <c r="AP16" s="139"/>
    </row>
    <row r="17" ht="15.75" customHeight="1">
      <c r="B17" s="235"/>
      <c r="C17" s="236">
        <v>0.9</v>
      </c>
      <c r="D17" s="236">
        <v>31.1</v>
      </c>
      <c r="E17" s="238"/>
      <c r="F17" s="238"/>
      <c r="G17" s="238"/>
      <c r="H17" s="236">
        <v>9.3</v>
      </c>
      <c r="I17" s="238"/>
      <c r="J17" s="238"/>
      <c r="K17" s="238"/>
      <c r="L17" s="123"/>
      <c r="M17" s="237">
        <v>8.5</v>
      </c>
      <c r="N17" s="237">
        <v>41.5</v>
      </c>
      <c r="O17" s="123"/>
      <c r="P17" s="237">
        <v>8.5</v>
      </c>
      <c r="Q17" s="124"/>
      <c r="R17" s="136" t="s">
        <v>26</v>
      </c>
      <c r="S17" s="137" t="s">
        <v>24</v>
      </c>
      <c r="T17" s="124"/>
      <c r="U17" s="124"/>
      <c r="V17" s="124"/>
      <c r="W17" s="138"/>
      <c r="X17" s="124"/>
      <c r="Y17" s="124"/>
      <c r="Z17" s="124"/>
      <c r="AA17" s="124"/>
      <c r="AB17" s="124"/>
      <c r="AC17" s="124"/>
      <c r="AD17" s="124"/>
      <c r="AE17" s="124"/>
      <c r="AF17" s="138"/>
      <c r="AG17" s="139"/>
      <c r="AH17" s="139"/>
      <c r="AI17" s="139"/>
      <c r="AJ17" s="139"/>
      <c r="AK17" s="139"/>
      <c r="AL17" s="139"/>
      <c r="AM17" s="139"/>
      <c r="AN17" s="139"/>
      <c r="AO17" s="139"/>
      <c r="AP17" s="139"/>
    </row>
    <row r="18" ht="15.75" customHeight="1">
      <c r="B18" s="235"/>
      <c r="C18" s="236">
        <v>0.2</v>
      </c>
      <c r="D18" s="236">
        <v>72.0</v>
      </c>
      <c r="E18" s="238"/>
      <c r="F18" s="238"/>
      <c r="G18" s="238"/>
      <c r="H18" s="236">
        <v>12.2</v>
      </c>
      <c r="I18" s="238"/>
      <c r="J18" s="238"/>
      <c r="K18" s="238"/>
      <c r="L18" s="123"/>
      <c r="M18" s="237">
        <v>12.0</v>
      </c>
      <c r="N18" s="237">
        <v>54.8</v>
      </c>
      <c r="O18" s="123"/>
      <c r="P18" s="237">
        <v>9.0</v>
      </c>
      <c r="Q18" s="124"/>
      <c r="R18" s="136" t="s">
        <v>32</v>
      </c>
      <c r="S18" s="137" t="s">
        <v>23</v>
      </c>
      <c r="T18" s="124"/>
      <c r="U18" s="124"/>
      <c r="V18" s="124"/>
      <c r="W18" s="138"/>
      <c r="X18" s="137" t="s">
        <v>50</v>
      </c>
      <c r="Y18" s="137" t="s">
        <v>51</v>
      </c>
      <c r="Z18" s="137" t="s">
        <v>52</v>
      </c>
      <c r="AA18" s="137" t="s">
        <v>13</v>
      </c>
      <c r="AB18" s="137" t="s">
        <v>53</v>
      </c>
      <c r="AC18" s="137" t="s">
        <v>54</v>
      </c>
      <c r="AD18" s="137" t="s">
        <v>55</v>
      </c>
      <c r="AE18" s="137" t="s">
        <v>56</v>
      </c>
      <c r="AF18" s="147" t="s">
        <v>57</v>
      </c>
      <c r="AG18" s="139"/>
      <c r="AH18" s="139"/>
      <c r="AI18" s="139"/>
      <c r="AJ18" s="139"/>
      <c r="AK18" s="139"/>
      <c r="AL18" s="139"/>
      <c r="AM18" s="139"/>
      <c r="AN18" s="139"/>
      <c r="AO18" s="139"/>
      <c r="AP18" s="139"/>
    </row>
    <row r="19" ht="15.75" customHeight="1">
      <c r="B19" s="235"/>
      <c r="C19" s="236">
        <v>2.0</v>
      </c>
      <c r="D19" s="236">
        <v>79.3</v>
      </c>
      <c r="E19" s="238"/>
      <c r="F19" s="238"/>
      <c r="G19" s="238"/>
      <c r="H19" s="236">
        <v>15.1</v>
      </c>
      <c r="I19" s="238"/>
      <c r="J19" s="238"/>
      <c r="K19" s="238"/>
      <c r="L19" s="123"/>
      <c r="M19" s="237">
        <v>13.4</v>
      </c>
      <c r="N19" s="237">
        <v>56.9</v>
      </c>
      <c r="O19" s="123"/>
      <c r="P19" s="237">
        <v>6.7</v>
      </c>
      <c r="Q19" s="124"/>
      <c r="R19" s="136" t="s">
        <v>664</v>
      </c>
      <c r="S19" s="137" t="s">
        <v>22</v>
      </c>
      <c r="T19" s="124"/>
      <c r="U19" s="124"/>
      <c r="V19" s="124"/>
      <c r="W19" s="138"/>
      <c r="X19" s="137" t="s">
        <v>777</v>
      </c>
      <c r="Y19" s="148">
        <v>1400.0</v>
      </c>
      <c r="Z19" s="137" t="s">
        <v>826</v>
      </c>
      <c r="AA19" s="137" t="s">
        <v>778</v>
      </c>
      <c r="AB19" s="148">
        <v>4064.0</v>
      </c>
      <c r="AC19" s="143">
        <v>19.0</v>
      </c>
      <c r="AD19" s="143">
        <v>25.0</v>
      </c>
      <c r="AE19" s="137" t="s">
        <v>827</v>
      </c>
      <c r="AF19" s="144">
        <v>212.0</v>
      </c>
      <c r="AG19" s="139"/>
      <c r="AH19" s="139"/>
      <c r="AI19" s="139"/>
      <c r="AJ19" s="139"/>
      <c r="AK19" s="139"/>
      <c r="AL19" s="139"/>
      <c r="AM19" s="139"/>
      <c r="AN19" s="139"/>
      <c r="AO19" s="139"/>
      <c r="AP19" s="139"/>
    </row>
    <row r="20" ht="15.75" customHeight="1">
      <c r="B20" s="235"/>
      <c r="C20" s="236">
        <v>0.7</v>
      </c>
      <c r="D20" s="236">
        <v>74.4</v>
      </c>
      <c r="E20" s="238"/>
      <c r="F20" s="238"/>
      <c r="G20" s="238"/>
      <c r="H20" s="236">
        <v>15.9</v>
      </c>
      <c r="I20" s="238"/>
      <c r="J20" s="238"/>
      <c r="K20" s="238"/>
      <c r="L20" s="123"/>
      <c r="M20" s="237">
        <v>23.5</v>
      </c>
      <c r="N20" s="237">
        <v>85.6</v>
      </c>
      <c r="O20" s="123"/>
      <c r="P20" s="237">
        <v>8.9</v>
      </c>
      <c r="Q20" s="124"/>
      <c r="R20" s="146"/>
      <c r="S20" s="124"/>
      <c r="T20" s="124"/>
      <c r="U20" s="124"/>
      <c r="V20" s="124"/>
      <c r="W20" s="138"/>
      <c r="X20" s="137" t="s">
        <v>784</v>
      </c>
      <c r="Y20" s="145" t="s">
        <v>826</v>
      </c>
      <c r="Z20" s="148">
        <v>8520.0</v>
      </c>
      <c r="AA20" s="137" t="s">
        <v>785</v>
      </c>
      <c r="AB20" s="148">
        <v>4996.0</v>
      </c>
      <c r="AC20" s="143">
        <v>25.0</v>
      </c>
      <c r="AD20" s="143">
        <v>10.0</v>
      </c>
      <c r="AE20" s="148">
        <v>9339.0</v>
      </c>
      <c r="AF20" s="144">
        <v>212.0</v>
      </c>
      <c r="AG20" s="139"/>
      <c r="AH20" s="139"/>
      <c r="AI20" s="139"/>
      <c r="AJ20" s="139"/>
      <c r="AK20" s="139"/>
      <c r="AL20" s="139"/>
      <c r="AM20" s="139"/>
      <c r="AN20" s="139"/>
      <c r="AO20" s="139"/>
      <c r="AP20" s="139"/>
    </row>
    <row r="21" ht="15.75" customHeight="1">
      <c r="B21" s="235"/>
      <c r="C21" s="236">
        <v>0.7</v>
      </c>
      <c r="D21" s="236">
        <v>55.2</v>
      </c>
      <c r="E21" s="238"/>
      <c r="F21" s="238"/>
      <c r="G21" s="238"/>
      <c r="H21" s="236">
        <v>16.5</v>
      </c>
      <c r="I21" s="238"/>
      <c r="J21" s="238"/>
      <c r="K21" s="238"/>
      <c r="L21" s="123"/>
      <c r="M21" s="237">
        <v>15.4</v>
      </c>
      <c r="N21" s="237">
        <v>68.4</v>
      </c>
      <c r="O21" s="123"/>
      <c r="P21" s="237">
        <v>22.9</v>
      </c>
      <c r="Q21" s="124"/>
      <c r="R21" s="136" t="s">
        <v>152</v>
      </c>
      <c r="S21" s="137" t="s">
        <v>153</v>
      </c>
      <c r="T21" s="137" t="s">
        <v>57</v>
      </c>
      <c r="U21" s="137" t="s">
        <v>154</v>
      </c>
      <c r="V21" s="137" t="s">
        <v>155</v>
      </c>
      <c r="W21" s="147" t="s">
        <v>26</v>
      </c>
      <c r="X21" s="137" t="s">
        <v>787</v>
      </c>
      <c r="Y21" s="137" t="s">
        <v>826</v>
      </c>
      <c r="Z21" s="145" t="s">
        <v>828</v>
      </c>
      <c r="AA21" s="145">
        <v>4154.0</v>
      </c>
      <c r="AB21" s="148">
        <v>4566.0</v>
      </c>
      <c r="AC21" s="143">
        <v>25.0</v>
      </c>
      <c r="AD21" s="143">
        <v>13.0</v>
      </c>
      <c r="AE21" s="145">
        <v>9097.0</v>
      </c>
      <c r="AF21" s="144">
        <v>212.0</v>
      </c>
      <c r="AG21" s="139"/>
      <c r="AH21" s="139"/>
      <c r="AI21" s="139"/>
      <c r="AJ21" s="139"/>
      <c r="AK21" s="139"/>
      <c r="AL21" s="139"/>
      <c r="AM21" s="139"/>
      <c r="AN21" s="139"/>
      <c r="AO21" s="139"/>
      <c r="AP21" s="139"/>
    </row>
    <row r="22" ht="15.75" customHeight="1">
      <c r="B22" s="235"/>
      <c r="C22" s="238"/>
      <c r="D22" s="236">
        <v>82.0</v>
      </c>
      <c r="E22" s="238"/>
      <c r="F22" s="238"/>
      <c r="G22" s="238"/>
      <c r="H22" s="236">
        <v>7.7</v>
      </c>
      <c r="I22" s="238"/>
      <c r="J22" s="238"/>
      <c r="K22" s="238"/>
      <c r="L22" s="123"/>
      <c r="M22" s="237">
        <v>14.3</v>
      </c>
      <c r="N22" s="237">
        <v>32.1</v>
      </c>
      <c r="O22" s="123"/>
      <c r="P22" s="237">
        <v>17.4</v>
      </c>
      <c r="Q22" s="124"/>
      <c r="R22" s="136" t="s">
        <v>668</v>
      </c>
      <c r="S22" s="143">
        <v>92401.0</v>
      </c>
      <c r="T22" s="143">
        <v>13.0</v>
      </c>
      <c r="U22" s="143">
        <v>7108.0</v>
      </c>
      <c r="V22" s="137" t="s">
        <v>829</v>
      </c>
      <c r="W22" s="147" t="s">
        <v>158</v>
      </c>
      <c r="X22" s="137" t="s">
        <v>789</v>
      </c>
      <c r="Y22" s="137" t="s">
        <v>826</v>
      </c>
      <c r="Z22" s="137" t="s">
        <v>830</v>
      </c>
      <c r="AA22" s="137" t="s">
        <v>790</v>
      </c>
      <c r="AB22" s="148">
        <v>5424.0</v>
      </c>
      <c r="AC22" s="143">
        <v>25.0</v>
      </c>
      <c r="AD22" s="143">
        <v>8.0</v>
      </c>
      <c r="AE22" s="148">
        <v>7949.0</v>
      </c>
      <c r="AF22" s="144">
        <v>212.0</v>
      </c>
      <c r="AG22" s="139"/>
      <c r="AH22" s="139"/>
      <c r="AI22" s="139"/>
      <c r="AJ22" s="139"/>
      <c r="AK22" s="139"/>
      <c r="AL22" s="139"/>
      <c r="AM22" s="139"/>
      <c r="AN22" s="139"/>
      <c r="AO22" s="139"/>
      <c r="AP22" s="139"/>
    </row>
    <row r="23" ht="15.75" customHeight="1">
      <c r="B23" s="235"/>
      <c r="C23" s="238"/>
      <c r="D23" s="236">
        <v>28.3</v>
      </c>
      <c r="E23" s="238"/>
      <c r="F23" s="238"/>
      <c r="G23" s="238"/>
      <c r="H23" s="238"/>
      <c r="I23" s="238"/>
      <c r="J23" s="238"/>
      <c r="K23" s="238"/>
      <c r="L23" s="123"/>
      <c r="M23" s="237">
        <v>15.3</v>
      </c>
      <c r="N23" s="237">
        <v>60.3</v>
      </c>
      <c r="O23" s="123"/>
      <c r="P23" s="237">
        <v>22.3</v>
      </c>
      <c r="Q23" s="124"/>
      <c r="R23" s="136" t="s">
        <v>670</v>
      </c>
      <c r="S23" s="143">
        <v>37801.0</v>
      </c>
      <c r="T23" s="143">
        <v>212.0</v>
      </c>
      <c r="U23" s="137" t="s">
        <v>831</v>
      </c>
      <c r="V23" s="124"/>
      <c r="W23" s="138"/>
      <c r="X23" s="137" t="s">
        <v>792</v>
      </c>
      <c r="Y23" s="137" t="s">
        <v>826</v>
      </c>
      <c r="Z23" s="137" t="s">
        <v>832</v>
      </c>
      <c r="AA23" s="137" t="s">
        <v>793</v>
      </c>
      <c r="AB23" s="148">
        <v>4006.0</v>
      </c>
      <c r="AC23" s="143">
        <v>25.0</v>
      </c>
      <c r="AD23" s="143">
        <v>20.0</v>
      </c>
      <c r="AE23" s="145" t="s">
        <v>833</v>
      </c>
      <c r="AF23" s="144">
        <v>212.0</v>
      </c>
      <c r="AG23" s="139"/>
      <c r="AH23" s="139"/>
      <c r="AI23" s="139"/>
      <c r="AJ23" s="139"/>
      <c r="AK23" s="139"/>
      <c r="AL23" s="139"/>
      <c r="AM23" s="139"/>
      <c r="AN23" s="139"/>
      <c r="AO23" s="139"/>
      <c r="AP23" s="139"/>
    </row>
    <row r="24" ht="15.75" customHeight="1">
      <c r="B24" s="235"/>
      <c r="C24" s="238"/>
      <c r="D24" s="236">
        <v>51.9</v>
      </c>
      <c r="E24" s="238"/>
      <c r="F24" s="238"/>
      <c r="G24" s="238"/>
      <c r="H24" s="238"/>
      <c r="I24" s="238"/>
      <c r="J24" s="238"/>
      <c r="K24" s="238"/>
      <c r="L24" s="123"/>
      <c r="M24" s="238"/>
      <c r="N24" s="237">
        <v>44.2</v>
      </c>
      <c r="O24" s="123"/>
      <c r="P24" s="237">
        <v>18.1</v>
      </c>
      <c r="Q24" s="124"/>
      <c r="R24" s="136" t="s">
        <v>671</v>
      </c>
      <c r="S24" s="143">
        <v>130202.0</v>
      </c>
      <c r="T24" s="143">
        <v>225.0</v>
      </c>
      <c r="U24" s="124"/>
      <c r="V24" s="124"/>
      <c r="W24" s="138"/>
      <c r="X24" s="137" t="s">
        <v>795</v>
      </c>
      <c r="Y24" s="137" t="s">
        <v>826</v>
      </c>
      <c r="Z24" s="137" t="s">
        <v>834</v>
      </c>
      <c r="AA24" s="137" t="s">
        <v>796</v>
      </c>
      <c r="AB24" s="148">
        <v>4457.0</v>
      </c>
      <c r="AC24" s="143">
        <v>25.0</v>
      </c>
      <c r="AD24" s="143">
        <v>14.0</v>
      </c>
      <c r="AE24" s="148">
        <v>9833.0</v>
      </c>
      <c r="AF24" s="144">
        <v>212.0</v>
      </c>
      <c r="AG24" s="139"/>
      <c r="AH24" s="139"/>
      <c r="AI24" s="139"/>
      <c r="AJ24" s="139"/>
      <c r="AK24" s="139"/>
      <c r="AL24" s="139"/>
      <c r="AM24" s="139"/>
      <c r="AN24" s="139"/>
      <c r="AO24" s="139"/>
      <c r="AP24" s="139"/>
    </row>
    <row r="25" ht="15.75" customHeight="1">
      <c r="B25" s="235"/>
      <c r="C25" s="238"/>
      <c r="D25" s="236">
        <v>40.1</v>
      </c>
      <c r="E25" s="238"/>
      <c r="F25" s="238"/>
      <c r="G25" s="238"/>
      <c r="H25" s="238"/>
      <c r="I25" s="238"/>
      <c r="J25" s="238"/>
      <c r="K25" s="238"/>
      <c r="L25" s="123"/>
      <c r="M25" s="123"/>
      <c r="N25" s="238"/>
      <c r="O25" s="123"/>
      <c r="P25" s="237">
        <v>21.3</v>
      </c>
      <c r="Q25" s="124"/>
      <c r="R25" s="146"/>
      <c r="S25" s="124"/>
      <c r="T25" s="124"/>
      <c r="U25" s="124"/>
      <c r="V25" s="124"/>
      <c r="W25" s="138"/>
      <c r="X25" s="137" t="s">
        <v>799</v>
      </c>
      <c r="Y25" s="137" t="s">
        <v>826</v>
      </c>
      <c r="Z25" s="137" t="s">
        <v>835</v>
      </c>
      <c r="AA25" s="145">
        <v>6108.0</v>
      </c>
      <c r="AB25" s="148">
        <v>4566.0</v>
      </c>
      <c r="AC25" s="143">
        <v>25.0</v>
      </c>
      <c r="AD25" s="143">
        <v>13.0</v>
      </c>
      <c r="AE25" s="145">
        <v>1338.0</v>
      </c>
      <c r="AF25" s="144">
        <v>212.0</v>
      </c>
      <c r="AG25" s="139"/>
      <c r="AH25" s="139"/>
      <c r="AI25" s="139"/>
      <c r="AJ25" s="139"/>
      <c r="AK25" s="139"/>
      <c r="AL25" s="139"/>
      <c r="AM25" s="139"/>
      <c r="AN25" s="139"/>
      <c r="AO25" s="139"/>
      <c r="AP25" s="139"/>
    </row>
    <row r="26" ht="15.75" customHeight="1">
      <c r="B26" s="235"/>
      <c r="C26" s="238"/>
      <c r="D26" s="236">
        <v>44.3</v>
      </c>
      <c r="E26" s="238"/>
      <c r="F26" s="238"/>
      <c r="G26" s="238"/>
      <c r="H26" s="238"/>
      <c r="I26" s="238"/>
      <c r="J26" s="238"/>
      <c r="K26" s="238"/>
      <c r="L26" s="123"/>
      <c r="M26" s="123"/>
      <c r="N26" s="123"/>
      <c r="O26" s="123"/>
      <c r="P26" s="238"/>
      <c r="Q26" s="124"/>
      <c r="R26" s="136" t="s">
        <v>61</v>
      </c>
      <c r="S26" s="124"/>
      <c r="T26" s="124"/>
      <c r="U26" s="124"/>
      <c r="V26" s="124"/>
      <c r="W26" s="138"/>
      <c r="X26" s="137" t="s">
        <v>802</v>
      </c>
      <c r="Y26" s="137" t="s">
        <v>826</v>
      </c>
      <c r="Z26" s="137" t="s">
        <v>836</v>
      </c>
      <c r="AA26" s="137" t="s">
        <v>803</v>
      </c>
      <c r="AB26" s="148">
        <v>4566.0</v>
      </c>
      <c r="AC26" s="143">
        <v>25.0</v>
      </c>
      <c r="AD26" s="143">
        <v>13.0</v>
      </c>
      <c r="AE26" s="148">
        <v>9184.0</v>
      </c>
      <c r="AF26" s="144">
        <v>212.0</v>
      </c>
      <c r="AG26" s="139"/>
      <c r="AH26" s="139"/>
      <c r="AI26" s="139"/>
      <c r="AJ26" s="139"/>
      <c r="AK26" s="139"/>
      <c r="AL26" s="139"/>
      <c r="AM26" s="139"/>
      <c r="AN26" s="139"/>
      <c r="AO26" s="139"/>
      <c r="AP26" s="139"/>
    </row>
    <row r="27" ht="15.75" customHeight="1">
      <c r="B27" s="235"/>
      <c r="C27" s="238"/>
      <c r="D27" s="236">
        <v>63.7</v>
      </c>
      <c r="E27" s="238"/>
      <c r="F27" s="238"/>
      <c r="G27" s="238"/>
      <c r="H27" s="238"/>
      <c r="I27" s="238"/>
      <c r="J27" s="238"/>
      <c r="K27" s="238"/>
      <c r="L27" s="123"/>
      <c r="M27" s="123"/>
      <c r="N27" s="123"/>
      <c r="O27" s="123"/>
      <c r="P27" s="123"/>
      <c r="Q27" s="124"/>
      <c r="R27" s="136" t="s">
        <v>63</v>
      </c>
      <c r="S27" s="143">
        <v>14.0</v>
      </c>
      <c r="T27" s="124"/>
      <c r="U27" s="124"/>
      <c r="V27" s="124"/>
      <c r="W27" s="138"/>
      <c r="X27" s="137" t="s">
        <v>806</v>
      </c>
      <c r="Y27" s="137" t="s">
        <v>826</v>
      </c>
      <c r="Z27" s="137" t="s">
        <v>837</v>
      </c>
      <c r="AA27" s="137" t="s">
        <v>807</v>
      </c>
      <c r="AB27" s="148">
        <v>4566.0</v>
      </c>
      <c r="AC27" s="143">
        <v>25.0</v>
      </c>
      <c r="AD27" s="143">
        <v>13.0</v>
      </c>
      <c r="AE27" s="148">
        <v>9622.0</v>
      </c>
      <c r="AF27" s="144">
        <v>212.0</v>
      </c>
      <c r="AG27" s="139"/>
      <c r="AH27" s="139"/>
      <c r="AI27" s="139"/>
      <c r="AJ27" s="139"/>
      <c r="AK27" s="139"/>
      <c r="AL27" s="139"/>
      <c r="AM27" s="139"/>
      <c r="AN27" s="139"/>
      <c r="AO27" s="139"/>
      <c r="AP27" s="139"/>
    </row>
    <row r="28" ht="15.75" customHeight="1">
      <c r="B28" s="235"/>
      <c r="C28" s="238"/>
      <c r="D28" s="239"/>
      <c r="E28" s="238"/>
      <c r="F28" s="238"/>
      <c r="G28" s="238"/>
      <c r="H28" s="238"/>
      <c r="I28" s="238"/>
      <c r="J28" s="238"/>
      <c r="K28" s="238"/>
      <c r="L28" s="123"/>
      <c r="M28" s="123"/>
      <c r="N28" s="123"/>
      <c r="O28" s="123"/>
      <c r="P28" s="123"/>
      <c r="Q28" s="124"/>
      <c r="R28" s="164" t="s">
        <v>65</v>
      </c>
      <c r="S28" s="153">
        <v>226.0</v>
      </c>
      <c r="T28" s="165"/>
      <c r="U28" s="165"/>
      <c r="V28" s="165"/>
      <c r="W28" s="166"/>
      <c r="X28" s="137" t="s">
        <v>810</v>
      </c>
      <c r="Y28" s="137" t="s">
        <v>826</v>
      </c>
      <c r="Z28" s="137" t="s">
        <v>838</v>
      </c>
      <c r="AA28" s="137" t="s">
        <v>811</v>
      </c>
      <c r="AB28" s="148">
        <v>3953.0</v>
      </c>
      <c r="AC28" s="143">
        <v>25.0</v>
      </c>
      <c r="AD28" s="143">
        <v>21.0</v>
      </c>
      <c r="AE28" s="145" t="s">
        <v>839</v>
      </c>
      <c r="AF28" s="144">
        <v>212.0</v>
      </c>
      <c r="AG28" s="139"/>
      <c r="AH28" s="139"/>
      <c r="AI28" s="139"/>
      <c r="AJ28" s="139"/>
      <c r="AK28" s="139"/>
      <c r="AL28" s="139"/>
      <c r="AM28" s="139"/>
      <c r="AN28" s="139"/>
      <c r="AO28" s="139"/>
      <c r="AP28" s="139"/>
    </row>
    <row r="29" ht="15.75" customHeight="1">
      <c r="B29" s="240"/>
      <c r="C29" s="238"/>
      <c r="D29" s="239"/>
      <c r="E29" s="238"/>
      <c r="F29" s="238"/>
      <c r="G29" s="238"/>
      <c r="H29" s="238"/>
      <c r="I29" s="238"/>
      <c r="J29" s="238"/>
      <c r="K29" s="238"/>
      <c r="L29" s="123"/>
      <c r="M29" s="123"/>
      <c r="N29" s="123"/>
      <c r="O29" s="123"/>
      <c r="P29" s="123"/>
      <c r="Q29" s="124"/>
      <c r="R29" s="124"/>
      <c r="S29" s="124"/>
      <c r="T29" s="124"/>
      <c r="U29" s="124"/>
      <c r="V29" s="124"/>
      <c r="W29" s="124"/>
      <c r="X29" s="136" t="s">
        <v>814</v>
      </c>
      <c r="Y29" s="137" t="s">
        <v>826</v>
      </c>
      <c r="Z29" s="137" t="s">
        <v>840</v>
      </c>
      <c r="AA29" s="148">
        <v>1889.0</v>
      </c>
      <c r="AB29" s="148">
        <v>3903.0</v>
      </c>
      <c r="AC29" s="143">
        <v>25.0</v>
      </c>
      <c r="AD29" s="143">
        <v>22.0</v>
      </c>
      <c r="AE29" s="145">
        <v>4840.0</v>
      </c>
      <c r="AF29" s="144">
        <v>212.0</v>
      </c>
      <c r="AG29" s="139"/>
      <c r="AH29" s="139"/>
      <c r="AI29" s="139"/>
      <c r="AJ29" s="139"/>
      <c r="AK29" s="139"/>
      <c r="AL29" s="139"/>
      <c r="AM29" s="139"/>
      <c r="AN29" s="139"/>
      <c r="AO29" s="139"/>
      <c r="AP29" s="139"/>
    </row>
    <row r="30" ht="15.75" customHeight="1">
      <c r="B30" s="241" t="s">
        <v>169</v>
      </c>
      <c r="C30" s="242">
        <v>1.4</v>
      </c>
      <c r="D30" s="242">
        <v>55.2</v>
      </c>
      <c r="E30" s="242">
        <v>8.5</v>
      </c>
      <c r="F30" s="242">
        <v>55.1</v>
      </c>
      <c r="G30" s="242">
        <v>12.1</v>
      </c>
      <c r="H30" s="242">
        <v>12.3</v>
      </c>
      <c r="I30" s="242">
        <v>11.3</v>
      </c>
      <c r="J30" s="242">
        <v>54.6</v>
      </c>
      <c r="K30" s="242">
        <v>13.3</v>
      </c>
      <c r="L30" s="243">
        <v>11.3</v>
      </c>
      <c r="M30" s="243">
        <v>12.3</v>
      </c>
      <c r="N30" s="243">
        <v>53.3</v>
      </c>
      <c r="O30" s="243">
        <v>20.4</v>
      </c>
      <c r="P30" s="243">
        <v>19.5</v>
      </c>
      <c r="Q30" s="124"/>
      <c r="R30" s="124"/>
      <c r="S30" s="124"/>
      <c r="T30" s="124"/>
      <c r="U30" s="124"/>
      <c r="V30" s="124"/>
      <c r="W30" s="124"/>
      <c r="X30" s="136" t="s">
        <v>817</v>
      </c>
      <c r="Y30" s="137" t="s">
        <v>826</v>
      </c>
      <c r="Z30" s="137" t="s">
        <v>841</v>
      </c>
      <c r="AA30" s="145" t="s">
        <v>818</v>
      </c>
      <c r="AB30" s="148">
        <v>4689.0</v>
      </c>
      <c r="AC30" s="143">
        <v>25.0</v>
      </c>
      <c r="AD30" s="143">
        <v>12.0</v>
      </c>
      <c r="AE30" s="148">
        <v>7409.0</v>
      </c>
      <c r="AF30" s="144">
        <v>212.0</v>
      </c>
      <c r="AG30" s="139"/>
      <c r="AH30" s="139"/>
      <c r="AI30" s="139"/>
      <c r="AJ30" s="139"/>
      <c r="AK30" s="139"/>
      <c r="AL30" s="139"/>
      <c r="AM30" s="139"/>
      <c r="AN30" s="139"/>
      <c r="AO30" s="139"/>
      <c r="AP30" s="139"/>
    </row>
    <row r="31" ht="15.75" customHeight="1">
      <c r="B31" s="241" t="s">
        <v>9</v>
      </c>
      <c r="C31" s="242">
        <v>1.46719001</v>
      </c>
      <c r="D31" s="242">
        <v>19.45372726</v>
      </c>
      <c r="E31" s="242">
        <v>4.657975773</v>
      </c>
      <c r="F31" s="242">
        <v>15.30121981</v>
      </c>
      <c r="G31" s="242">
        <v>5.526676415</v>
      </c>
      <c r="H31" s="242">
        <v>4.073565348</v>
      </c>
      <c r="I31" s="242">
        <v>6.587747888</v>
      </c>
      <c r="J31" s="242">
        <v>15.41179545</v>
      </c>
      <c r="K31" s="242">
        <v>7.229002384</v>
      </c>
      <c r="L31" s="242">
        <v>3.748650343</v>
      </c>
      <c r="M31" s="242">
        <v>6.066150089</v>
      </c>
      <c r="N31" s="242">
        <v>28.73111256</v>
      </c>
      <c r="O31" s="242">
        <v>8.446153561</v>
      </c>
      <c r="P31" s="242">
        <v>9.711260585</v>
      </c>
      <c r="Q31" s="124"/>
      <c r="R31" s="124"/>
      <c r="S31" s="124"/>
      <c r="T31" s="124"/>
      <c r="U31" s="124"/>
      <c r="V31" s="124"/>
      <c r="W31" s="124"/>
      <c r="X31" s="164" t="s">
        <v>822</v>
      </c>
      <c r="Y31" s="151" t="s">
        <v>826</v>
      </c>
      <c r="Z31" s="151" t="s">
        <v>842</v>
      </c>
      <c r="AA31" s="151" t="s">
        <v>823</v>
      </c>
      <c r="AB31" s="154">
        <v>3858.0</v>
      </c>
      <c r="AC31" s="153">
        <v>25.0</v>
      </c>
      <c r="AD31" s="153">
        <v>23.0</v>
      </c>
      <c r="AE31" s="154">
        <v>9242.0</v>
      </c>
      <c r="AF31" s="155">
        <v>212.0</v>
      </c>
      <c r="AG31" s="139"/>
      <c r="AH31" s="139"/>
      <c r="AI31" s="139"/>
      <c r="AJ31" s="139"/>
      <c r="AK31" s="139"/>
      <c r="AL31" s="139"/>
      <c r="AM31" s="139"/>
      <c r="AN31" s="139"/>
      <c r="AO31" s="139"/>
      <c r="AP31" s="139"/>
    </row>
    <row r="32" ht="15.75" customHeight="1">
      <c r="A32" s="139"/>
      <c r="B32" s="244"/>
      <c r="C32" s="124"/>
      <c r="D32" s="124"/>
      <c r="E32" s="124"/>
      <c r="F32" s="124"/>
      <c r="G32" s="124"/>
      <c r="H32" s="124"/>
      <c r="I32" s="124"/>
      <c r="J32" s="124"/>
      <c r="K32" s="124"/>
      <c r="L32" s="124"/>
      <c r="M32" s="124"/>
      <c r="N32" s="124"/>
      <c r="O32" s="124"/>
      <c r="P32" s="124"/>
      <c r="Q32" s="124"/>
      <c r="R32" s="124"/>
      <c r="S32" s="124"/>
      <c r="T32" s="124"/>
      <c r="U32" s="124"/>
      <c r="V32" s="124"/>
      <c r="W32" s="124"/>
      <c r="X32" s="124"/>
      <c r="Y32" s="124"/>
      <c r="Z32" s="124"/>
      <c r="AA32" s="124"/>
      <c r="AB32" s="167"/>
      <c r="AC32" s="124"/>
      <c r="AD32" s="124"/>
      <c r="AE32" s="167"/>
      <c r="AF32" s="124"/>
      <c r="AG32" s="139"/>
      <c r="AH32" s="139"/>
      <c r="AI32" s="139"/>
      <c r="AJ32" s="139"/>
      <c r="AK32" s="139"/>
      <c r="AL32" s="139"/>
      <c r="AM32" s="139"/>
      <c r="AN32" s="139"/>
      <c r="AO32" s="139"/>
      <c r="AP32" s="139"/>
    </row>
    <row r="33" ht="15.75" customHeight="1">
      <c r="A33" s="139"/>
      <c r="B33" s="245"/>
      <c r="C33" s="246"/>
      <c r="D33" s="139"/>
      <c r="E33" s="246"/>
      <c r="F33" s="246"/>
      <c r="G33" s="139"/>
      <c r="H33" s="139"/>
      <c r="I33" s="139"/>
      <c r="J33" s="139"/>
      <c r="K33" s="139"/>
      <c r="L33" s="139"/>
      <c r="M33" s="139"/>
      <c r="N33" s="139"/>
      <c r="O33" s="139"/>
      <c r="P33" s="139"/>
      <c r="Q33" s="139"/>
      <c r="R33" s="139"/>
      <c r="S33" s="139"/>
      <c r="T33" s="139"/>
      <c r="U33" s="139"/>
      <c r="V33" s="139"/>
      <c r="W33" s="139"/>
      <c r="X33" s="139"/>
      <c r="Y33" s="139"/>
      <c r="Z33" s="139"/>
      <c r="AA33" s="139"/>
      <c r="AB33" s="139"/>
      <c r="AC33" s="139"/>
      <c r="AD33" s="139"/>
      <c r="AE33" s="139"/>
      <c r="AF33" s="139"/>
      <c r="AG33" s="139"/>
      <c r="AH33" s="139"/>
      <c r="AI33" s="139"/>
      <c r="AJ33" s="139"/>
      <c r="AK33" s="139"/>
      <c r="AL33" s="139"/>
      <c r="AM33" s="139"/>
      <c r="AN33" s="139"/>
      <c r="AO33" s="139"/>
      <c r="AP33" s="139"/>
    </row>
    <row r="34" ht="15.75" customHeight="1">
      <c r="A34" s="139"/>
      <c r="B34" s="233" t="s">
        <v>843</v>
      </c>
      <c r="C34" s="234" t="s">
        <v>92</v>
      </c>
      <c r="D34" s="234" t="s">
        <v>577</v>
      </c>
      <c r="E34" s="234" t="s">
        <v>768</v>
      </c>
      <c r="F34" s="234" t="s">
        <v>769</v>
      </c>
      <c r="G34" s="234" t="s">
        <v>770</v>
      </c>
      <c r="H34" s="234" t="s">
        <v>771</v>
      </c>
      <c r="I34" s="234" t="s">
        <v>772</v>
      </c>
      <c r="J34" s="234" t="s">
        <v>773</v>
      </c>
      <c r="K34" s="234" t="s">
        <v>774</v>
      </c>
      <c r="L34" s="234" t="s">
        <v>775</v>
      </c>
      <c r="M34" s="234" t="s">
        <v>776</v>
      </c>
      <c r="N34" s="124"/>
      <c r="O34" s="234" t="s">
        <v>92</v>
      </c>
      <c r="P34" s="234" t="s">
        <v>577</v>
      </c>
      <c r="Q34" s="234" t="s">
        <v>768</v>
      </c>
      <c r="R34" s="234" t="s">
        <v>769</v>
      </c>
      <c r="S34" s="234" t="s">
        <v>770</v>
      </c>
      <c r="T34" s="234" t="s">
        <v>771</v>
      </c>
      <c r="U34" s="234" t="s">
        <v>772</v>
      </c>
      <c r="V34" s="234" t="s">
        <v>773</v>
      </c>
      <c r="W34" s="234" t="s">
        <v>774</v>
      </c>
      <c r="X34" s="234" t="s">
        <v>775</v>
      </c>
      <c r="Y34" s="234" t="s">
        <v>776</v>
      </c>
      <c r="Z34" s="124"/>
      <c r="AA34" s="128" t="s">
        <v>102</v>
      </c>
      <c r="AB34" s="126"/>
      <c r="AC34" s="126"/>
      <c r="AD34" s="126"/>
      <c r="AE34" s="126"/>
      <c r="AF34" s="127"/>
      <c r="AG34" s="129" t="s">
        <v>103</v>
      </c>
      <c r="AH34" s="129" t="s">
        <v>104</v>
      </c>
      <c r="AI34" s="126"/>
      <c r="AJ34" s="126"/>
      <c r="AK34" s="126"/>
      <c r="AL34" s="126"/>
      <c r="AM34" s="126"/>
      <c r="AN34" s="126"/>
      <c r="AO34" s="127"/>
      <c r="AP34" s="124"/>
    </row>
    <row r="35" ht="15.75" customHeight="1">
      <c r="A35" s="139"/>
      <c r="B35" s="235"/>
      <c r="C35" s="195">
        <v>54366.0</v>
      </c>
      <c r="D35" s="195">
        <v>41678.0</v>
      </c>
      <c r="E35" s="195">
        <v>43632.0</v>
      </c>
      <c r="F35" s="195">
        <v>47843.0</v>
      </c>
      <c r="G35" s="195">
        <v>44161.0</v>
      </c>
      <c r="H35" s="156">
        <v>41415.0</v>
      </c>
      <c r="I35" s="195">
        <v>76491.0</v>
      </c>
      <c r="J35" s="195">
        <v>59360.0</v>
      </c>
      <c r="K35" s="195">
        <v>44827.0</v>
      </c>
      <c r="L35" s="195">
        <v>46976.0</v>
      </c>
      <c r="M35" s="195">
        <v>47241.0</v>
      </c>
      <c r="N35" s="124"/>
      <c r="O35" s="201">
        <v>0.968</v>
      </c>
      <c r="P35" s="201">
        <v>0.742</v>
      </c>
      <c r="Q35" s="201">
        <v>0.777</v>
      </c>
      <c r="R35" s="201">
        <v>0.852</v>
      </c>
      <c r="S35" s="201">
        <v>0.787</v>
      </c>
      <c r="T35" s="201">
        <v>0.738</v>
      </c>
      <c r="U35" s="201">
        <v>1.362</v>
      </c>
      <c r="V35" s="201">
        <v>1.057</v>
      </c>
      <c r="W35" s="201">
        <v>0.798</v>
      </c>
      <c r="X35" s="201">
        <v>0.837</v>
      </c>
      <c r="Y35" s="201">
        <v>0.841</v>
      </c>
      <c r="Z35" s="124"/>
      <c r="AA35" s="136" t="s">
        <v>647</v>
      </c>
      <c r="AB35" s="148">
        <v>8215.0</v>
      </c>
      <c r="AC35" s="124"/>
      <c r="AD35" s="124"/>
      <c r="AE35" s="124"/>
      <c r="AF35" s="138"/>
      <c r="AG35" s="124"/>
      <c r="AH35" s="124"/>
      <c r="AI35" s="124"/>
      <c r="AJ35" s="124"/>
      <c r="AK35" s="124"/>
      <c r="AL35" s="124"/>
      <c r="AM35" s="124"/>
      <c r="AN35" s="124"/>
      <c r="AO35" s="138"/>
      <c r="AP35" s="124"/>
    </row>
    <row r="36" ht="15.75" customHeight="1">
      <c r="A36" s="139"/>
      <c r="B36" s="235"/>
      <c r="C36" s="195">
        <v>51414.0</v>
      </c>
      <c r="D36" s="195">
        <v>38364.0</v>
      </c>
      <c r="E36" s="195">
        <v>45244.0</v>
      </c>
      <c r="F36" s="195">
        <v>64387.0</v>
      </c>
      <c r="G36" s="195">
        <v>44455.0</v>
      </c>
      <c r="H36" s="156">
        <v>49452.0</v>
      </c>
      <c r="I36" s="195">
        <v>58242.0</v>
      </c>
      <c r="J36" s="195">
        <v>34252.0</v>
      </c>
      <c r="K36" s="195">
        <v>43790.0</v>
      </c>
      <c r="L36" s="195">
        <v>53770.0</v>
      </c>
      <c r="M36" s="195">
        <v>58084.0</v>
      </c>
      <c r="N36" s="124"/>
      <c r="O36" s="201">
        <v>0.916</v>
      </c>
      <c r="P36" s="201">
        <v>0.683</v>
      </c>
      <c r="Q36" s="201">
        <v>0.806</v>
      </c>
      <c r="R36" s="201">
        <v>1.147</v>
      </c>
      <c r="S36" s="201">
        <v>0.792</v>
      </c>
      <c r="T36" s="201">
        <v>0.881</v>
      </c>
      <c r="U36" s="201">
        <v>1.037</v>
      </c>
      <c r="V36" s="201">
        <v>0.61</v>
      </c>
      <c r="W36" s="201">
        <v>0.78</v>
      </c>
      <c r="X36" s="201">
        <v>0.958</v>
      </c>
      <c r="Y36" s="201">
        <v>1.035</v>
      </c>
      <c r="Z36" s="124"/>
      <c r="AA36" s="136" t="s">
        <v>26</v>
      </c>
      <c r="AB36" s="137" t="s">
        <v>24</v>
      </c>
      <c r="AC36" s="124"/>
      <c r="AD36" s="124"/>
      <c r="AE36" s="124"/>
      <c r="AF36" s="138"/>
      <c r="AG36" s="137" t="s">
        <v>178</v>
      </c>
      <c r="AH36" s="137" t="s">
        <v>13</v>
      </c>
      <c r="AI36" s="137" t="s">
        <v>14</v>
      </c>
      <c r="AJ36" s="137" t="s">
        <v>15</v>
      </c>
      <c r="AK36" s="137" t="s">
        <v>16</v>
      </c>
      <c r="AL36" s="137" t="s">
        <v>17</v>
      </c>
      <c r="AN36" s="124"/>
      <c r="AO36" s="138"/>
      <c r="AP36" s="124"/>
    </row>
    <row r="37" ht="15.75" customHeight="1">
      <c r="A37" s="139"/>
      <c r="B37" s="235"/>
      <c r="C37" s="195">
        <v>52492.0</v>
      </c>
      <c r="D37" s="195">
        <v>35667.0</v>
      </c>
      <c r="E37" s="195">
        <v>47228.0</v>
      </c>
      <c r="F37" s="195">
        <v>66346.0</v>
      </c>
      <c r="G37" s="195">
        <v>40193.0</v>
      </c>
      <c r="H37" s="156">
        <v>42268.0</v>
      </c>
      <c r="I37" s="195">
        <v>43531.0</v>
      </c>
      <c r="J37" s="195">
        <v>61483.0</v>
      </c>
      <c r="K37" s="195">
        <v>46103.0</v>
      </c>
      <c r="L37" s="195">
        <v>44056.0</v>
      </c>
      <c r="M37" s="195">
        <v>61190.0</v>
      </c>
      <c r="N37" s="124"/>
      <c r="O37" s="201">
        <v>0.935</v>
      </c>
      <c r="P37" s="201">
        <v>0.635</v>
      </c>
      <c r="Q37" s="201">
        <v>0.841</v>
      </c>
      <c r="R37" s="201">
        <v>1.182</v>
      </c>
      <c r="S37" s="201">
        <v>0.716</v>
      </c>
      <c r="T37" s="201">
        <v>0.753</v>
      </c>
      <c r="U37" s="201">
        <v>0.775</v>
      </c>
      <c r="V37" s="201">
        <v>1.095</v>
      </c>
      <c r="W37" s="201">
        <v>0.821</v>
      </c>
      <c r="X37" s="201">
        <v>0.785</v>
      </c>
      <c r="Y37" s="201">
        <v>1.09</v>
      </c>
      <c r="Z37" s="124"/>
      <c r="AA37" s="136" t="s">
        <v>32</v>
      </c>
      <c r="AB37" s="137" t="s">
        <v>23</v>
      </c>
      <c r="AC37" s="124"/>
      <c r="AD37" s="124"/>
      <c r="AE37" s="124"/>
      <c r="AF37" s="138"/>
      <c r="AG37" s="137" t="s">
        <v>777</v>
      </c>
      <c r="AH37" s="145">
        <v>3056.0</v>
      </c>
      <c r="AI37" s="137" t="s">
        <v>844</v>
      </c>
      <c r="AJ37" s="137" t="s">
        <v>22</v>
      </c>
      <c r="AK37" s="137" t="s">
        <v>23</v>
      </c>
      <c r="AL37" s="137" t="s">
        <v>24</v>
      </c>
      <c r="AM37" s="137" t="s">
        <v>25</v>
      </c>
      <c r="AN37" s="124"/>
      <c r="AO37" s="138"/>
      <c r="AP37" s="124"/>
    </row>
    <row r="38" ht="15.75" customHeight="1">
      <c r="A38" s="139"/>
      <c r="B38" s="235"/>
      <c r="C38" s="195">
        <v>57573.0</v>
      </c>
      <c r="D38" s="195">
        <v>37493.0</v>
      </c>
      <c r="E38" s="195">
        <v>50922.0</v>
      </c>
      <c r="F38" s="195">
        <v>47478.0</v>
      </c>
      <c r="G38" s="195">
        <v>46063.0</v>
      </c>
      <c r="H38" s="156">
        <v>42983.0</v>
      </c>
      <c r="I38" s="195">
        <v>43179.0</v>
      </c>
      <c r="J38" s="195">
        <v>74826.0</v>
      </c>
      <c r="K38" s="195">
        <v>36875.0</v>
      </c>
      <c r="L38" s="195">
        <v>58630.0</v>
      </c>
      <c r="M38" s="195">
        <v>56756.0</v>
      </c>
      <c r="N38" s="124"/>
      <c r="O38" s="201">
        <v>1.025</v>
      </c>
      <c r="P38" s="201">
        <v>0.668</v>
      </c>
      <c r="Q38" s="201">
        <v>0.907</v>
      </c>
      <c r="R38" s="201">
        <v>0.846</v>
      </c>
      <c r="S38" s="201">
        <v>0.82</v>
      </c>
      <c r="T38" s="201">
        <v>0.766</v>
      </c>
      <c r="U38" s="201">
        <v>0.769</v>
      </c>
      <c r="V38" s="201">
        <v>1.333</v>
      </c>
      <c r="W38" s="201">
        <v>0.657</v>
      </c>
      <c r="X38" s="201">
        <v>1.044</v>
      </c>
      <c r="Y38" s="201">
        <v>1.011</v>
      </c>
      <c r="Z38" s="124"/>
      <c r="AA38" s="136" t="s">
        <v>37</v>
      </c>
      <c r="AB38" s="137" t="s">
        <v>22</v>
      </c>
      <c r="AC38" s="124"/>
      <c r="AD38" s="124"/>
      <c r="AE38" s="124"/>
      <c r="AF38" s="138"/>
      <c r="AG38" s="137" t="s">
        <v>792</v>
      </c>
      <c r="AH38" s="145">
        <v>-2129.0</v>
      </c>
      <c r="AI38" s="137" t="s">
        <v>845</v>
      </c>
      <c r="AJ38" s="137" t="s">
        <v>22</v>
      </c>
      <c r="AK38" s="137" t="s">
        <v>208</v>
      </c>
      <c r="AL38" s="145">
        <v>198.0</v>
      </c>
      <c r="AM38" s="137" t="s">
        <v>40</v>
      </c>
      <c r="AN38" s="124"/>
      <c r="AO38" s="138"/>
      <c r="AP38" s="124"/>
    </row>
    <row r="39" ht="15.75" customHeight="1">
      <c r="A39" s="139"/>
      <c r="B39" s="235"/>
      <c r="C39" s="195">
        <v>52356.0</v>
      </c>
      <c r="D39" s="195">
        <v>42086.0</v>
      </c>
      <c r="E39" s="195">
        <v>52864.0</v>
      </c>
      <c r="F39" s="195">
        <v>44769.0</v>
      </c>
      <c r="G39" s="195">
        <v>42023.0</v>
      </c>
      <c r="H39" s="156">
        <v>40351.0</v>
      </c>
      <c r="I39" s="195">
        <v>61605.0</v>
      </c>
      <c r="J39" s="195">
        <v>76764.0</v>
      </c>
      <c r="K39" s="195">
        <v>32597.0</v>
      </c>
      <c r="L39" s="195">
        <v>55123.0</v>
      </c>
      <c r="M39" s="195">
        <v>50013.0</v>
      </c>
      <c r="N39" s="124"/>
      <c r="O39" s="201">
        <v>0.933</v>
      </c>
      <c r="P39" s="201">
        <v>0.75</v>
      </c>
      <c r="Q39" s="201">
        <v>0.942</v>
      </c>
      <c r="R39" s="201">
        <v>0.797</v>
      </c>
      <c r="S39" s="201">
        <v>0.749</v>
      </c>
      <c r="T39" s="201">
        <v>0.719</v>
      </c>
      <c r="U39" s="201">
        <v>1.097</v>
      </c>
      <c r="V39" s="201">
        <v>1.367</v>
      </c>
      <c r="W39" s="201">
        <v>0.581</v>
      </c>
      <c r="X39" s="201">
        <v>0.982</v>
      </c>
      <c r="Y39" s="201">
        <v>0.891</v>
      </c>
      <c r="Z39" s="124"/>
      <c r="AA39" s="136" t="s">
        <v>653</v>
      </c>
      <c r="AB39" s="145">
        <v>4084.0</v>
      </c>
      <c r="AC39" s="124"/>
      <c r="AD39" s="124"/>
      <c r="AE39" s="124"/>
      <c r="AF39" s="138"/>
      <c r="AG39" s="137" t="s">
        <v>795</v>
      </c>
      <c r="AH39" s="145">
        <v>-1949.0</v>
      </c>
      <c r="AI39" s="137" t="s">
        <v>846</v>
      </c>
      <c r="AJ39" s="137" t="s">
        <v>22</v>
      </c>
      <c r="AK39" s="137" t="s">
        <v>208</v>
      </c>
      <c r="AL39" s="145">
        <v>443.0</v>
      </c>
      <c r="AM39" s="137" t="s">
        <v>43</v>
      </c>
      <c r="AN39" s="124"/>
      <c r="AO39" s="138"/>
      <c r="AP39" s="124"/>
    </row>
    <row r="40" ht="15.75" customHeight="1">
      <c r="A40" s="139"/>
      <c r="B40" s="235"/>
      <c r="C40" s="195">
        <v>58461.0</v>
      </c>
      <c r="D40" s="195">
        <v>39096.0</v>
      </c>
      <c r="E40" s="195">
        <v>50711.0</v>
      </c>
      <c r="F40" s="195">
        <v>45181.0</v>
      </c>
      <c r="G40" s="195">
        <v>47055.0</v>
      </c>
      <c r="H40" s="156">
        <v>50051.0</v>
      </c>
      <c r="I40" s="195">
        <v>56923.0</v>
      </c>
      <c r="J40" s="195">
        <v>61830.0</v>
      </c>
      <c r="K40" s="195">
        <v>34345.0</v>
      </c>
      <c r="L40" s="195">
        <v>49607.0</v>
      </c>
      <c r="M40" s="195">
        <v>56746.0</v>
      </c>
      <c r="N40" s="124"/>
      <c r="O40" s="201">
        <v>1.041</v>
      </c>
      <c r="P40" s="201">
        <v>0.696</v>
      </c>
      <c r="Q40" s="201">
        <v>0.903</v>
      </c>
      <c r="R40" s="201">
        <v>0.805</v>
      </c>
      <c r="S40" s="201">
        <v>0.838</v>
      </c>
      <c r="T40" s="201">
        <v>0.892</v>
      </c>
      <c r="U40" s="201">
        <v>1.014</v>
      </c>
      <c r="V40" s="201">
        <v>1.101</v>
      </c>
      <c r="W40" s="201">
        <v>0.612</v>
      </c>
      <c r="X40" s="201">
        <v>0.884</v>
      </c>
      <c r="Y40" s="201">
        <v>1.011</v>
      </c>
      <c r="Z40" s="124"/>
      <c r="AA40" s="146"/>
      <c r="AB40" s="124"/>
      <c r="AC40" s="124"/>
      <c r="AD40" s="124"/>
      <c r="AE40" s="124"/>
      <c r="AF40" s="138"/>
      <c r="AG40" s="137" t="s">
        <v>799</v>
      </c>
      <c r="AH40" s="145">
        <v>-8336.0</v>
      </c>
      <c r="AI40" s="137" t="s">
        <v>847</v>
      </c>
      <c r="AJ40" s="137" t="s">
        <v>29</v>
      </c>
      <c r="AK40" s="137" t="s">
        <v>30</v>
      </c>
      <c r="AL40" s="145">
        <v>9288.0</v>
      </c>
      <c r="AM40" s="137" t="s">
        <v>600</v>
      </c>
      <c r="AN40" s="124"/>
      <c r="AO40" s="138"/>
      <c r="AP40" s="124"/>
    </row>
    <row r="41" ht="15.75" customHeight="1">
      <c r="A41" s="139"/>
      <c r="B41" s="235"/>
      <c r="C41" s="195">
        <v>56073.0</v>
      </c>
      <c r="D41" s="195">
        <v>37903.0</v>
      </c>
      <c r="E41" s="195">
        <v>43632.0</v>
      </c>
      <c r="F41" s="195">
        <v>45088.0</v>
      </c>
      <c r="G41" s="195">
        <v>42449.0</v>
      </c>
      <c r="H41" s="156">
        <v>40649.0</v>
      </c>
      <c r="I41" s="195">
        <v>47573.0</v>
      </c>
      <c r="J41" s="195">
        <v>55352.0</v>
      </c>
      <c r="K41" s="195">
        <v>27784.0</v>
      </c>
      <c r="L41" s="195">
        <v>46801.0</v>
      </c>
      <c r="M41" s="195">
        <v>60515.0</v>
      </c>
      <c r="N41" s="124"/>
      <c r="O41" s="201">
        <v>0.999</v>
      </c>
      <c r="P41" s="201">
        <v>0.675</v>
      </c>
      <c r="Q41" s="201">
        <v>0.777</v>
      </c>
      <c r="R41" s="201">
        <v>0.803</v>
      </c>
      <c r="S41" s="201">
        <v>0.756</v>
      </c>
      <c r="T41" s="201">
        <v>0.724</v>
      </c>
      <c r="U41" s="201">
        <v>0.847</v>
      </c>
      <c r="V41" s="201">
        <v>0.986</v>
      </c>
      <c r="W41" s="201">
        <v>0.495</v>
      </c>
      <c r="X41" s="201">
        <v>0.834</v>
      </c>
      <c r="Y41" s="201">
        <v>1.078</v>
      </c>
      <c r="Z41" s="124"/>
      <c r="AA41" s="136" t="s">
        <v>127</v>
      </c>
      <c r="AB41" s="124"/>
      <c r="AC41" s="124"/>
      <c r="AD41" s="124"/>
      <c r="AE41" s="124"/>
      <c r="AF41" s="138"/>
      <c r="AG41" s="137" t="s">
        <v>802</v>
      </c>
      <c r="AH41" s="145">
        <v>-8723.0</v>
      </c>
      <c r="AI41" s="137" t="s">
        <v>848</v>
      </c>
      <c r="AJ41" s="137" t="s">
        <v>29</v>
      </c>
      <c r="AK41" s="137" t="s">
        <v>30</v>
      </c>
      <c r="AL41" s="145">
        <v>9249.0</v>
      </c>
      <c r="AM41" s="137" t="s">
        <v>611</v>
      </c>
      <c r="AN41" s="124"/>
      <c r="AO41" s="138"/>
      <c r="AP41" s="124"/>
    </row>
    <row r="42" ht="15.75" customHeight="1">
      <c r="A42" s="139"/>
      <c r="B42" s="235"/>
      <c r="C42" s="195">
        <v>58302.0</v>
      </c>
      <c r="D42" s="195">
        <v>39833.0</v>
      </c>
      <c r="E42" s="195">
        <v>67612.0</v>
      </c>
      <c r="F42" s="195">
        <v>42370.0</v>
      </c>
      <c r="G42" s="195">
        <v>42914.0</v>
      </c>
      <c r="H42" s="168"/>
      <c r="I42" s="195">
        <v>78862.0</v>
      </c>
      <c r="J42" s="195">
        <v>56668.0</v>
      </c>
      <c r="K42" s="195">
        <v>43855.0</v>
      </c>
      <c r="L42" s="195">
        <v>55791.0</v>
      </c>
      <c r="M42" s="195">
        <v>47559.0</v>
      </c>
      <c r="N42" s="124"/>
      <c r="O42" s="201">
        <v>1.038</v>
      </c>
      <c r="P42" s="201">
        <v>0.71</v>
      </c>
      <c r="Q42" s="201">
        <v>1.204</v>
      </c>
      <c r="R42" s="201">
        <v>0.755</v>
      </c>
      <c r="S42" s="201">
        <v>0.764</v>
      </c>
      <c r="T42" s="198"/>
      <c r="U42" s="201">
        <v>1.405</v>
      </c>
      <c r="V42" s="201">
        <v>1.009</v>
      </c>
      <c r="W42" s="201">
        <v>0.781</v>
      </c>
      <c r="X42" s="201">
        <v>0.994</v>
      </c>
      <c r="Y42" s="201">
        <v>0.847</v>
      </c>
      <c r="Z42" s="124"/>
      <c r="AA42" s="136" t="s">
        <v>155</v>
      </c>
      <c r="AB42" s="137" t="s">
        <v>849</v>
      </c>
      <c r="AC42" s="124"/>
      <c r="AD42" s="124"/>
      <c r="AE42" s="124"/>
      <c r="AF42" s="138"/>
      <c r="AG42" s="137" t="s">
        <v>806</v>
      </c>
      <c r="AH42" s="145">
        <v>-3100.0</v>
      </c>
      <c r="AI42" s="137" t="s">
        <v>850</v>
      </c>
      <c r="AJ42" s="137" t="s">
        <v>22</v>
      </c>
      <c r="AK42" s="137" t="s">
        <v>23</v>
      </c>
      <c r="AL42" s="137" t="s">
        <v>24</v>
      </c>
      <c r="AM42" s="137" t="s">
        <v>663</v>
      </c>
      <c r="AN42" s="124"/>
      <c r="AO42" s="138"/>
      <c r="AP42" s="124"/>
    </row>
    <row r="43" ht="15.75" customHeight="1">
      <c r="A43" s="139"/>
      <c r="B43" s="235"/>
      <c r="C43" s="195">
        <v>56255.0</v>
      </c>
      <c r="D43" s="195">
        <v>38737.0</v>
      </c>
      <c r="E43" s="195">
        <v>56566.0</v>
      </c>
      <c r="F43" s="195">
        <v>45897.0</v>
      </c>
      <c r="G43" s="168"/>
      <c r="H43" s="161"/>
      <c r="I43" s="195">
        <v>48237.0</v>
      </c>
      <c r="J43" s="195">
        <v>61034.0</v>
      </c>
      <c r="K43" s="195">
        <v>48901.0</v>
      </c>
      <c r="L43" s="195">
        <v>44642.0</v>
      </c>
      <c r="M43" s="195">
        <v>46059.0</v>
      </c>
      <c r="N43" s="124"/>
      <c r="O43" s="201">
        <v>1.002</v>
      </c>
      <c r="P43" s="201">
        <v>0.69</v>
      </c>
      <c r="Q43" s="201">
        <v>1.008</v>
      </c>
      <c r="R43" s="201">
        <v>0.818</v>
      </c>
      <c r="S43" s="198"/>
      <c r="T43" s="198"/>
      <c r="U43" s="201">
        <v>0.859</v>
      </c>
      <c r="V43" s="201">
        <v>1.087</v>
      </c>
      <c r="W43" s="201">
        <v>0.871</v>
      </c>
      <c r="X43" s="201">
        <v>0.795</v>
      </c>
      <c r="Y43" s="201">
        <v>0.82</v>
      </c>
      <c r="Z43" s="124"/>
      <c r="AA43" s="136" t="s">
        <v>26</v>
      </c>
      <c r="AB43" s="145">
        <v>5.0</v>
      </c>
      <c r="AC43" s="124"/>
      <c r="AD43" s="124"/>
      <c r="AE43" s="124"/>
      <c r="AF43" s="138"/>
      <c r="AG43" s="137" t="s">
        <v>810</v>
      </c>
      <c r="AH43" s="145">
        <v>-2929.0</v>
      </c>
      <c r="AI43" s="137" t="s">
        <v>851</v>
      </c>
      <c r="AJ43" s="137" t="s">
        <v>22</v>
      </c>
      <c r="AK43" s="137" t="s">
        <v>23</v>
      </c>
      <c r="AL43" s="137" t="s">
        <v>24</v>
      </c>
      <c r="AM43" s="137" t="s">
        <v>801</v>
      </c>
      <c r="AN43" s="124"/>
      <c r="AO43" s="138"/>
      <c r="AP43" s="124"/>
    </row>
    <row r="44" ht="15.75" customHeight="1">
      <c r="A44" s="139"/>
      <c r="B44" s="235"/>
      <c r="C44" s="195">
        <v>59390.0</v>
      </c>
      <c r="D44" s="168"/>
      <c r="E44" s="168"/>
      <c r="F44" s="168"/>
      <c r="G44" s="168"/>
      <c r="H44" s="168"/>
      <c r="I44" s="195">
        <v>48440.0</v>
      </c>
      <c r="J44" s="195">
        <v>57655.0</v>
      </c>
      <c r="K44" s="195">
        <v>38951.0</v>
      </c>
      <c r="L44" s="195">
        <v>60077.0</v>
      </c>
      <c r="M44" s="195">
        <v>43407.0</v>
      </c>
      <c r="N44" s="124"/>
      <c r="O44" s="201">
        <v>1.058</v>
      </c>
      <c r="P44" s="198"/>
      <c r="Q44" s="198"/>
      <c r="R44" s="198"/>
      <c r="S44" s="198"/>
      <c r="T44" s="198"/>
      <c r="U44" s="201">
        <v>0.863</v>
      </c>
      <c r="V44" s="201">
        <v>1.027</v>
      </c>
      <c r="W44" s="201">
        <v>0.694</v>
      </c>
      <c r="X44" s="201">
        <v>1.07</v>
      </c>
      <c r="Y44" s="201">
        <v>0.773</v>
      </c>
      <c r="Z44" s="124"/>
      <c r="AA44" s="136" t="s">
        <v>32</v>
      </c>
      <c r="AB44" s="137" t="s">
        <v>35</v>
      </c>
      <c r="AC44" s="124"/>
      <c r="AD44" s="124"/>
      <c r="AE44" s="124"/>
      <c r="AF44" s="138"/>
      <c r="AG44" s="137" t="s">
        <v>814</v>
      </c>
      <c r="AH44" s="145">
        <v>-3589.0</v>
      </c>
      <c r="AI44" s="137" t="s">
        <v>852</v>
      </c>
      <c r="AJ44" s="137" t="s">
        <v>29</v>
      </c>
      <c r="AK44" s="137" t="s">
        <v>30</v>
      </c>
      <c r="AL44" s="137" t="s">
        <v>112</v>
      </c>
      <c r="AM44" s="137" t="s">
        <v>805</v>
      </c>
      <c r="AN44" s="124"/>
      <c r="AO44" s="138"/>
      <c r="AP44" s="124"/>
    </row>
    <row r="45" ht="15.75" customHeight="1">
      <c r="A45" s="139"/>
      <c r="B45" s="235"/>
      <c r="C45" s="195">
        <v>60879.0</v>
      </c>
      <c r="D45" s="168"/>
      <c r="E45" s="168"/>
      <c r="F45" s="168"/>
      <c r="G45" s="168"/>
      <c r="H45" s="168"/>
      <c r="I45" s="195">
        <v>60779.0</v>
      </c>
      <c r="J45" s="195">
        <v>68886.0</v>
      </c>
      <c r="K45" s="195">
        <v>36482.0</v>
      </c>
      <c r="L45" s="168"/>
      <c r="M45" s="195">
        <v>48192.0</v>
      </c>
      <c r="N45" s="124"/>
      <c r="O45" s="201">
        <v>1.084</v>
      </c>
      <c r="P45" s="198"/>
      <c r="Q45" s="198"/>
      <c r="R45" s="198"/>
      <c r="S45" s="198"/>
      <c r="T45" s="198"/>
      <c r="U45" s="201">
        <v>1.083</v>
      </c>
      <c r="V45" s="201">
        <v>1.227</v>
      </c>
      <c r="W45" s="201">
        <v>0.65</v>
      </c>
      <c r="X45" s="198"/>
      <c r="Y45" s="201">
        <v>0.858</v>
      </c>
      <c r="Z45" s="124"/>
      <c r="AA45" s="136" t="s">
        <v>664</v>
      </c>
      <c r="AB45" s="137" t="s">
        <v>22</v>
      </c>
      <c r="AC45" s="124"/>
      <c r="AD45" s="124"/>
      <c r="AE45" s="124"/>
      <c r="AF45" s="138"/>
      <c r="AG45" s="137" t="s">
        <v>817</v>
      </c>
      <c r="AH45" s="145">
        <v>-2238.0</v>
      </c>
      <c r="AI45" s="137" t="s">
        <v>853</v>
      </c>
      <c r="AJ45" s="137" t="s">
        <v>22</v>
      </c>
      <c r="AK45" s="137" t="s">
        <v>182</v>
      </c>
      <c r="AL45" s="145">
        <v>89.0</v>
      </c>
      <c r="AM45" s="137" t="s">
        <v>809</v>
      </c>
      <c r="AN45" s="124"/>
      <c r="AO45" s="138"/>
      <c r="AP45" s="124"/>
    </row>
    <row r="46" ht="15.75" customHeight="1">
      <c r="A46" s="139"/>
      <c r="B46" s="235"/>
      <c r="C46" s="168"/>
      <c r="D46" s="168"/>
      <c r="E46" s="168"/>
      <c r="F46" s="168"/>
      <c r="G46" s="168"/>
      <c r="H46" s="168"/>
      <c r="I46" s="195">
        <v>47952.0</v>
      </c>
      <c r="J46" s="195">
        <v>48997.0</v>
      </c>
      <c r="K46" s="195">
        <v>51733.0</v>
      </c>
      <c r="L46" s="168"/>
      <c r="M46" s="195">
        <v>46026.0</v>
      </c>
      <c r="N46" s="124"/>
      <c r="O46" s="198"/>
      <c r="P46" s="198"/>
      <c r="Q46" s="198"/>
      <c r="R46" s="198"/>
      <c r="S46" s="198"/>
      <c r="T46" s="198"/>
      <c r="U46" s="201">
        <v>0.854</v>
      </c>
      <c r="V46" s="201">
        <v>0.873</v>
      </c>
      <c r="W46" s="201">
        <v>0.921</v>
      </c>
      <c r="X46" s="198"/>
      <c r="Y46" s="201">
        <v>0.82</v>
      </c>
      <c r="Z46" s="124"/>
      <c r="AA46" s="146"/>
      <c r="AB46" s="124"/>
      <c r="AC46" s="124"/>
      <c r="AD46" s="124"/>
      <c r="AE46" s="124"/>
      <c r="AF46" s="138"/>
      <c r="AG46" s="137" t="s">
        <v>822</v>
      </c>
      <c r="AH46" s="145">
        <v>-2426.0</v>
      </c>
      <c r="AI46" s="137" t="s">
        <v>854</v>
      </c>
      <c r="AJ46" s="137" t="s">
        <v>22</v>
      </c>
      <c r="AK46" s="137" t="s">
        <v>35</v>
      </c>
      <c r="AL46" s="145">
        <v>8.0</v>
      </c>
      <c r="AM46" s="137" t="s">
        <v>813</v>
      </c>
      <c r="AN46" s="124"/>
      <c r="AO46" s="138"/>
      <c r="AP46" s="124"/>
    </row>
    <row r="47" ht="15.75" customHeight="1">
      <c r="A47" s="139"/>
      <c r="B47" s="235"/>
      <c r="C47" s="168"/>
      <c r="D47" s="168"/>
      <c r="E47" s="168"/>
      <c r="F47" s="168"/>
      <c r="G47" s="168"/>
      <c r="H47" s="161"/>
      <c r="I47" s="195">
        <v>59825.0</v>
      </c>
      <c r="J47" s="195">
        <v>55196.0</v>
      </c>
      <c r="K47" s="195">
        <v>41261.0</v>
      </c>
      <c r="L47" s="168"/>
      <c r="M47" s="195">
        <v>56552.0</v>
      </c>
      <c r="N47" s="124"/>
      <c r="O47" s="198"/>
      <c r="P47" s="198"/>
      <c r="Q47" s="198"/>
      <c r="R47" s="198"/>
      <c r="S47" s="198"/>
      <c r="T47" s="198"/>
      <c r="U47" s="201">
        <v>1.066</v>
      </c>
      <c r="V47" s="201">
        <v>0.983</v>
      </c>
      <c r="W47" s="201">
        <v>0.735</v>
      </c>
      <c r="X47" s="198"/>
      <c r="Y47" s="201">
        <v>1.007</v>
      </c>
      <c r="Z47" s="124"/>
      <c r="AA47" s="136" t="s">
        <v>143</v>
      </c>
      <c r="AB47" s="124"/>
      <c r="AC47" s="124"/>
      <c r="AD47" s="124"/>
      <c r="AE47" s="124"/>
      <c r="AF47" s="138"/>
      <c r="AG47" s="124"/>
      <c r="AH47" s="124"/>
      <c r="AI47" s="124"/>
      <c r="AJ47" s="124"/>
      <c r="AK47" s="124"/>
      <c r="AL47" s="124"/>
      <c r="AM47" s="124"/>
      <c r="AN47" s="124"/>
      <c r="AO47" s="138"/>
      <c r="AP47" s="124"/>
    </row>
    <row r="48" ht="15.75" customHeight="1">
      <c r="A48" s="139"/>
      <c r="B48" s="235"/>
      <c r="C48" s="168"/>
      <c r="D48" s="168"/>
      <c r="E48" s="168"/>
      <c r="F48" s="168"/>
      <c r="G48" s="168"/>
      <c r="H48" s="168"/>
      <c r="I48" s="195">
        <v>57785.0</v>
      </c>
      <c r="J48" s="195">
        <v>75053.0</v>
      </c>
      <c r="K48" s="195">
        <v>25442.0</v>
      </c>
      <c r="L48" s="168"/>
      <c r="M48" s="195">
        <v>61501.0</v>
      </c>
      <c r="N48" s="124"/>
      <c r="O48" s="198"/>
      <c r="P48" s="198"/>
      <c r="Q48" s="198"/>
      <c r="R48" s="198"/>
      <c r="S48" s="198"/>
      <c r="T48" s="198"/>
      <c r="U48" s="201">
        <v>1.029</v>
      </c>
      <c r="V48" s="201">
        <v>1.337</v>
      </c>
      <c r="W48" s="201">
        <v>0.453</v>
      </c>
      <c r="X48" s="198"/>
      <c r="Y48" s="201">
        <v>1.095</v>
      </c>
      <c r="Z48" s="124"/>
      <c r="AA48" s="136" t="s">
        <v>666</v>
      </c>
      <c r="AB48" s="137" t="s">
        <v>855</v>
      </c>
      <c r="AC48" s="124"/>
      <c r="AD48" s="124"/>
      <c r="AE48" s="124"/>
      <c r="AF48" s="138"/>
      <c r="AG48" s="137" t="s">
        <v>50</v>
      </c>
      <c r="AH48" s="137" t="s">
        <v>51</v>
      </c>
      <c r="AI48" s="137" t="s">
        <v>52</v>
      </c>
      <c r="AJ48" s="137" t="s">
        <v>13</v>
      </c>
      <c r="AK48" s="137" t="s">
        <v>53</v>
      </c>
      <c r="AL48" s="137" t="s">
        <v>54</v>
      </c>
      <c r="AM48" s="137" t="s">
        <v>55</v>
      </c>
      <c r="AN48" s="137" t="s">
        <v>56</v>
      </c>
      <c r="AO48" s="147" t="s">
        <v>57</v>
      </c>
      <c r="AP48" s="124"/>
    </row>
    <row r="49" ht="15.75" customHeight="1">
      <c r="A49" s="139"/>
      <c r="B49" s="235"/>
      <c r="C49" s="168"/>
      <c r="D49" s="168"/>
      <c r="E49" s="168"/>
      <c r="F49" s="168"/>
      <c r="G49" s="168"/>
      <c r="H49" s="168"/>
      <c r="I49" s="168"/>
      <c r="J49" s="195">
        <v>42191.0</v>
      </c>
      <c r="K49" s="195">
        <v>34163.0</v>
      </c>
      <c r="L49" s="168"/>
      <c r="M49" s="195">
        <v>57049.0</v>
      </c>
      <c r="N49" s="124"/>
      <c r="O49" s="198"/>
      <c r="P49" s="198"/>
      <c r="Q49" s="198"/>
      <c r="R49" s="198"/>
      <c r="S49" s="198"/>
      <c r="T49" s="198"/>
      <c r="U49" s="198"/>
      <c r="V49" s="201">
        <v>0.752</v>
      </c>
      <c r="W49" s="201">
        <v>0.609</v>
      </c>
      <c r="X49" s="198"/>
      <c r="Y49" s="201">
        <v>1.016</v>
      </c>
      <c r="Z49" s="124"/>
      <c r="AA49" s="136" t="s">
        <v>26</v>
      </c>
      <c r="AB49" s="137" t="s">
        <v>24</v>
      </c>
      <c r="AC49" s="124"/>
      <c r="AD49" s="124"/>
      <c r="AE49" s="124"/>
      <c r="AF49" s="138"/>
      <c r="AG49" s="137" t="s">
        <v>777</v>
      </c>
      <c r="AH49" s="148">
        <v>1000.0</v>
      </c>
      <c r="AI49" s="145">
        <v>6944.0</v>
      </c>
      <c r="AJ49" s="145">
        <v>3056.0</v>
      </c>
      <c r="AK49" s="145">
        <v>6422.0</v>
      </c>
      <c r="AL49" s="143">
        <v>11.0</v>
      </c>
      <c r="AM49" s="143">
        <v>9.0</v>
      </c>
      <c r="AN49" s="148">
        <v>4759.0</v>
      </c>
      <c r="AO49" s="144">
        <v>119.0</v>
      </c>
      <c r="AP49" s="124"/>
    </row>
    <row r="50" ht="15.75" customHeight="1">
      <c r="A50" s="139"/>
      <c r="B50" s="235"/>
      <c r="C50" s="168"/>
      <c r="D50" s="168"/>
      <c r="E50" s="168"/>
      <c r="F50" s="168"/>
      <c r="G50" s="168"/>
      <c r="H50" s="168"/>
      <c r="I50" s="168"/>
      <c r="J50" s="195">
        <v>53883.0</v>
      </c>
      <c r="K50" s="195">
        <v>39861.0</v>
      </c>
      <c r="L50" s="168"/>
      <c r="M50" s="195">
        <v>44746.0</v>
      </c>
      <c r="N50" s="124"/>
      <c r="O50" s="198"/>
      <c r="P50" s="198"/>
      <c r="Q50" s="198"/>
      <c r="R50" s="198"/>
      <c r="S50" s="198"/>
      <c r="T50" s="198"/>
      <c r="U50" s="198"/>
      <c r="V50" s="201">
        <v>0.96</v>
      </c>
      <c r="W50" s="201">
        <v>0.71</v>
      </c>
      <c r="X50" s="198"/>
      <c r="Y50" s="201">
        <v>0.797</v>
      </c>
      <c r="Z50" s="124"/>
      <c r="AA50" s="136" t="s">
        <v>32</v>
      </c>
      <c r="AB50" s="137" t="s">
        <v>23</v>
      </c>
      <c r="AC50" s="124"/>
      <c r="AD50" s="124"/>
      <c r="AE50" s="124"/>
      <c r="AF50" s="138"/>
      <c r="AG50" s="137" t="s">
        <v>792</v>
      </c>
      <c r="AH50" s="145">
        <v>6944.0</v>
      </c>
      <c r="AI50" s="145">
        <v>9072.0</v>
      </c>
      <c r="AJ50" s="145">
        <v>-2129.0</v>
      </c>
      <c r="AK50" s="145">
        <v>6735.0</v>
      </c>
      <c r="AL50" s="143">
        <v>9.0</v>
      </c>
      <c r="AM50" s="143">
        <v>9.0</v>
      </c>
      <c r="AN50" s="148">
        <v>3161.0</v>
      </c>
      <c r="AO50" s="144">
        <v>119.0</v>
      </c>
      <c r="AP50" s="124"/>
    </row>
    <row r="51" ht="15.75" customHeight="1">
      <c r="A51" s="139"/>
      <c r="B51" s="235"/>
      <c r="C51" s="247"/>
      <c r="D51" s="168"/>
      <c r="E51" s="168"/>
      <c r="F51" s="168"/>
      <c r="G51" s="168"/>
      <c r="H51" s="168"/>
      <c r="I51" s="168"/>
      <c r="J51" s="195">
        <v>42543.0</v>
      </c>
      <c r="K51" s="168"/>
      <c r="L51" s="168"/>
      <c r="M51" s="168"/>
      <c r="N51" s="124"/>
      <c r="O51" s="198"/>
      <c r="P51" s="198"/>
      <c r="Q51" s="198"/>
      <c r="R51" s="198"/>
      <c r="S51" s="198"/>
      <c r="T51" s="198"/>
      <c r="U51" s="198"/>
      <c r="V51" s="201">
        <v>0.758</v>
      </c>
      <c r="W51" s="198"/>
      <c r="X51" s="198"/>
      <c r="Y51" s="198"/>
      <c r="Z51" s="124"/>
      <c r="AA51" s="136" t="s">
        <v>664</v>
      </c>
      <c r="AB51" s="137" t="s">
        <v>22</v>
      </c>
      <c r="AC51" s="124"/>
      <c r="AD51" s="124"/>
      <c r="AE51" s="124"/>
      <c r="AF51" s="138"/>
      <c r="AG51" s="137" t="s">
        <v>795</v>
      </c>
      <c r="AH51" s="145">
        <v>6944.0</v>
      </c>
      <c r="AI51" s="145">
        <v>8893.0</v>
      </c>
      <c r="AJ51" s="145">
        <v>-1949.0</v>
      </c>
      <c r="AK51" s="145">
        <v>6735.0</v>
      </c>
      <c r="AL51" s="143">
        <v>9.0</v>
      </c>
      <c r="AM51" s="143">
        <v>9.0</v>
      </c>
      <c r="AN51" s="148">
        <v>2895.0</v>
      </c>
      <c r="AO51" s="144">
        <v>119.0</v>
      </c>
      <c r="AP51" s="124"/>
    </row>
    <row r="52" ht="15.75" customHeight="1">
      <c r="A52" s="139"/>
      <c r="B52" s="235"/>
      <c r="C52" s="168"/>
      <c r="D52" s="168"/>
      <c r="E52" s="168"/>
      <c r="F52" s="168"/>
      <c r="G52" s="168"/>
      <c r="H52" s="168"/>
      <c r="I52" s="168"/>
      <c r="J52" s="195">
        <v>51345.0</v>
      </c>
      <c r="K52" s="168"/>
      <c r="L52" s="168"/>
      <c r="M52" s="168"/>
      <c r="N52" s="124"/>
      <c r="O52" s="198"/>
      <c r="P52" s="198"/>
      <c r="Q52" s="198"/>
      <c r="R52" s="198"/>
      <c r="S52" s="198"/>
      <c r="T52" s="198"/>
      <c r="U52" s="198"/>
      <c r="V52" s="201">
        <v>0.915</v>
      </c>
      <c r="W52" s="198"/>
      <c r="X52" s="198"/>
      <c r="Y52" s="198"/>
      <c r="Z52" s="124"/>
      <c r="AA52" s="146"/>
      <c r="AB52" s="124"/>
      <c r="AC52" s="124"/>
      <c r="AD52" s="124"/>
      <c r="AE52" s="124"/>
      <c r="AF52" s="138"/>
      <c r="AG52" s="137" t="s">
        <v>799</v>
      </c>
      <c r="AH52" s="145">
        <v>6944.0</v>
      </c>
      <c r="AI52" s="145">
        <v>7777.0</v>
      </c>
      <c r="AJ52" s="145">
        <v>-8336.0</v>
      </c>
      <c r="AK52" s="145">
        <v>6942.0</v>
      </c>
      <c r="AL52" s="143">
        <v>9.0</v>
      </c>
      <c r="AM52" s="143">
        <v>8.0</v>
      </c>
      <c r="AN52" s="148">
        <v>1201.0</v>
      </c>
      <c r="AO52" s="144">
        <v>119.0</v>
      </c>
      <c r="AP52" s="124"/>
    </row>
    <row r="53" ht="15.75" customHeight="1">
      <c r="A53" s="139"/>
      <c r="B53" s="235"/>
      <c r="C53" s="168"/>
      <c r="D53" s="161"/>
      <c r="E53" s="168"/>
      <c r="F53" s="168"/>
      <c r="G53" s="168"/>
      <c r="H53" s="168"/>
      <c r="I53" s="168"/>
      <c r="J53" s="195">
        <v>39252.0</v>
      </c>
      <c r="K53" s="168"/>
      <c r="L53" s="168"/>
      <c r="M53" s="168"/>
      <c r="N53" s="124"/>
      <c r="O53" s="198"/>
      <c r="P53" s="248"/>
      <c r="Q53" s="198"/>
      <c r="R53" s="198"/>
      <c r="S53" s="198"/>
      <c r="T53" s="198"/>
      <c r="U53" s="198"/>
      <c r="V53" s="201">
        <v>0.699</v>
      </c>
      <c r="W53" s="198"/>
      <c r="X53" s="198"/>
      <c r="Y53" s="198"/>
      <c r="Z53" s="124"/>
      <c r="AA53" s="136" t="s">
        <v>152</v>
      </c>
      <c r="AB53" s="137" t="s">
        <v>153</v>
      </c>
      <c r="AC53" s="137" t="s">
        <v>57</v>
      </c>
      <c r="AD53" s="137" t="s">
        <v>154</v>
      </c>
      <c r="AE53" s="137" t="s">
        <v>155</v>
      </c>
      <c r="AF53" s="147" t="s">
        <v>26</v>
      </c>
      <c r="AG53" s="137" t="s">
        <v>802</v>
      </c>
      <c r="AH53" s="145">
        <v>6944.0</v>
      </c>
      <c r="AI53" s="145">
        <v>7816.0</v>
      </c>
      <c r="AJ53" s="145">
        <v>-8723.0</v>
      </c>
      <c r="AK53" s="145">
        <v>7200.0</v>
      </c>
      <c r="AL53" s="143">
        <v>9.0</v>
      </c>
      <c r="AM53" s="143">
        <v>7.0</v>
      </c>
      <c r="AN53" s="148">
        <v>1211.0</v>
      </c>
      <c r="AO53" s="144">
        <v>119.0</v>
      </c>
      <c r="AP53" s="124"/>
    </row>
    <row r="54" ht="15.75" customHeight="1">
      <c r="A54" s="139"/>
      <c r="B54" s="235"/>
      <c r="C54" s="168"/>
      <c r="D54" s="161"/>
      <c r="E54" s="168"/>
      <c r="F54" s="168"/>
      <c r="G54" s="168"/>
      <c r="H54" s="168"/>
      <c r="I54" s="168"/>
      <c r="J54" s="195">
        <v>48254.0</v>
      </c>
      <c r="K54" s="168"/>
      <c r="L54" s="168"/>
      <c r="M54" s="168"/>
      <c r="N54" s="124"/>
      <c r="O54" s="198"/>
      <c r="P54" s="198"/>
      <c r="Q54" s="198"/>
      <c r="R54" s="198"/>
      <c r="S54" s="198"/>
      <c r="T54" s="198"/>
      <c r="U54" s="198"/>
      <c r="V54" s="201">
        <v>0.859</v>
      </c>
      <c r="W54" s="198"/>
      <c r="X54" s="198"/>
      <c r="Y54" s="198"/>
      <c r="Z54" s="124"/>
      <c r="AA54" s="136" t="s">
        <v>668</v>
      </c>
      <c r="AB54" s="148">
        <v>1677.0</v>
      </c>
      <c r="AC54" s="143">
        <v>10.0</v>
      </c>
      <c r="AD54" s="145">
        <v>1677.0</v>
      </c>
      <c r="AE54" s="137" t="s">
        <v>856</v>
      </c>
      <c r="AF54" s="147" t="s">
        <v>158</v>
      </c>
      <c r="AG54" s="137" t="s">
        <v>806</v>
      </c>
      <c r="AH54" s="145">
        <v>6944.0</v>
      </c>
      <c r="AI54" s="148">
        <v>1004.0</v>
      </c>
      <c r="AJ54" s="145">
        <v>-3100.0</v>
      </c>
      <c r="AK54" s="145">
        <v>6104.0</v>
      </c>
      <c r="AL54" s="143">
        <v>9.0</v>
      </c>
      <c r="AM54" s="143">
        <v>14.0</v>
      </c>
      <c r="AN54" s="148">
        <v>5078.0</v>
      </c>
      <c r="AO54" s="144">
        <v>119.0</v>
      </c>
      <c r="AP54" s="124"/>
    </row>
    <row r="55" ht="15.75" customHeight="1">
      <c r="A55" s="139"/>
      <c r="B55" s="240"/>
      <c r="C55" s="168"/>
      <c r="D55" s="173"/>
      <c r="E55" s="168"/>
      <c r="F55" s="168"/>
      <c r="G55" s="168"/>
      <c r="H55" s="168"/>
      <c r="I55" s="168"/>
      <c r="J55" s="195">
        <v>39195.0</v>
      </c>
      <c r="K55" s="168"/>
      <c r="L55" s="168"/>
      <c r="M55" s="168"/>
      <c r="N55" s="124"/>
      <c r="O55" s="198"/>
      <c r="P55" s="198"/>
      <c r="Q55" s="198"/>
      <c r="R55" s="198"/>
      <c r="S55" s="198"/>
      <c r="T55" s="198"/>
      <c r="U55" s="198"/>
      <c r="V55" s="201">
        <v>0.698</v>
      </c>
      <c r="W55" s="198"/>
      <c r="X55" s="198"/>
      <c r="Y55" s="198"/>
      <c r="Z55" s="124"/>
      <c r="AA55" s="136" t="s">
        <v>670</v>
      </c>
      <c r="AB55" s="148">
        <v>2429.0</v>
      </c>
      <c r="AC55" s="143">
        <v>119.0</v>
      </c>
      <c r="AD55" s="145">
        <v>2041.0</v>
      </c>
      <c r="AE55" s="124"/>
      <c r="AF55" s="138"/>
      <c r="AG55" s="137" t="s">
        <v>810</v>
      </c>
      <c r="AH55" s="145">
        <v>6944.0</v>
      </c>
      <c r="AI55" s="145">
        <v>9873.0</v>
      </c>
      <c r="AJ55" s="145">
        <v>-2929.0</v>
      </c>
      <c r="AK55" s="145">
        <v>5692.0</v>
      </c>
      <c r="AL55" s="143">
        <v>9.0</v>
      </c>
      <c r="AM55" s="143">
        <v>21.0</v>
      </c>
      <c r="AN55" s="148">
        <v>5146.0</v>
      </c>
      <c r="AO55" s="144">
        <v>119.0</v>
      </c>
      <c r="AP55" s="124"/>
    </row>
    <row r="56" ht="15.75" customHeight="1">
      <c r="A56" s="139"/>
      <c r="B56" s="241" t="s">
        <v>169</v>
      </c>
      <c r="C56" s="249">
        <v>56142.0</v>
      </c>
      <c r="D56" s="249">
        <v>38984.0</v>
      </c>
      <c r="E56" s="249">
        <v>50934.0</v>
      </c>
      <c r="F56" s="249">
        <v>49929.0</v>
      </c>
      <c r="G56" s="249">
        <v>43664.0</v>
      </c>
      <c r="H56" s="249">
        <v>43881.0</v>
      </c>
      <c r="I56" s="249">
        <v>56387.0</v>
      </c>
      <c r="J56" s="249">
        <v>55429.0</v>
      </c>
      <c r="K56" s="249">
        <v>39186.0</v>
      </c>
      <c r="L56" s="249">
        <v>51547.0</v>
      </c>
      <c r="M56" s="249">
        <v>52602.0</v>
      </c>
      <c r="N56" s="124"/>
      <c r="O56" s="250">
        <v>1.0</v>
      </c>
      <c r="P56" s="250">
        <v>0.694</v>
      </c>
      <c r="Q56" s="250">
        <v>0.907</v>
      </c>
      <c r="R56" s="250">
        <v>0.889</v>
      </c>
      <c r="S56" s="250">
        <v>0.778</v>
      </c>
      <c r="T56" s="250">
        <v>0.782</v>
      </c>
      <c r="U56" s="250">
        <v>1.004</v>
      </c>
      <c r="V56" s="250">
        <v>0.987</v>
      </c>
      <c r="W56" s="250">
        <v>0.698</v>
      </c>
      <c r="X56" s="250">
        <v>0.918</v>
      </c>
      <c r="Y56" s="250">
        <v>0.937</v>
      </c>
      <c r="Z56" s="124"/>
      <c r="AA56" s="136" t="s">
        <v>671</v>
      </c>
      <c r="AB56" s="148">
        <v>4106.0</v>
      </c>
      <c r="AC56" s="143">
        <v>129.0</v>
      </c>
      <c r="AD56" s="124"/>
      <c r="AE56" s="124"/>
      <c r="AF56" s="138"/>
      <c r="AG56" s="137" t="s">
        <v>814</v>
      </c>
      <c r="AH56" s="145">
        <v>6944.0</v>
      </c>
      <c r="AI56" s="145">
        <v>6980.0</v>
      </c>
      <c r="AJ56" s="145">
        <v>-3589.0</v>
      </c>
      <c r="AK56" s="145">
        <v>5953.0</v>
      </c>
      <c r="AL56" s="143">
        <v>9.0</v>
      </c>
      <c r="AM56" s="143">
        <v>16.0</v>
      </c>
      <c r="AN56" s="145">
        <v>6028.0</v>
      </c>
      <c r="AO56" s="144">
        <v>119.0</v>
      </c>
      <c r="AP56" s="124"/>
    </row>
    <row r="57" ht="15.75" customHeight="1">
      <c r="A57" s="139"/>
      <c r="B57" s="241" t="s">
        <v>9</v>
      </c>
      <c r="C57" s="249">
        <v>3135.0</v>
      </c>
      <c r="D57" s="249">
        <v>2014.0</v>
      </c>
      <c r="E57" s="249">
        <v>7635.0</v>
      </c>
      <c r="F57" s="249">
        <v>8909.0</v>
      </c>
      <c r="G57" s="249">
        <v>2233.0</v>
      </c>
      <c r="H57" s="249">
        <v>4113.0</v>
      </c>
      <c r="I57" s="249">
        <v>11064.0</v>
      </c>
      <c r="J57" s="249">
        <v>12156.0</v>
      </c>
      <c r="K57" s="249">
        <v>7316.0</v>
      </c>
      <c r="L57" s="249">
        <v>5866.0</v>
      </c>
      <c r="M57" s="249">
        <v>6471.0</v>
      </c>
      <c r="N57" s="124"/>
      <c r="O57" s="250">
        <v>0.056</v>
      </c>
      <c r="P57" s="250">
        <v>0.036</v>
      </c>
      <c r="Q57" s="250">
        <v>0.136</v>
      </c>
      <c r="R57" s="250">
        <v>0.159</v>
      </c>
      <c r="S57" s="250">
        <v>0.04</v>
      </c>
      <c r="T57" s="250">
        <v>0.073</v>
      </c>
      <c r="U57" s="250">
        <v>0.197</v>
      </c>
      <c r="V57" s="250">
        <v>0.217</v>
      </c>
      <c r="W57" s="250">
        <v>0.13</v>
      </c>
      <c r="X57" s="250">
        <v>0.104</v>
      </c>
      <c r="Y57" s="250">
        <v>0.115</v>
      </c>
      <c r="Z57" s="124"/>
      <c r="AA57" s="146"/>
      <c r="AB57" s="124"/>
      <c r="AC57" s="124"/>
      <c r="AD57" s="124"/>
      <c r="AE57" s="124"/>
      <c r="AF57" s="138"/>
      <c r="AG57" s="137" t="s">
        <v>817</v>
      </c>
      <c r="AH57" s="145">
        <v>6944.0</v>
      </c>
      <c r="AI57" s="145">
        <v>9182.0</v>
      </c>
      <c r="AJ57" s="145">
        <v>-2238.0</v>
      </c>
      <c r="AK57" s="145">
        <v>6564.0</v>
      </c>
      <c r="AL57" s="143">
        <v>9.0</v>
      </c>
      <c r="AM57" s="143">
        <v>10.0</v>
      </c>
      <c r="AN57" s="148">
        <v>3409.0</v>
      </c>
      <c r="AO57" s="144">
        <v>119.0</v>
      </c>
      <c r="AP57" s="124"/>
    </row>
    <row r="58" ht="15.75" customHeight="1">
      <c r="A58" s="139"/>
      <c r="B58" s="244"/>
      <c r="C58" s="173"/>
      <c r="D58" s="173"/>
      <c r="E58" s="173"/>
      <c r="F58" s="173"/>
      <c r="G58" s="173"/>
      <c r="H58" s="173"/>
      <c r="I58" s="173"/>
      <c r="J58" s="173"/>
      <c r="K58" s="173"/>
      <c r="L58" s="173"/>
      <c r="M58" s="173"/>
      <c r="N58" s="124"/>
      <c r="O58" s="251"/>
      <c r="P58" s="251"/>
      <c r="Q58" s="251"/>
      <c r="R58" s="251"/>
      <c r="S58" s="251"/>
      <c r="T58" s="251"/>
      <c r="U58" s="251"/>
      <c r="V58" s="251"/>
      <c r="W58" s="251"/>
      <c r="X58" s="251"/>
      <c r="Y58" s="251"/>
      <c r="Z58" s="124"/>
      <c r="AA58" s="136" t="s">
        <v>61</v>
      </c>
      <c r="AB58" s="124"/>
      <c r="AC58" s="124"/>
      <c r="AD58" s="124"/>
      <c r="AE58" s="124"/>
      <c r="AF58" s="138"/>
      <c r="AG58" s="151" t="s">
        <v>822</v>
      </c>
      <c r="AH58" s="152">
        <v>6944.0</v>
      </c>
      <c r="AI58" s="152">
        <v>9370.0</v>
      </c>
      <c r="AJ58" s="152">
        <v>-2426.0</v>
      </c>
      <c r="AK58" s="152">
        <v>5953.0</v>
      </c>
      <c r="AL58" s="153">
        <v>9.0</v>
      </c>
      <c r="AM58" s="153">
        <v>16.0</v>
      </c>
      <c r="AN58" s="154">
        <v>4075.0</v>
      </c>
      <c r="AO58" s="155">
        <v>119.0</v>
      </c>
      <c r="AP58" s="124"/>
    </row>
    <row r="59" ht="15.75" customHeight="1">
      <c r="A59" s="139"/>
      <c r="B59" s="244"/>
      <c r="C59" s="173"/>
      <c r="D59" s="173"/>
      <c r="E59" s="173"/>
      <c r="F59" s="173"/>
      <c r="G59" s="173"/>
      <c r="H59" s="173"/>
      <c r="I59" s="173"/>
      <c r="J59" s="173"/>
      <c r="K59" s="173"/>
      <c r="L59" s="173"/>
      <c r="M59" s="173"/>
      <c r="N59" s="124"/>
      <c r="O59" s="251"/>
      <c r="P59" s="251"/>
      <c r="Q59" s="251"/>
      <c r="R59" s="251"/>
      <c r="S59" s="251"/>
      <c r="T59" s="251"/>
      <c r="U59" s="251"/>
      <c r="V59" s="251"/>
      <c r="W59" s="251"/>
      <c r="X59" s="251"/>
      <c r="Y59" s="251"/>
      <c r="Z59" s="124"/>
      <c r="AA59" s="136" t="s">
        <v>63</v>
      </c>
      <c r="AB59" s="143">
        <v>11.0</v>
      </c>
      <c r="AC59" s="124"/>
      <c r="AD59" s="124"/>
      <c r="AE59" s="124"/>
      <c r="AF59" s="138"/>
      <c r="AG59" s="124"/>
      <c r="AH59" s="124"/>
      <c r="AI59" s="124"/>
      <c r="AJ59" s="124"/>
      <c r="AK59" s="124"/>
      <c r="AL59" s="124"/>
      <c r="AM59" s="124"/>
      <c r="AN59" s="124"/>
      <c r="AO59" s="124"/>
      <c r="AP59" s="124"/>
    </row>
    <row r="60" ht="15.75" customHeight="1">
      <c r="A60" s="139"/>
      <c r="B60" s="244"/>
      <c r="C60" s="173"/>
      <c r="D60" s="173"/>
      <c r="E60" s="173"/>
      <c r="F60" s="173"/>
      <c r="G60" s="173"/>
      <c r="H60" s="173"/>
      <c r="I60" s="173"/>
      <c r="J60" s="173"/>
      <c r="K60" s="173"/>
      <c r="L60" s="173"/>
      <c r="M60" s="173"/>
      <c r="N60" s="124"/>
      <c r="O60" s="251"/>
      <c r="P60" s="251"/>
      <c r="Q60" s="251"/>
      <c r="R60" s="251"/>
      <c r="S60" s="251"/>
      <c r="T60" s="251"/>
      <c r="U60" s="251"/>
      <c r="V60" s="251"/>
      <c r="W60" s="251"/>
      <c r="X60" s="251"/>
      <c r="Y60" s="251"/>
      <c r="Z60" s="124"/>
      <c r="AA60" s="164" t="s">
        <v>65</v>
      </c>
      <c r="AB60" s="153">
        <v>130.0</v>
      </c>
      <c r="AC60" s="165"/>
      <c r="AD60" s="165"/>
      <c r="AE60" s="165"/>
      <c r="AF60" s="166"/>
      <c r="AG60" s="124"/>
      <c r="AH60" s="124"/>
      <c r="AI60" s="124"/>
      <c r="AJ60" s="124"/>
      <c r="AK60" s="124"/>
      <c r="AL60" s="124"/>
      <c r="AM60" s="124"/>
      <c r="AN60" s="124"/>
      <c r="AO60" s="124"/>
      <c r="AP60" s="124"/>
    </row>
    <row r="61" ht="15.75" customHeight="1">
      <c r="A61" s="139"/>
      <c r="B61" s="244"/>
      <c r="C61" s="124"/>
      <c r="D61" s="124"/>
      <c r="E61" s="124"/>
      <c r="F61" s="124"/>
      <c r="G61" s="124"/>
      <c r="H61" s="124"/>
      <c r="I61" s="124"/>
      <c r="J61" s="124"/>
      <c r="K61" s="124"/>
      <c r="L61" s="124"/>
      <c r="M61" s="124"/>
      <c r="N61" s="124"/>
      <c r="O61" s="124"/>
      <c r="P61" s="124"/>
      <c r="Q61" s="124"/>
      <c r="R61" s="124"/>
      <c r="S61" s="124"/>
      <c r="T61" s="124"/>
      <c r="U61" s="124"/>
      <c r="V61" s="124"/>
      <c r="W61" s="124"/>
      <c r="X61" s="124"/>
      <c r="Y61" s="124"/>
      <c r="Z61" s="124"/>
      <c r="AA61" s="124"/>
      <c r="AB61" s="124"/>
      <c r="AC61" s="124"/>
      <c r="AD61" s="124"/>
      <c r="AE61" s="124"/>
      <c r="AF61" s="124"/>
      <c r="AG61" s="124"/>
      <c r="AH61" s="124"/>
      <c r="AI61" s="124"/>
      <c r="AJ61" s="124"/>
      <c r="AK61" s="124"/>
      <c r="AL61" s="124"/>
      <c r="AM61" s="124"/>
      <c r="AN61" s="124"/>
      <c r="AO61" s="124"/>
      <c r="AP61" s="124"/>
    </row>
    <row r="62" ht="15.75" customHeight="1">
      <c r="A62" s="139"/>
      <c r="B62" s="252" t="s">
        <v>857</v>
      </c>
      <c r="C62" s="234" t="s">
        <v>92</v>
      </c>
      <c r="D62" s="234" t="s">
        <v>577</v>
      </c>
      <c r="E62" s="234" t="s">
        <v>768</v>
      </c>
      <c r="F62" s="234" t="s">
        <v>769</v>
      </c>
      <c r="G62" s="234" t="s">
        <v>770</v>
      </c>
      <c r="H62" s="234" t="s">
        <v>771</v>
      </c>
      <c r="I62" s="234" t="s">
        <v>772</v>
      </c>
      <c r="J62" s="234" t="s">
        <v>773</v>
      </c>
      <c r="K62" s="234" t="s">
        <v>774</v>
      </c>
      <c r="L62" s="234" t="s">
        <v>775</v>
      </c>
      <c r="M62" s="234" t="s">
        <v>776</v>
      </c>
      <c r="N62" s="124"/>
      <c r="O62" s="234" t="s">
        <v>92</v>
      </c>
      <c r="P62" s="234" t="s">
        <v>577</v>
      </c>
      <c r="Q62" s="234" t="s">
        <v>768</v>
      </c>
      <c r="R62" s="234" t="s">
        <v>769</v>
      </c>
      <c r="S62" s="234" t="s">
        <v>770</v>
      </c>
      <c r="T62" s="234" t="s">
        <v>771</v>
      </c>
      <c r="U62" s="234" t="s">
        <v>772</v>
      </c>
      <c r="V62" s="234" t="s">
        <v>773</v>
      </c>
      <c r="W62" s="234" t="s">
        <v>774</v>
      </c>
      <c r="X62" s="234" t="s">
        <v>775</v>
      </c>
      <c r="Y62" s="234" t="s">
        <v>776</v>
      </c>
      <c r="Z62" s="124"/>
      <c r="AA62" s="128" t="s">
        <v>102</v>
      </c>
      <c r="AB62" s="126"/>
      <c r="AC62" s="126"/>
      <c r="AD62" s="126"/>
      <c r="AE62" s="126"/>
      <c r="AF62" s="127"/>
      <c r="AG62" s="129" t="s">
        <v>103</v>
      </c>
      <c r="AH62" s="129" t="s">
        <v>104</v>
      </c>
      <c r="AI62" s="126"/>
      <c r="AJ62" s="126"/>
      <c r="AK62" s="126"/>
      <c r="AL62" s="126"/>
      <c r="AM62" s="126"/>
      <c r="AN62" s="126"/>
      <c r="AO62" s="127"/>
      <c r="AP62" s="124"/>
    </row>
    <row r="63" ht="15.75" customHeight="1">
      <c r="A63" s="139"/>
      <c r="B63" s="235"/>
      <c r="C63" s="156">
        <v>37222.0</v>
      </c>
      <c r="D63" s="195">
        <v>39268.0</v>
      </c>
      <c r="E63" s="195">
        <v>42793.0</v>
      </c>
      <c r="F63" s="195">
        <v>32701.0</v>
      </c>
      <c r="G63" s="195">
        <v>34354.0</v>
      </c>
      <c r="H63" s="195">
        <v>21631.0</v>
      </c>
      <c r="I63" s="195">
        <v>36664.0</v>
      </c>
      <c r="J63" s="195">
        <v>20938.0</v>
      </c>
      <c r="K63" s="195">
        <v>35700.0</v>
      </c>
      <c r="L63" s="195">
        <v>58693.0</v>
      </c>
      <c r="M63" s="195">
        <v>26250.0</v>
      </c>
      <c r="N63" s="124"/>
      <c r="O63" s="201">
        <v>1.027</v>
      </c>
      <c r="P63" s="201">
        <v>1.084</v>
      </c>
      <c r="Q63" s="201">
        <v>1.181</v>
      </c>
      <c r="R63" s="201">
        <v>0.903</v>
      </c>
      <c r="S63" s="201">
        <v>0.948</v>
      </c>
      <c r="T63" s="201">
        <v>0.597</v>
      </c>
      <c r="U63" s="201">
        <v>1.012</v>
      </c>
      <c r="V63" s="201">
        <v>0.578</v>
      </c>
      <c r="W63" s="201">
        <v>0.985</v>
      </c>
      <c r="X63" s="201">
        <v>1.025</v>
      </c>
      <c r="Y63" s="201">
        <v>0.724</v>
      </c>
      <c r="Z63" s="124"/>
      <c r="AA63" s="136" t="s">
        <v>647</v>
      </c>
      <c r="AB63" s="148">
        <v>6877.0</v>
      </c>
      <c r="AC63" s="124"/>
      <c r="AD63" s="124"/>
      <c r="AE63" s="124"/>
      <c r="AF63" s="138"/>
      <c r="AG63" s="124"/>
      <c r="AH63" s="124"/>
      <c r="AI63" s="124"/>
      <c r="AJ63" s="124"/>
      <c r="AK63" s="124"/>
      <c r="AL63" s="124"/>
      <c r="AM63" s="124"/>
      <c r="AN63" s="124"/>
      <c r="AO63" s="138"/>
      <c r="AP63" s="124"/>
    </row>
    <row r="64" ht="15.75" customHeight="1">
      <c r="A64" s="139"/>
      <c r="B64" s="235"/>
      <c r="C64" s="156">
        <v>38029.0</v>
      </c>
      <c r="D64" s="195">
        <v>39915.0</v>
      </c>
      <c r="E64" s="195">
        <v>34616.0</v>
      </c>
      <c r="F64" s="195">
        <v>28416.0</v>
      </c>
      <c r="G64" s="195">
        <v>34313.0</v>
      </c>
      <c r="H64" s="195">
        <v>33609.0</v>
      </c>
      <c r="I64" s="195">
        <v>27106.0</v>
      </c>
      <c r="J64" s="195">
        <v>32212.0</v>
      </c>
      <c r="K64" s="195">
        <v>50658.0</v>
      </c>
      <c r="L64" s="195">
        <v>51729.0</v>
      </c>
      <c r="M64" s="195">
        <v>34440.0</v>
      </c>
      <c r="N64" s="124"/>
      <c r="O64" s="201">
        <v>1.05</v>
      </c>
      <c r="P64" s="201">
        <v>1.102</v>
      </c>
      <c r="Q64" s="201">
        <v>0.955</v>
      </c>
      <c r="R64" s="201">
        <v>0.784</v>
      </c>
      <c r="S64" s="201">
        <v>0.947</v>
      </c>
      <c r="T64" s="201">
        <v>0.928</v>
      </c>
      <c r="U64" s="201">
        <v>0.748</v>
      </c>
      <c r="V64" s="201">
        <v>0.889</v>
      </c>
      <c r="W64" s="201">
        <v>1.398</v>
      </c>
      <c r="X64" s="201">
        <v>0.892</v>
      </c>
      <c r="Y64" s="201">
        <v>0.951</v>
      </c>
      <c r="Z64" s="124"/>
      <c r="AA64" s="136" t="s">
        <v>26</v>
      </c>
      <c r="AB64" s="137" t="s">
        <v>24</v>
      </c>
      <c r="AC64" s="124"/>
      <c r="AD64" s="124"/>
      <c r="AE64" s="124"/>
      <c r="AF64" s="138"/>
      <c r="AG64" s="137" t="s">
        <v>178</v>
      </c>
      <c r="AH64" s="137" t="s">
        <v>13</v>
      </c>
      <c r="AI64" s="137" t="s">
        <v>14</v>
      </c>
      <c r="AJ64" s="137" t="s">
        <v>15</v>
      </c>
      <c r="AK64" s="137" t="s">
        <v>16</v>
      </c>
      <c r="AL64" s="137" t="s">
        <v>17</v>
      </c>
      <c r="AN64" s="124"/>
      <c r="AO64" s="138"/>
      <c r="AP64" s="124"/>
    </row>
    <row r="65" ht="15.75" customHeight="1">
      <c r="A65" s="139"/>
      <c r="B65" s="235"/>
      <c r="C65" s="156">
        <v>33315.0</v>
      </c>
      <c r="D65" s="195">
        <v>51295.0</v>
      </c>
      <c r="E65" s="195">
        <v>39633.0</v>
      </c>
      <c r="F65" s="195">
        <v>51773.0</v>
      </c>
      <c r="G65" s="195">
        <v>41074.0</v>
      </c>
      <c r="H65" s="195">
        <v>37367.0</v>
      </c>
      <c r="I65" s="195">
        <v>25521.0</v>
      </c>
      <c r="J65" s="195">
        <v>20011.0</v>
      </c>
      <c r="K65" s="195">
        <v>36433.0</v>
      </c>
      <c r="L65" s="195">
        <v>37144.0</v>
      </c>
      <c r="M65" s="195">
        <v>17922.0</v>
      </c>
      <c r="N65" s="124"/>
      <c r="O65" s="201">
        <v>0.919</v>
      </c>
      <c r="P65" s="201">
        <v>1.416</v>
      </c>
      <c r="Q65" s="201">
        <v>1.094</v>
      </c>
      <c r="R65" s="201">
        <v>1.429</v>
      </c>
      <c r="S65" s="201">
        <v>1.134</v>
      </c>
      <c r="T65" s="201">
        <v>1.031</v>
      </c>
      <c r="U65" s="201">
        <v>0.704</v>
      </c>
      <c r="V65" s="201">
        <v>0.552</v>
      </c>
      <c r="W65" s="201">
        <v>1.006</v>
      </c>
      <c r="X65" s="201">
        <v>1.259</v>
      </c>
      <c r="Y65" s="201">
        <v>0.495</v>
      </c>
      <c r="Z65" s="124"/>
      <c r="AA65" s="136" t="s">
        <v>32</v>
      </c>
      <c r="AB65" s="137" t="s">
        <v>23</v>
      </c>
      <c r="AC65" s="124"/>
      <c r="AD65" s="124"/>
      <c r="AE65" s="124"/>
      <c r="AF65" s="138"/>
      <c r="AG65" s="137" t="s">
        <v>777</v>
      </c>
      <c r="AH65" s="145">
        <v>-2266.0</v>
      </c>
      <c r="AI65" s="137" t="s">
        <v>858</v>
      </c>
      <c r="AJ65" s="137" t="s">
        <v>29</v>
      </c>
      <c r="AK65" s="137" t="s">
        <v>30</v>
      </c>
      <c r="AL65" s="145">
        <v>1088.0</v>
      </c>
      <c r="AM65" s="137" t="s">
        <v>25</v>
      </c>
      <c r="AN65" s="124"/>
      <c r="AO65" s="138"/>
      <c r="AP65" s="124"/>
    </row>
    <row r="66" ht="15.75" customHeight="1">
      <c r="A66" s="139"/>
      <c r="B66" s="235"/>
      <c r="C66" s="156">
        <v>39034.0</v>
      </c>
      <c r="D66" s="195">
        <v>56160.0</v>
      </c>
      <c r="E66" s="195">
        <v>29204.0</v>
      </c>
      <c r="F66" s="195">
        <v>35003.0</v>
      </c>
      <c r="G66" s="195">
        <v>41808.0</v>
      </c>
      <c r="H66" s="195">
        <v>34781.0</v>
      </c>
      <c r="I66" s="195">
        <v>45173.0</v>
      </c>
      <c r="J66" s="195">
        <v>45134.0</v>
      </c>
      <c r="K66" s="195">
        <v>48765.0</v>
      </c>
      <c r="L66" s="195">
        <v>49828.0</v>
      </c>
      <c r="M66" s="195">
        <v>55461.0</v>
      </c>
      <c r="N66" s="124"/>
      <c r="O66" s="201">
        <v>1.077</v>
      </c>
      <c r="P66" s="201">
        <v>1.55</v>
      </c>
      <c r="Q66" s="201">
        <v>0.806</v>
      </c>
      <c r="R66" s="201">
        <v>0.966</v>
      </c>
      <c r="S66" s="201">
        <v>1.154</v>
      </c>
      <c r="T66" s="201">
        <v>0.96</v>
      </c>
      <c r="U66" s="201">
        <v>1.247</v>
      </c>
      <c r="V66" s="201">
        <v>1.246</v>
      </c>
      <c r="W66" s="201">
        <v>1.346</v>
      </c>
      <c r="X66" s="201">
        <v>1.089</v>
      </c>
      <c r="Y66" s="201">
        <v>1.531</v>
      </c>
      <c r="Z66" s="124"/>
      <c r="AA66" s="136" t="s">
        <v>37</v>
      </c>
      <c r="AB66" s="137" t="s">
        <v>22</v>
      </c>
      <c r="AC66" s="124"/>
      <c r="AD66" s="124"/>
      <c r="AE66" s="124"/>
      <c r="AF66" s="138"/>
      <c r="AG66" s="137" t="s">
        <v>792</v>
      </c>
      <c r="AH66" s="145">
        <v>2172.0</v>
      </c>
      <c r="AI66" s="137" t="s">
        <v>859</v>
      </c>
      <c r="AJ66" s="137" t="s">
        <v>22</v>
      </c>
      <c r="AK66" s="137" t="s">
        <v>208</v>
      </c>
      <c r="AL66" s="145">
        <v>418.0</v>
      </c>
      <c r="AM66" s="137" t="s">
        <v>40</v>
      </c>
      <c r="AN66" s="124"/>
      <c r="AO66" s="138"/>
      <c r="AP66" s="124"/>
    </row>
    <row r="67" ht="15.75" customHeight="1">
      <c r="A67" s="139"/>
      <c r="B67" s="235"/>
      <c r="C67" s="195">
        <v>33963.0</v>
      </c>
      <c r="D67" s="195">
        <v>37052.0</v>
      </c>
      <c r="E67" s="195">
        <v>33096.0</v>
      </c>
      <c r="F67" s="195">
        <v>30341.0</v>
      </c>
      <c r="G67" s="195">
        <v>44079.0</v>
      </c>
      <c r="H67" s="195">
        <v>21636.0</v>
      </c>
      <c r="I67" s="195">
        <v>53708.0</v>
      </c>
      <c r="J67" s="195">
        <v>41892.0</v>
      </c>
      <c r="K67" s="195">
        <v>35564.0</v>
      </c>
      <c r="L67" s="195">
        <v>53365.0</v>
      </c>
      <c r="M67" s="195">
        <v>17645.0</v>
      </c>
      <c r="N67" s="124"/>
      <c r="O67" s="201">
        <v>0.937</v>
      </c>
      <c r="P67" s="201">
        <v>1.023</v>
      </c>
      <c r="Q67" s="201">
        <v>0.913</v>
      </c>
      <c r="R67" s="201">
        <v>0.837</v>
      </c>
      <c r="S67" s="201">
        <v>1.217</v>
      </c>
      <c r="T67" s="201">
        <v>0.597</v>
      </c>
      <c r="U67" s="201">
        <v>1.482</v>
      </c>
      <c r="V67" s="201">
        <v>1.156</v>
      </c>
      <c r="W67" s="201">
        <v>0.982</v>
      </c>
      <c r="X67" s="201">
        <v>1.136</v>
      </c>
      <c r="Y67" s="201">
        <v>0.487</v>
      </c>
      <c r="Z67" s="124"/>
      <c r="AA67" s="136" t="s">
        <v>653</v>
      </c>
      <c r="AB67" s="145">
        <v>3342.0</v>
      </c>
      <c r="AC67" s="124"/>
      <c r="AD67" s="124"/>
      <c r="AE67" s="124"/>
      <c r="AF67" s="138"/>
      <c r="AG67" s="137" t="s">
        <v>795</v>
      </c>
      <c r="AH67" s="145">
        <v>2875.0</v>
      </c>
      <c r="AI67" s="137" t="s">
        <v>860</v>
      </c>
      <c r="AJ67" s="137" t="s">
        <v>22</v>
      </c>
      <c r="AK67" s="137" t="s">
        <v>208</v>
      </c>
      <c r="AL67" s="145">
        <v>204.0</v>
      </c>
      <c r="AM67" s="137" t="s">
        <v>43</v>
      </c>
      <c r="AN67" s="124"/>
      <c r="AO67" s="138"/>
      <c r="AP67" s="124"/>
    </row>
    <row r="68" ht="15.75" customHeight="1">
      <c r="A68" s="139"/>
      <c r="B68" s="235"/>
      <c r="C68" s="195">
        <v>36408.0</v>
      </c>
      <c r="D68" s="195">
        <v>50198.0</v>
      </c>
      <c r="E68" s="195">
        <v>30071.0</v>
      </c>
      <c r="F68" s="195">
        <v>30231.0</v>
      </c>
      <c r="G68" s="195">
        <v>40365.0</v>
      </c>
      <c r="H68" s="195">
        <v>33335.0</v>
      </c>
      <c r="I68" s="195">
        <v>25055.0</v>
      </c>
      <c r="J68" s="195">
        <v>27172.0</v>
      </c>
      <c r="K68" s="195">
        <v>40116.0</v>
      </c>
      <c r="L68" s="195">
        <v>48231.0</v>
      </c>
      <c r="M68" s="195">
        <v>16367.0</v>
      </c>
      <c r="N68" s="124"/>
      <c r="O68" s="201">
        <v>1.005</v>
      </c>
      <c r="P68" s="201">
        <v>1.385</v>
      </c>
      <c r="Q68" s="201">
        <v>0.83</v>
      </c>
      <c r="R68" s="201">
        <v>0.834</v>
      </c>
      <c r="S68" s="201">
        <v>1.114</v>
      </c>
      <c r="T68" s="201">
        <v>0.92</v>
      </c>
      <c r="U68" s="201">
        <v>0.692</v>
      </c>
      <c r="V68" s="201">
        <v>0.75</v>
      </c>
      <c r="W68" s="201">
        <v>1.107</v>
      </c>
      <c r="X68" s="201">
        <v>0.752</v>
      </c>
      <c r="Y68" s="201">
        <v>0.452</v>
      </c>
      <c r="Z68" s="124"/>
      <c r="AA68" s="146"/>
      <c r="AB68" s="124"/>
      <c r="AC68" s="124"/>
      <c r="AD68" s="124"/>
      <c r="AE68" s="124"/>
      <c r="AF68" s="138"/>
      <c r="AG68" s="137" t="s">
        <v>799</v>
      </c>
      <c r="AH68" s="145">
        <v>1558.0</v>
      </c>
      <c r="AI68" s="137" t="s">
        <v>861</v>
      </c>
      <c r="AJ68" s="137" t="s">
        <v>29</v>
      </c>
      <c r="AK68" s="137" t="s">
        <v>30</v>
      </c>
      <c r="AL68" s="145">
        <v>6149.0</v>
      </c>
      <c r="AM68" s="137" t="s">
        <v>600</v>
      </c>
      <c r="AN68" s="124"/>
      <c r="AO68" s="138"/>
      <c r="AP68" s="124"/>
    </row>
    <row r="69" ht="15.75" customHeight="1">
      <c r="A69" s="139"/>
      <c r="B69" s="235"/>
      <c r="C69" s="195">
        <v>35614.0</v>
      </c>
      <c r="D69" s="195">
        <v>35937.0</v>
      </c>
      <c r="E69" s="195">
        <v>23599.0</v>
      </c>
      <c r="F69" s="195">
        <v>39020.0</v>
      </c>
      <c r="G69" s="195">
        <v>41593.0</v>
      </c>
      <c r="H69" s="195">
        <v>27784.0</v>
      </c>
      <c r="I69" s="195">
        <v>48355.0</v>
      </c>
      <c r="J69" s="195">
        <v>39716.0</v>
      </c>
      <c r="K69" s="195">
        <v>49643.0</v>
      </c>
      <c r="L69" s="195">
        <v>51109.0</v>
      </c>
      <c r="M69" s="195">
        <v>22476.0</v>
      </c>
      <c r="N69" s="124"/>
      <c r="O69" s="201">
        <v>0.983</v>
      </c>
      <c r="P69" s="201">
        <v>0.992</v>
      </c>
      <c r="Q69" s="201">
        <v>0.651</v>
      </c>
      <c r="R69" s="201">
        <v>1.077</v>
      </c>
      <c r="S69" s="201">
        <v>1.148</v>
      </c>
      <c r="T69" s="201">
        <v>0.767</v>
      </c>
      <c r="U69" s="201">
        <v>1.335</v>
      </c>
      <c r="V69" s="201">
        <v>1.096</v>
      </c>
      <c r="W69" s="201">
        <v>1.37</v>
      </c>
      <c r="X69" s="201">
        <v>0.836</v>
      </c>
      <c r="Y69" s="201">
        <v>0.62</v>
      </c>
      <c r="Z69" s="124"/>
      <c r="AA69" s="136" t="s">
        <v>127</v>
      </c>
      <c r="AB69" s="124"/>
      <c r="AC69" s="124"/>
      <c r="AD69" s="124"/>
      <c r="AE69" s="124"/>
      <c r="AF69" s="138"/>
      <c r="AG69" s="137" t="s">
        <v>802</v>
      </c>
      <c r="AH69" s="145">
        <v>4566.0</v>
      </c>
      <c r="AI69" s="137" t="s">
        <v>862</v>
      </c>
      <c r="AJ69" s="137" t="s">
        <v>22</v>
      </c>
      <c r="AK69" s="137" t="s">
        <v>23</v>
      </c>
      <c r="AL69" s="137" t="s">
        <v>24</v>
      </c>
      <c r="AM69" s="137" t="s">
        <v>611</v>
      </c>
      <c r="AN69" s="124"/>
      <c r="AO69" s="138"/>
      <c r="AP69" s="124"/>
    </row>
    <row r="70" ht="15.75" customHeight="1">
      <c r="A70" s="139"/>
      <c r="B70" s="235"/>
      <c r="C70" s="195">
        <v>37992.0</v>
      </c>
      <c r="D70" s="195">
        <v>57451.0</v>
      </c>
      <c r="E70" s="195">
        <v>33534.0</v>
      </c>
      <c r="F70" s="195">
        <v>29287.0</v>
      </c>
      <c r="G70" s="195">
        <v>43780.0</v>
      </c>
      <c r="H70" s="195">
        <v>21967.0</v>
      </c>
      <c r="I70" s="195">
        <v>20513.0</v>
      </c>
      <c r="J70" s="195">
        <v>32357.0</v>
      </c>
      <c r="K70" s="195">
        <v>41848.0</v>
      </c>
      <c r="L70" s="195">
        <v>39467.0</v>
      </c>
      <c r="M70" s="195">
        <v>27332.0</v>
      </c>
      <c r="N70" s="124"/>
      <c r="O70" s="201">
        <v>1.049</v>
      </c>
      <c r="P70" s="201">
        <v>1.586</v>
      </c>
      <c r="Q70" s="201">
        <v>0.926</v>
      </c>
      <c r="R70" s="201">
        <v>0.808</v>
      </c>
      <c r="S70" s="201">
        <v>1.208</v>
      </c>
      <c r="T70" s="201">
        <v>0.606</v>
      </c>
      <c r="U70" s="201">
        <v>0.566</v>
      </c>
      <c r="V70" s="201">
        <v>0.893</v>
      </c>
      <c r="W70" s="201">
        <v>1.155</v>
      </c>
      <c r="X70" s="201">
        <v>0.8</v>
      </c>
      <c r="Y70" s="201">
        <v>0.754</v>
      </c>
      <c r="Z70" s="124"/>
      <c r="AA70" s="136" t="s">
        <v>155</v>
      </c>
      <c r="AB70" s="137" t="s">
        <v>863</v>
      </c>
      <c r="AC70" s="124"/>
      <c r="AD70" s="124"/>
      <c r="AE70" s="124"/>
      <c r="AF70" s="138"/>
      <c r="AG70" s="137" t="s">
        <v>806</v>
      </c>
      <c r="AH70" s="145">
        <v>3256.0</v>
      </c>
      <c r="AI70" s="137" t="s">
        <v>864</v>
      </c>
      <c r="AJ70" s="137" t="s">
        <v>22</v>
      </c>
      <c r="AK70" s="137" t="s">
        <v>182</v>
      </c>
      <c r="AL70" s="145">
        <v>15.0</v>
      </c>
      <c r="AM70" s="137" t="s">
        <v>663</v>
      </c>
      <c r="AN70" s="124"/>
      <c r="AO70" s="138"/>
      <c r="AP70" s="124"/>
    </row>
    <row r="71" ht="15.75" customHeight="1">
      <c r="A71" s="139"/>
      <c r="B71" s="235"/>
      <c r="C71" s="195">
        <v>34967.0</v>
      </c>
      <c r="D71" s="195">
        <v>49212.0</v>
      </c>
      <c r="E71" s="195">
        <v>25633.0</v>
      </c>
      <c r="F71" s="195">
        <v>33214.0</v>
      </c>
      <c r="G71" s="195">
        <v>31589.0</v>
      </c>
      <c r="H71" s="195">
        <v>22734.0</v>
      </c>
      <c r="I71" s="195">
        <v>21641.0</v>
      </c>
      <c r="J71" s="195">
        <v>47626.0</v>
      </c>
      <c r="K71" s="195">
        <v>36650.0</v>
      </c>
      <c r="L71" s="195">
        <v>41164.0</v>
      </c>
      <c r="M71" s="195">
        <v>30276.0</v>
      </c>
      <c r="N71" s="124"/>
      <c r="O71" s="201">
        <v>0.965</v>
      </c>
      <c r="P71" s="201">
        <v>1.358</v>
      </c>
      <c r="Q71" s="201">
        <v>0.707</v>
      </c>
      <c r="R71" s="201">
        <v>0.917</v>
      </c>
      <c r="S71" s="201">
        <v>0.872</v>
      </c>
      <c r="T71" s="201">
        <v>0.627</v>
      </c>
      <c r="U71" s="201">
        <v>0.597</v>
      </c>
      <c r="V71" s="201">
        <v>1.314</v>
      </c>
      <c r="W71" s="201">
        <v>1.012</v>
      </c>
      <c r="X71" s="201">
        <v>0.819</v>
      </c>
      <c r="Y71" s="201">
        <v>0.836</v>
      </c>
      <c r="Z71" s="124"/>
      <c r="AA71" s="136" t="s">
        <v>26</v>
      </c>
      <c r="AB71" s="145">
        <v>37.0</v>
      </c>
      <c r="AC71" s="124"/>
      <c r="AD71" s="124"/>
      <c r="AE71" s="124"/>
      <c r="AF71" s="138"/>
      <c r="AG71" s="137" t="s">
        <v>810</v>
      </c>
      <c r="AH71" s="145">
        <v>4329.0</v>
      </c>
      <c r="AI71" s="137" t="s">
        <v>865</v>
      </c>
      <c r="AJ71" s="137" t="s">
        <v>22</v>
      </c>
      <c r="AK71" s="137" t="s">
        <v>23</v>
      </c>
      <c r="AL71" s="137" t="s">
        <v>24</v>
      </c>
      <c r="AM71" s="137" t="s">
        <v>801</v>
      </c>
      <c r="AN71" s="124"/>
      <c r="AO71" s="138"/>
      <c r="AP71" s="124"/>
    </row>
    <row r="72" ht="15.75" customHeight="1">
      <c r="A72" s="139"/>
      <c r="B72" s="235"/>
      <c r="C72" s="195">
        <v>35777.0</v>
      </c>
      <c r="D72" s="195">
        <v>53491.0</v>
      </c>
      <c r="E72" s="195">
        <v>45370.0</v>
      </c>
      <c r="F72" s="168"/>
      <c r="G72" s="168"/>
      <c r="H72" s="168"/>
      <c r="I72" s="195">
        <v>23999.0</v>
      </c>
      <c r="J72" s="195">
        <v>34606.0</v>
      </c>
      <c r="K72" s="195">
        <v>43818.0</v>
      </c>
      <c r="L72" s="168"/>
      <c r="M72" s="195">
        <v>33158.0</v>
      </c>
      <c r="N72" s="124"/>
      <c r="O72" s="201">
        <v>0.987</v>
      </c>
      <c r="P72" s="201">
        <v>1.476</v>
      </c>
      <c r="Q72" s="201">
        <v>1.252</v>
      </c>
      <c r="R72" s="198"/>
      <c r="S72" s="198"/>
      <c r="T72" s="198"/>
      <c r="U72" s="201">
        <v>0.662</v>
      </c>
      <c r="V72" s="201">
        <v>0.955</v>
      </c>
      <c r="W72" s="201">
        <v>1.209</v>
      </c>
      <c r="X72" s="198"/>
      <c r="Y72" s="201">
        <v>0.915</v>
      </c>
      <c r="Z72" s="124"/>
      <c r="AA72" s="136" t="s">
        <v>32</v>
      </c>
      <c r="AB72" s="137" t="s">
        <v>182</v>
      </c>
      <c r="AC72" s="124"/>
      <c r="AD72" s="124"/>
      <c r="AE72" s="124"/>
      <c r="AF72" s="138"/>
      <c r="AG72" s="137" t="s">
        <v>817</v>
      </c>
      <c r="AH72" s="145">
        <v>2815.0</v>
      </c>
      <c r="AI72" s="137" t="s">
        <v>866</v>
      </c>
      <c r="AJ72" s="137" t="s">
        <v>22</v>
      </c>
      <c r="AK72" s="137" t="s">
        <v>208</v>
      </c>
      <c r="AL72" s="145">
        <v>250.0</v>
      </c>
      <c r="AM72" s="137" t="s">
        <v>809</v>
      </c>
      <c r="AN72" s="124"/>
      <c r="AO72" s="138"/>
      <c r="AP72" s="124"/>
    </row>
    <row r="73" ht="15.75" customHeight="1">
      <c r="A73" s="139"/>
      <c r="B73" s="235"/>
      <c r="C73" s="168"/>
      <c r="D73" s="195">
        <v>55806.0</v>
      </c>
      <c r="E73" s="195">
        <v>42000.0</v>
      </c>
      <c r="F73" s="168"/>
      <c r="G73" s="168"/>
      <c r="H73" s="168"/>
      <c r="I73" s="195">
        <v>36239.0</v>
      </c>
      <c r="J73" s="195">
        <v>42623.0</v>
      </c>
      <c r="K73" s="195">
        <v>43951.0</v>
      </c>
      <c r="L73" s="168"/>
      <c r="M73" s="195">
        <v>24507.0</v>
      </c>
      <c r="N73" s="124"/>
      <c r="O73" s="198"/>
      <c r="P73" s="201">
        <v>1.54</v>
      </c>
      <c r="Q73" s="201">
        <v>1.159</v>
      </c>
      <c r="R73" s="198"/>
      <c r="S73" s="198"/>
      <c r="T73" s="198"/>
      <c r="U73" s="201">
        <v>1.0</v>
      </c>
      <c r="V73" s="201">
        <v>1.176</v>
      </c>
      <c r="W73" s="201">
        <v>1.213</v>
      </c>
      <c r="X73" s="198"/>
      <c r="Y73" s="201">
        <v>0.676</v>
      </c>
      <c r="Z73" s="124"/>
      <c r="AA73" s="136" t="s">
        <v>664</v>
      </c>
      <c r="AB73" s="137" t="s">
        <v>22</v>
      </c>
      <c r="AC73" s="124"/>
      <c r="AD73" s="124"/>
      <c r="AE73" s="124"/>
      <c r="AF73" s="138"/>
      <c r="AG73" s="137" t="s">
        <v>814</v>
      </c>
      <c r="AH73" s="145">
        <v>5362.0</v>
      </c>
      <c r="AI73" s="137" t="s">
        <v>867</v>
      </c>
      <c r="AJ73" s="137" t="s">
        <v>29</v>
      </c>
      <c r="AK73" s="137" t="s">
        <v>30</v>
      </c>
      <c r="AL73" s="145">
        <v>9994.0</v>
      </c>
      <c r="AM73" s="137" t="s">
        <v>805</v>
      </c>
      <c r="AN73" s="124"/>
      <c r="AO73" s="138"/>
      <c r="AP73" s="124"/>
    </row>
    <row r="74" ht="15.75" customHeight="1">
      <c r="A74" s="139"/>
      <c r="B74" s="235"/>
      <c r="C74" s="168"/>
      <c r="D74" s="195">
        <v>38753.0</v>
      </c>
      <c r="E74" s="195">
        <v>35993.0</v>
      </c>
      <c r="F74" s="168"/>
      <c r="G74" s="168"/>
      <c r="H74" s="168"/>
      <c r="I74" s="195">
        <v>32815.0</v>
      </c>
      <c r="J74" s="195">
        <v>48440.0</v>
      </c>
      <c r="K74" s="195">
        <v>51872.0</v>
      </c>
      <c r="L74" s="168"/>
      <c r="M74" s="195">
        <v>18953.0</v>
      </c>
      <c r="N74" s="124"/>
      <c r="O74" s="198"/>
      <c r="P74" s="201">
        <v>1.07</v>
      </c>
      <c r="Q74" s="201">
        <v>0.993</v>
      </c>
      <c r="R74" s="198"/>
      <c r="S74" s="198"/>
      <c r="T74" s="198"/>
      <c r="U74" s="201">
        <v>0.906</v>
      </c>
      <c r="V74" s="201">
        <v>1.337</v>
      </c>
      <c r="W74" s="201">
        <v>1.432</v>
      </c>
      <c r="X74" s="198"/>
      <c r="Y74" s="201">
        <v>0.523</v>
      </c>
      <c r="Z74" s="124"/>
      <c r="AA74" s="146"/>
      <c r="AB74" s="124"/>
      <c r="AC74" s="124"/>
      <c r="AD74" s="124"/>
      <c r="AE74" s="124"/>
      <c r="AF74" s="138"/>
      <c r="AG74" s="137" t="s">
        <v>822</v>
      </c>
      <c r="AH74" s="145">
        <v>4211.0</v>
      </c>
      <c r="AI74" s="137" t="s">
        <v>868</v>
      </c>
      <c r="AJ74" s="137" t="s">
        <v>22</v>
      </c>
      <c r="AK74" s="137" t="s">
        <v>23</v>
      </c>
      <c r="AL74" s="137" t="s">
        <v>24</v>
      </c>
      <c r="AM74" s="137" t="s">
        <v>813</v>
      </c>
      <c r="AN74" s="124"/>
      <c r="AO74" s="138"/>
      <c r="AP74" s="124"/>
    </row>
    <row r="75" ht="15.75" customHeight="1">
      <c r="A75" s="139"/>
      <c r="B75" s="235"/>
      <c r="C75" s="168"/>
      <c r="D75" s="195">
        <v>38456.0</v>
      </c>
      <c r="E75" s="195">
        <v>39147.0</v>
      </c>
      <c r="F75" s="168"/>
      <c r="G75" s="168"/>
      <c r="H75" s="168"/>
      <c r="I75" s="168"/>
      <c r="J75" s="195">
        <v>17437.0</v>
      </c>
      <c r="K75" s="168"/>
      <c r="L75" s="168"/>
      <c r="M75" s="195">
        <v>34464.0</v>
      </c>
      <c r="N75" s="124"/>
      <c r="O75" s="198"/>
      <c r="P75" s="201">
        <v>1.061</v>
      </c>
      <c r="Q75" s="201">
        <v>1.08</v>
      </c>
      <c r="R75" s="198"/>
      <c r="S75" s="198"/>
      <c r="T75" s="198"/>
      <c r="U75" s="198"/>
      <c r="V75" s="201">
        <v>0.481</v>
      </c>
      <c r="W75" s="198"/>
      <c r="X75" s="198"/>
      <c r="Y75" s="201">
        <v>0.951</v>
      </c>
      <c r="Z75" s="124"/>
      <c r="AA75" s="136" t="s">
        <v>143</v>
      </c>
      <c r="AB75" s="124"/>
      <c r="AC75" s="124"/>
      <c r="AD75" s="124"/>
      <c r="AE75" s="124"/>
      <c r="AF75" s="138"/>
      <c r="AG75" s="124"/>
      <c r="AH75" s="124"/>
      <c r="AI75" s="124"/>
      <c r="AJ75" s="124"/>
      <c r="AK75" s="124"/>
      <c r="AL75" s="124"/>
      <c r="AM75" s="124"/>
      <c r="AN75" s="124"/>
      <c r="AO75" s="138"/>
      <c r="AP75" s="124"/>
    </row>
    <row r="76" ht="15.75" customHeight="1">
      <c r="A76" s="139"/>
      <c r="B76" s="235"/>
      <c r="C76" s="168"/>
      <c r="D76" s="195">
        <v>39836.0</v>
      </c>
      <c r="E76" s="195">
        <v>46126.0</v>
      </c>
      <c r="F76" s="168"/>
      <c r="G76" s="168"/>
      <c r="H76" s="168"/>
      <c r="I76" s="168"/>
      <c r="J76" s="195">
        <v>29745.0</v>
      </c>
      <c r="K76" s="168"/>
      <c r="L76" s="168"/>
      <c r="M76" s="195">
        <v>32272.0</v>
      </c>
      <c r="N76" s="124"/>
      <c r="O76" s="198"/>
      <c r="P76" s="201">
        <v>1.099</v>
      </c>
      <c r="Q76" s="201">
        <v>1.273</v>
      </c>
      <c r="R76" s="198"/>
      <c r="S76" s="198"/>
      <c r="T76" s="198"/>
      <c r="U76" s="198"/>
      <c r="V76" s="201">
        <v>0.821</v>
      </c>
      <c r="W76" s="198"/>
      <c r="X76" s="198"/>
      <c r="Y76" s="201">
        <v>0.891</v>
      </c>
      <c r="Z76" s="124"/>
      <c r="AA76" s="136" t="s">
        <v>666</v>
      </c>
      <c r="AB76" s="137" t="s">
        <v>869</v>
      </c>
      <c r="AC76" s="124"/>
      <c r="AD76" s="124"/>
      <c r="AE76" s="124"/>
      <c r="AF76" s="138"/>
      <c r="AG76" s="137" t="s">
        <v>50</v>
      </c>
      <c r="AH76" s="137" t="s">
        <v>51</v>
      </c>
      <c r="AI76" s="137" t="s">
        <v>52</v>
      </c>
      <c r="AJ76" s="137" t="s">
        <v>13</v>
      </c>
      <c r="AK76" s="137" t="s">
        <v>53</v>
      </c>
      <c r="AL76" s="137" t="s">
        <v>54</v>
      </c>
      <c r="AM76" s="137" t="s">
        <v>55</v>
      </c>
      <c r="AN76" s="137" t="s">
        <v>56</v>
      </c>
      <c r="AO76" s="147" t="s">
        <v>57</v>
      </c>
      <c r="AP76" s="124"/>
    </row>
    <row r="77" ht="15.75" customHeight="1">
      <c r="A77" s="139"/>
      <c r="B77" s="235"/>
      <c r="C77" s="168"/>
      <c r="D77" s="195">
        <v>41285.0</v>
      </c>
      <c r="E77" s="195">
        <v>40887.0</v>
      </c>
      <c r="F77" s="168"/>
      <c r="G77" s="168"/>
      <c r="H77" s="168"/>
      <c r="I77" s="168"/>
      <c r="J77" s="195">
        <v>17807.0</v>
      </c>
      <c r="K77" s="168"/>
      <c r="L77" s="168"/>
      <c r="M77" s="195">
        <v>36546.0</v>
      </c>
      <c r="N77" s="124"/>
      <c r="O77" s="198"/>
      <c r="P77" s="201">
        <v>1.139</v>
      </c>
      <c r="Q77" s="201">
        <v>1.128</v>
      </c>
      <c r="R77" s="198"/>
      <c r="S77" s="198"/>
      <c r="T77" s="198"/>
      <c r="U77" s="198"/>
      <c r="V77" s="201">
        <v>0.491</v>
      </c>
      <c r="W77" s="198"/>
      <c r="X77" s="198"/>
      <c r="Y77" s="201">
        <v>1.009</v>
      </c>
      <c r="Z77" s="124"/>
      <c r="AA77" s="136" t="s">
        <v>26</v>
      </c>
      <c r="AB77" s="145">
        <v>3.0</v>
      </c>
      <c r="AC77" s="124"/>
      <c r="AD77" s="124"/>
      <c r="AE77" s="124"/>
      <c r="AF77" s="138"/>
      <c r="AG77" s="137" t="s">
        <v>777</v>
      </c>
      <c r="AH77" s="148">
        <v>1012.0</v>
      </c>
      <c r="AI77" s="148">
        <v>1238.0</v>
      </c>
      <c r="AJ77" s="145">
        <v>-2266.0</v>
      </c>
      <c r="AK77" s="145">
        <v>8842.0</v>
      </c>
      <c r="AL77" s="143">
        <v>10.0</v>
      </c>
      <c r="AM77" s="143">
        <v>18.0</v>
      </c>
      <c r="AN77" s="148">
        <v>2563.0</v>
      </c>
      <c r="AO77" s="144">
        <v>137.0</v>
      </c>
      <c r="AP77" s="124"/>
    </row>
    <row r="78" ht="15.75" customHeight="1">
      <c r="A78" s="139"/>
      <c r="B78" s="235"/>
      <c r="C78" s="168"/>
      <c r="D78" s="195">
        <v>37784.0</v>
      </c>
      <c r="E78" s="195">
        <v>38588.0</v>
      </c>
      <c r="F78" s="168"/>
      <c r="G78" s="168"/>
      <c r="H78" s="168"/>
      <c r="I78" s="168"/>
      <c r="J78" s="195">
        <v>31881.0</v>
      </c>
      <c r="K78" s="168"/>
      <c r="L78" s="168"/>
      <c r="M78" s="195">
        <v>35321.0</v>
      </c>
      <c r="N78" s="124"/>
      <c r="O78" s="198"/>
      <c r="P78" s="201">
        <v>1.043</v>
      </c>
      <c r="Q78" s="201">
        <v>1.065</v>
      </c>
      <c r="R78" s="198"/>
      <c r="S78" s="198"/>
      <c r="T78" s="198"/>
      <c r="U78" s="198"/>
      <c r="V78" s="201">
        <v>0.88</v>
      </c>
      <c r="W78" s="198"/>
      <c r="X78" s="198"/>
      <c r="Y78" s="201">
        <v>0.975</v>
      </c>
      <c r="Z78" s="124"/>
      <c r="AA78" s="136" t="s">
        <v>32</v>
      </c>
      <c r="AB78" s="137" t="s">
        <v>35</v>
      </c>
      <c r="AC78" s="124"/>
      <c r="AD78" s="124"/>
      <c r="AE78" s="124"/>
      <c r="AF78" s="138"/>
      <c r="AG78" s="137" t="s">
        <v>792</v>
      </c>
      <c r="AH78" s="148">
        <v>1238.0</v>
      </c>
      <c r="AI78" s="148">
        <v>1021.0</v>
      </c>
      <c r="AJ78" s="145">
        <v>2172.0</v>
      </c>
      <c r="AK78" s="145">
        <v>7473.0</v>
      </c>
      <c r="AL78" s="143">
        <v>18.0</v>
      </c>
      <c r="AM78" s="143">
        <v>18.0</v>
      </c>
      <c r="AN78" s="148">
        <v>2907.0</v>
      </c>
      <c r="AO78" s="144">
        <v>137.0</v>
      </c>
      <c r="AP78" s="124"/>
    </row>
    <row r="79" ht="15.75" customHeight="1">
      <c r="A79" s="139"/>
      <c r="B79" s="235"/>
      <c r="C79" s="168"/>
      <c r="D79" s="195">
        <v>49583.0</v>
      </c>
      <c r="E79" s="195">
        <v>40971.0</v>
      </c>
      <c r="F79" s="168"/>
      <c r="G79" s="168"/>
      <c r="H79" s="168"/>
      <c r="I79" s="168"/>
      <c r="J79" s="195">
        <v>19589.0</v>
      </c>
      <c r="K79" s="168"/>
      <c r="L79" s="168"/>
      <c r="M79" s="195">
        <v>39220.0</v>
      </c>
      <c r="N79" s="124"/>
      <c r="O79" s="198"/>
      <c r="P79" s="201">
        <v>1.368</v>
      </c>
      <c r="Q79" s="201">
        <v>1.131</v>
      </c>
      <c r="R79" s="198"/>
      <c r="S79" s="198"/>
      <c r="T79" s="198"/>
      <c r="U79" s="198"/>
      <c r="V79" s="201">
        <v>0.541</v>
      </c>
      <c r="W79" s="198"/>
      <c r="X79" s="198"/>
      <c r="Y79" s="201">
        <v>1.082</v>
      </c>
      <c r="Z79" s="124"/>
      <c r="AA79" s="136" t="s">
        <v>664</v>
      </c>
      <c r="AB79" s="137" t="s">
        <v>22</v>
      </c>
      <c r="AC79" s="124"/>
      <c r="AD79" s="124"/>
      <c r="AE79" s="124"/>
      <c r="AF79" s="138"/>
      <c r="AG79" s="137" t="s">
        <v>795</v>
      </c>
      <c r="AH79" s="148">
        <v>1238.0</v>
      </c>
      <c r="AI79" s="145">
        <v>9506.0</v>
      </c>
      <c r="AJ79" s="145">
        <v>2875.0</v>
      </c>
      <c r="AK79" s="145">
        <v>9152.0</v>
      </c>
      <c r="AL79" s="143">
        <v>18.0</v>
      </c>
      <c r="AM79" s="143">
        <v>9.0</v>
      </c>
      <c r="AN79" s="148">
        <v>3142.0</v>
      </c>
      <c r="AO79" s="144">
        <v>137.0</v>
      </c>
      <c r="AP79" s="124"/>
    </row>
    <row r="80" ht="15.75" customHeight="1">
      <c r="A80" s="139"/>
      <c r="B80" s="235"/>
      <c r="C80" s="168"/>
      <c r="D80" s="195">
        <v>36015.0</v>
      </c>
      <c r="E80" s="195">
        <v>44579.0</v>
      </c>
      <c r="F80" s="168"/>
      <c r="G80" s="168"/>
      <c r="H80" s="168"/>
      <c r="I80" s="168"/>
      <c r="J80" s="195">
        <v>14194.0</v>
      </c>
      <c r="K80" s="168"/>
      <c r="L80" s="168"/>
      <c r="M80" s="195">
        <v>31338.0</v>
      </c>
      <c r="N80" s="124"/>
      <c r="O80" s="198"/>
      <c r="P80" s="201">
        <v>0.994</v>
      </c>
      <c r="Q80" s="201">
        <v>1.23</v>
      </c>
      <c r="R80" s="198"/>
      <c r="S80" s="198"/>
      <c r="T80" s="198"/>
      <c r="U80" s="198"/>
      <c r="V80" s="201">
        <v>0.392</v>
      </c>
      <c r="W80" s="198"/>
      <c r="X80" s="198"/>
      <c r="Y80" s="201">
        <v>0.865</v>
      </c>
      <c r="Z80" s="124"/>
      <c r="AA80" s="146"/>
      <c r="AB80" s="124"/>
      <c r="AC80" s="124"/>
      <c r="AD80" s="124"/>
      <c r="AE80" s="124"/>
      <c r="AF80" s="138"/>
      <c r="AG80" s="137" t="s">
        <v>799</v>
      </c>
      <c r="AH80" s="148">
        <v>1238.0</v>
      </c>
      <c r="AI80" s="148">
        <v>1082.0</v>
      </c>
      <c r="AJ80" s="145">
        <v>1558.0</v>
      </c>
      <c r="AK80" s="145">
        <v>9152.0</v>
      </c>
      <c r="AL80" s="143">
        <v>18.0</v>
      </c>
      <c r="AM80" s="143">
        <v>9.0</v>
      </c>
      <c r="AN80" s="148">
        <v>1702.0</v>
      </c>
      <c r="AO80" s="144">
        <v>137.0</v>
      </c>
      <c r="AP80" s="124"/>
    </row>
    <row r="81" ht="15.75" customHeight="1">
      <c r="A81" s="139"/>
      <c r="B81" s="235"/>
      <c r="C81" s="168"/>
      <c r="D81" s="161"/>
      <c r="E81" s="168"/>
      <c r="F81" s="168"/>
      <c r="G81" s="168"/>
      <c r="H81" s="168"/>
      <c r="I81" s="168"/>
      <c r="J81" s="195">
        <v>21985.0</v>
      </c>
      <c r="K81" s="168"/>
      <c r="L81" s="168"/>
      <c r="M81" s="195">
        <v>28525.0</v>
      </c>
      <c r="N81" s="124"/>
      <c r="O81" s="198"/>
      <c r="P81" s="198"/>
      <c r="Q81" s="198"/>
      <c r="R81" s="198"/>
      <c r="S81" s="198"/>
      <c r="T81" s="198"/>
      <c r="U81" s="198"/>
      <c r="V81" s="201">
        <v>0.607</v>
      </c>
      <c r="W81" s="198"/>
      <c r="X81" s="198"/>
      <c r="Y81" s="201">
        <v>0.787</v>
      </c>
      <c r="Z81" s="124"/>
      <c r="AA81" s="136" t="s">
        <v>152</v>
      </c>
      <c r="AB81" s="137" t="s">
        <v>153</v>
      </c>
      <c r="AC81" s="137" t="s">
        <v>57</v>
      </c>
      <c r="AD81" s="137" t="s">
        <v>154</v>
      </c>
      <c r="AE81" s="137" t="s">
        <v>155</v>
      </c>
      <c r="AF81" s="147" t="s">
        <v>26</v>
      </c>
      <c r="AG81" s="137" t="s">
        <v>802</v>
      </c>
      <c r="AH81" s="148">
        <v>1238.0</v>
      </c>
      <c r="AI81" s="145">
        <v>7815.0</v>
      </c>
      <c r="AJ81" s="145">
        <v>4566.0</v>
      </c>
      <c r="AK81" s="145">
        <v>9152.0</v>
      </c>
      <c r="AL81" s="143">
        <v>18.0</v>
      </c>
      <c r="AM81" s="143">
        <v>9.0</v>
      </c>
      <c r="AN81" s="148">
        <v>4989.0</v>
      </c>
      <c r="AO81" s="144">
        <v>137.0</v>
      </c>
      <c r="AP81" s="124"/>
    </row>
    <row r="82" ht="15.75" customHeight="1">
      <c r="A82" s="139"/>
      <c r="B82" s="235"/>
      <c r="C82" s="168"/>
      <c r="D82" s="161"/>
      <c r="E82" s="168"/>
      <c r="F82" s="168"/>
      <c r="G82" s="168"/>
      <c r="H82" s="168"/>
      <c r="I82" s="168"/>
      <c r="J82" s="195">
        <v>29632.0</v>
      </c>
      <c r="K82" s="168"/>
      <c r="L82" s="168"/>
      <c r="M82" s="168"/>
      <c r="N82" s="124"/>
      <c r="O82" s="198"/>
      <c r="P82" s="198"/>
      <c r="Q82" s="198"/>
      <c r="R82" s="198"/>
      <c r="S82" s="198"/>
      <c r="T82" s="198"/>
      <c r="U82" s="198"/>
      <c r="V82" s="201">
        <v>0.818</v>
      </c>
      <c r="W82" s="198"/>
      <c r="X82" s="198"/>
      <c r="Y82" s="198"/>
      <c r="Z82" s="124"/>
      <c r="AA82" s="136" t="s">
        <v>668</v>
      </c>
      <c r="AB82" s="148">
        <v>3456.0</v>
      </c>
      <c r="AC82" s="143">
        <v>10.0</v>
      </c>
      <c r="AD82" s="145">
        <v>3456.0</v>
      </c>
      <c r="AE82" s="137" t="s">
        <v>870</v>
      </c>
      <c r="AF82" s="147" t="s">
        <v>158</v>
      </c>
      <c r="AG82" s="137" t="s">
        <v>806</v>
      </c>
      <c r="AH82" s="148">
        <v>1238.0</v>
      </c>
      <c r="AI82" s="145">
        <v>9126.0</v>
      </c>
      <c r="AJ82" s="145">
        <v>3256.0</v>
      </c>
      <c r="AK82" s="145">
        <v>8355.0</v>
      </c>
      <c r="AL82" s="143">
        <v>18.0</v>
      </c>
      <c r="AM82" s="143">
        <v>12.0</v>
      </c>
      <c r="AN82" s="148">
        <v>3897.0</v>
      </c>
      <c r="AO82" s="144">
        <v>137.0</v>
      </c>
      <c r="AP82" s="124"/>
    </row>
    <row r="83" ht="15.75" customHeight="1">
      <c r="A83" s="139"/>
      <c r="B83" s="235"/>
      <c r="C83" s="168"/>
      <c r="D83" s="168"/>
      <c r="E83" s="161"/>
      <c r="F83" s="168"/>
      <c r="G83" s="168"/>
      <c r="H83" s="168"/>
      <c r="I83" s="168"/>
      <c r="J83" s="195">
        <v>16881.0</v>
      </c>
      <c r="K83" s="168"/>
      <c r="L83" s="168"/>
      <c r="M83" s="168"/>
      <c r="N83" s="124"/>
      <c r="O83" s="198"/>
      <c r="P83" s="198"/>
      <c r="Q83" s="198"/>
      <c r="R83" s="198"/>
      <c r="S83" s="198"/>
      <c r="T83" s="198"/>
      <c r="U83" s="198"/>
      <c r="V83" s="201">
        <v>0.466</v>
      </c>
      <c r="W83" s="198"/>
      <c r="X83" s="198"/>
      <c r="Y83" s="198"/>
      <c r="Z83" s="124"/>
      <c r="AA83" s="136" t="s">
        <v>670</v>
      </c>
      <c r="AB83" s="148">
        <v>6885.0</v>
      </c>
      <c r="AC83" s="143">
        <v>137.0</v>
      </c>
      <c r="AD83" s="145">
        <v>5026.0</v>
      </c>
      <c r="AE83" s="124"/>
      <c r="AF83" s="138"/>
      <c r="AG83" s="137" t="s">
        <v>810</v>
      </c>
      <c r="AH83" s="148">
        <v>1238.0</v>
      </c>
      <c r="AI83" s="145">
        <v>8053.0</v>
      </c>
      <c r="AJ83" s="145">
        <v>4329.0</v>
      </c>
      <c r="AK83" s="145">
        <v>7055.0</v>
      </c>
      <c r="AL83" s="143">
        <v>18.0</v>
      </c>
      <c r="AM83" s="143">
        <v>23.0</v>
      </c>
      <c r="AN83" s="148">
        <v>6136.0</v>
      </c>
      <c r="AO83" s="144">
        <v>137.0</v>
      </c>
      <c r="AP83" s="124"/>
    </row>
    <row r="84" ht="15.75" customHeight="1">
      <c r="A84" s="139"/>
      <c r="B84" s="235"/>
      <c r="C84" s="168"/>
      <c r="D84" s="168"/>
      <c r="E84" s="161"/>
      <c r="F84" s="168"/>
      <c r="G84" s="168"/>
      <c r="H84" s="168"/>
      <c r="I84" s="168"/>
      <c r="J84" s="195">
        <v>19583.0</v>
      </c>
      <c r="K84" s="168"/>
      <c r="L84" s="168"/>
      <c r="M84" s="168"/>
      <c r="N84" s="124"/>
      <c r="O84" s="198"/>
      <c r="P84" s="198"/>
      <c r="Q84" s="198"/>
      <c r="R84" s="198"/>
      <c r="S84" s="198"/>
      <c r="T84" s="198"/>
      <c r="U84" s="198"/>
      <c r="V84" s="201">
        <v>0.54</v>
      </c>
      <c r="W84" s="198"/>
      <c r="X84" s="198"/>
      <c r="Y84" s="198"/>
      <c r="Z84" s="124"/>
      <c r="AA84" s="136" t="s">
        <v>671</v>
      </c>
      <c r="AB84" s="137" t="s">
        <v>871</v>
      </c>
      <c r="AC84" s="143">
        <v>147.0</v>
      </c>
      <c r="AD84" s="124"/>
      <c r="AE84" s="124"/>
      <c r="AF84" s="138"/>
      <c r="AG84" s="137" t="s">
        <v>817</v>
      </c>
      <c r="AH84" s="148">
        <v>1238.0</v>
      </c>
      <c r="AI84" s="145">
        <v>9566.0</v>
      </c>
      <c r="AJ84" s="145">
        <v>2815.0</v>
      </c>
      <c r="AK84" s="145">
        <v>9152.0</v>
      </c>
      <c r="AL84" s="143">
        <v>18.0</v>
      </c>
      <c r="AM84" s="143">
        <v>9.0</v>
      </c>
      <c r="AN84" s="148">
        <v>3076.0</v>
      </c>
      <c r="AO84" s="144">
        <v>137.0</v>
      </c>
      <c r="AP84" s="124"/>
    </row>
    <row r="85" ht="15.75" customHeight="1">
      <c r="A85" s="139"/>
      <c r="B85" s="235"/>
      <c r="C85" s="168"/>
      <c r="D85" s="168"/>
      <c r="E85" s="168"/>
      <c r="F85" s="168"/>
      <c r="G85" s="168"/>
      <c r="H85" s="168"/>
      <c r="I85" s="168"/>
      <c r="J85" s="195">
        <v>19611.0</v>
      </c>
      <c r="K85" s="168"/>
      <c r="L85" s="168"/>
      <c r="M85" s="168"/>
      <c r="N85" s="124"/>
      <c r="O85" s="198"/>
      <c r="P85" s="198"/>
      <c r="Q85" s="198"/>
      <c r="R85" s="198"/>
      <c r="S85" s="198"/>
      <c r="T85" s="198"/>
      <c r="U85" s="198"/>
      <c r="V85" s="201">
        <v>0.541</v>
      </c>
      <c r="W85" s="198"/>
      <c r="X85" s="198"/>
      <c r="Y85" s="198"/>
      <c r="Z85" s="124"/>
      <c r="AA85" s="146"/>
      <c r="AB85" s="124"/>
      <c r="AC85" s="124"/>
      <c r="AD85" s="124"/>
      <c r="AE85" s="124"/>
      <c r="AF85" s="138"/>
      <c r="AG85" s="137" t="s">
        <v>814</v>
      </c>
      <c r="AH85" s="148">
        <v>1238.0</v>
      </c>
      <c r="AI85" s="148">
        <v>1185.0</v>
      </c>
      <c r="AJ85" s="145">
        <v>5362.0</v>
      </c>
      <c r="AK85" s="145">
        <v>8355.0</v>
      </c>
      <c r="AL85" s="143">
        <v>18.0</v>
      </c>
      <c r="AM85" s="143">
        <v>12.0</v>
      </c>
      <c r="AN85" s="145">
        <v>6418.0</v>
      </c>
      <c r="AO85" s="144">
        <v>137.0</v>
      </c>
      <c r="AP85" s="124"/>
    </row>
    <row r="86" ht="15.75" customHeight="1">
      <c r="A86" s="139"/>
      <c r="B86" s="240"/>
      <c r="C86" s="161"/>
      <c r="D86" s="168"/>
      <c r="E86" s="168"/>
      <c r="F86" s="161"/>
      <c r="G86" s="168"/>
      <c r="H86" s="168"/>
      <c r="I86" s="168"/>
      <c r="J86" s="168"/>
      <c r="K86" s="168"/>
      <c r="L86" s="161"/>
      <c r="M86" s="168"/>
      <c r="N86" s="124"/>
      <c r="O86" s="198"/>
      <c r="P86" s="198"/>
      <c r="Q86" s="198"/>
      <c r="R86" s="198"/>
      <c r="S86" s="198"/>
      <c r="T86" s="198"/>
      <c r="U86" s="198"/>
      <c r="V86" s="198"/>
      <c r="W86" s="198"/>
      <c r="X86" s="198"/>
      <c r="Y86" s="198"/>
      <c r="Z86" s="124"/>
      <c r="AA86" s="136" t="s">
        <v>61</v>
      </c>
      <c r="AB86" s="124"/>
      <c r="AC86" s="124"/>
      <c r="AD86" s="124"/>
      <c r="AE86" s="124"/>
      <c r="AF86" s="138"/>
      <c r="AG86" s="151" t="s">
        <v>822</v>
      </c>
      <c r="AH86" s="154">
        <v>1238.0</v>
      </c>
      <c r="AI86" s="152">
        <v>8171.0</v>
      </c>
      <c r="AJ86" s="152">
        <v>4211.0</v>
      </c>
      <c r="AK86" s="152">
        <v>7374.0</v>
      </c>
      <c r="AL86" s="153">
        <v>18.0</v>
      </c>
      <c r="AM86" s="153">
        <v>19.0</v>
      </c>
      <c r="AN86" s="154">
        <v>5711.0</v>
      </c>
      <c r="AO86" s="155">
        <v>137.0</v>
      </c>
      <c r="AP86" s="124"/>
    </row>
    <row r="87" ht="15.75" customHeight="1">
      <c r="A87" s="139"/>
      <c r="B87" s="241" t="s">
        <v>169</v>
      </c>
      <c r="C87" s="253">
        <v>36232.0</v>
      </c>
      <c r="D87" s="253">
        <v>44861.0</v>
      </c>
      <c r="E87" s="253">
        <v>36991.0</v>
      </c>
      <c r="F87" s="253">
        <v>34443.0</v>
      </c>
      <c r="G87" s="253">
        <v>39217.0</v>
      </c>
      <c r="H87" s="253">
        <v>28316.0</v>
      </c>
      <c r="I87" s="253">
        <v>33066.0</v>
      </c>
      <c r="J87" s="253">
        <v>29177.0</v>
      </c>
      <c r="K87" s="253">
        <v>42918.0</v>
      </c>
      <c r="L87" s="253">
        <v>47859.0</v>
      </c>
      <c r="M87" s="253">
        <v>29604.0</v>
      </c>
      <c r="N87" s="124"/>
      <c r="O87" s="250">
        <v>1.0</v>
      </c>
      <c r="P87" s="250">
        <v>1.238</v>
      </c>
      <c r="Q87" s="250">
        <v>1.021</v>
      </c>
      <c r="R87" s="250">
        <v>0.951</v>
      </c>
      <c r="S87" s="250">
        <v>1.082</v>
      </c>
      <c r="T87" s="250">
        <v>0.782</v>
      </c>
      <c r="U87" s="250">
        <v>0.913</v>
      </c>
      <c r="V87" s="250">
        <v>0.805</v>
      </c>
      <c r="W87" s="250">
        <v>1.185</v>
      </c>
      <c r="X87" s="250">
        <v>0.957</v>
      </c>
      <c r="Y87" s="250">
        <v>0.817</v>
      </c>
      <c r="Z87" s="124"/>
      <c r="AA87" s="136" t="s">
        <v>63</v>
      </c>
      <c r="AB87" s="143">
        <v>11.0</v>
      </c>
      <c r="AC87" s="124"/>
      <c r="AD87" s="124"/>
      <c r="AE87" s="124"/>
      <c r="AF87" s="138"/>
      <c r="AG87" s="124"/>
      <c r="AH87" s="124"/>
      <c r="AI87" s="124"/>
      <c r="AJ87" s="124"/>
      <c r="AK87" s="124"/>
      <c r="AL87" s="124"/>
      <c r="AM87" s="124"/>
      <c r="AN87" s="124"/>
      <c r="AO87" s="124"/>
      <c r="AP87" s="124"/>
    </row>
    <row r="88" ht="15.75" customHeight="1">
      <c r="A88" s="139"/>
      <c r="B88" s="241" t="s">
        <v>9</v>
      </c>
      <c r="C88" s="249">
        <v>1857.0</v>
      </c>
      <c r="D88" s="249">
        <v>7794.0</v>
      </c>
      <c r="E88" s="249">
        <v>6712.0</v>
      </c>
      <c r="F88" s="249">
        <v>7277.0</v>
      </c>
      <c r="G88" s="249">
        <v>4575.0</v>
      </c>
      <c r="H88" s="249">
        <v>6500.0</v>
      </c>
      <c r="I88" s="249">
        <v>11105.0</v>
      </c>
      <c r="J88" s="249">
        <v>10876.0</v>
      </c>
      <c r="K88" s="249">
        <v>6164.0</v>
      </c>
      <c r="L88" s="249">
        <v>7135.0</v>
      </c>
      <c r="M88" s="249">
        <v>9353.0</v>
      </c>
      <c r="N88" s="124"/>
      <c r="O88" s="250">
        <v>0.051</v>
      </c>
      <c r="P88" s="250">
        <v>0.215</v>
      </c>
      <c r="Q88" s="250">
        <v>0.185</v>
      </c>
      <c r="R88" s="250">
        <v>0.201</v>
      </c>
      <c r="S88" s="250">
        <v>0.126</v>
      </c>
      <c r="T88" s="250">
        <v>0.179</v>
      </c>
      <c r="U88" s="250">
        <v>0.306</v>
      </c>
      <c r="V88" s="250">
        <v>0.3</v>
      </c>
      <c r="W88" s="250">
        <v>0.17</v>
      </c>
      <c r="X88" s="250">
        <v>0.177</v>
      </c>
      <c r="Y88" s="250">
        <v>0.258</v>
      </c>
      <c r="Z88" s="124"/>
      <c r="AA88" s="164" t="s">
        <v>65</v>
      </c>
      <c r="AB88" s="153">
        <v>148.0</v>
      </c>
      <c r="AC88" s="165"/>
      <c r="AD88" s="165"/>
      <c r="AE88" s="165"/>
      <c r="AF88" s="166"/>
      <c r="AG88" s="124"/>
      <c r="AH88" s="124"/>
      <c r="AI88" s="124"/>
      <c r="AJ88" s="124"/>
      <c r="AK88" s="124"/>
      <c r="AL88" s="124"/>
      <c r="AM88" s="124"/>
      <c r="AN88" s="124"/>
      <c r="AO88" s="124"/>
      <c r="AP88" s="124"/>
    </row>
    <row r="89" ht="15.75" customHeight="1">
      <c r="A89" s="139"/>
      <c r="B89" s="231"/>
      <c r="C89" s="139"/>
      <c r="D89" s="139"/>
      <c r="E89" s="139"/>
      <c r="F89" s="139"/>
      <c r="G89" s="139"/>
      <c r="H89" s="139"/>
      <c r="I89" s="139"/>
      <c r="J89" s="139"/>
      <c r="K89" s="139"/>
      <c r="L89" s="139"/>
      <c r="M89" s="139"/>
      <c r="N89" s="139"/>
      <c r="O89" s="139"/>
      <c r="P89" s="139"/>
      <c r="Q89" s="139"/>
      <c r="R89" s="139"/>
      <c r="S89" s="139"/>
      <c r="T89" s="139"/>
      <c r="U89" s="139"/>
      <c r="V89" s="139"/>
      <c r="W89" s="139"/>
      <c r="X89" s="139"/>
      <c r="Y89" s="139"/>
      <c r="Z89" s="139"/>
      <c r="AA89" s="139"/>
      <c r="AB89" s="139"/>
      <c r="AC89" s="139"/>
      <c r="AD89" s="139"/>
      <c r="AE89" s="139"/>
      <c r="AF89" s="139"/>
      <c r="AG89" s="139"/>
      <c r="AH89" s="139"/>
      <c r="AI89" s="139"/>
      <c r="AJ89" s="139"/>
      <c r="AK89" s="139"/>
      <c r="AL89" s="139"/>
      <c r="AM89" s="139"/>
      <c r="AN89" s="139"/>
      <c r="AO89" s="139"/>
      <c r="AP89" s="139"/>
    </row>
    <row r="90" ht="15.75" customHeight="1">
      <c r="A90" s="232" t="s">
        <v>764</v>
      </c>
      <c r="B90" s="233" t="s">
        <v>872</v>
      </c>
      <c r="C90" s="234" t="s">
        <v>92</v>
      </c>
      <c r="D90" s="234" t="s">
        <v>577</v>
      </c>
      <c r="E90" s="234" t="s">
        <v>768</v>
      </c>
      <c r="F90" s="234" t="s">
        <v>769</v>
      </c>
      <c r="G90" s="234" t="s">
        <v>770</v>
      </c>
      <c r="H90" s="234" t="s">
        <v>771</v>
      </c>
      <c r="I90" s="234" t="s">
        <v>772</v>
      </c>
      <c r="J90" s="234" t="s">
        <v>773</v>
      </c>
      <c r="K90" s="234" t="s">
        <v>774</v>
      </c>
      <c r="L90" s="234" t="s">
        <v>775</v>
      </c>
      <c r="M90" s="234" t="s">
        <v>776</v>
      </c>
      <c r="N90" s="139"/>
      <c r="O90" s="234" t="s">
        <v>92</v>
      </c>
      <c r="P90" s="234" t="s">
        <v>577</v>
      </c>
      <c r="Q90" s="234" t="s">
        <v>768</v>
      </c>
      <c r="R90" s="234" t="s">
        <v>769</v>
      </c>
      <c r="S90" s="234" t="s">
        <v>770</v>
      </c>
      <c r="T90" s="234" t="s">
        <v>771</v>
      </c>
      <c r="U90" s="234" t="s">
        <v>772</v>
      </c>
      <c r="V90" s="234" t="s">
        <v>773</v>
      </c>
      <c r="W90" s="234" t="s">
        <v>774</v>
      </c>
      <c r="X90" s="234" t="s">
        <v>775</v>
      </c>
      <c r="Y90" s="234" t="s">
        <v>776</v>
      </c>
      <c r="Z90" s="139"/>
      <c r="AA90" s="128" t="s">
        <v>102</v>
      </c>
      <c r="AB90" s="130"/>
      <c r="AC90" s="130"/>
      <c r="AD90" s="130"/>
      <c r="AE90" s="130"/>
      <c r="AF90" s="131"/>
      <c r="AG90" s="129" t="s">
        <v>103</v>
      </c>
      <c r="AH90" s="129" t="s">
        <v>104</v>
      </c>
      <c r="AI90" s="130"/>
      <c r="AJ90" s="130"/>
      <c r="AK90" s="130"/>
      <c r="AL90" s="130"/>
      <c r="AM90" s="130"/>
      <c r="AN90" s="130"/>
      <c r="AO90" s="131"/>
      <c r="AP90" s="139"/>
    </row>
    <row r="91" ht="15.75" customHeight="1">
      <c r="B91" s="235"/>
      <c r="C91" s="169">
        <v>19904.0</v>
      </c>
      <c r="D91" s="169">
        <v>14745.0</v>
      </c>
      <c r="E91" s="169">
        <v>16866.0</v>
      </c>
      <c r="F91" s="169">
        <v>15519.0</v>
      </c>
      <c r="G91" s="169">
        <v>14477.0</v>
      </c>
      <c r="H91" s="169">
        <v>14935.0</v>
      </c>
      <c r="I91" s="169">
        <v>26806.0</v>
      </c>
      <c r="J91" s="169">
        <v>19000.0</v>
      </c>
      <c r="K91" s="169">
        <v>14615.0</v>
      </c>
      <c r="L91" s="169">
        <v>17961.0</v>
      </c>
      <c r="M91" s="169">
        <v>17190.0</v>
      </c>
      <c r="N91" s="139"/>
      <c r="O91" s="169">
        <v>0.99</v>
      </c>
      <c r="P91" s="169">
        <v>0.734</v>
      </c>
      <c r="Q91" s="169">
        <v>0.839</v>
      </c>
      <c r="R91" s="169">
        <v>0.772</v>
      </c>
      <c r="S91" s="169">
        <v>0.72</v>
      </c>
      <c r="T91" s="169">
        <v>0.743</v>
      </c>
      <c r="U91" s="169">
        <v>1.334</v>
      </c>
      <c r="V91" s="169">
        <v>0.945</v>
      </c>
      <c r="W91" s="169">
        <v>0.727</v>
      </c>
      <c r="X91" s="169">
        <v>0.894</v>
      </c>
      <c r="Y91" s="169">
        <v>0.855</v>
      </c>
      <c r="Z91" s="139"/>
      <c r="AA91" s="136" t="s">
        <v>647</v>
      </c>
      <c r="AB91" s="137" t="s">
        <v>873</v>
      </c>
      <c r="AC91" s="139"/>
      <c r="AD91" s="139"/>
      <c r="AE91" s="139"/>
      <c r="AF91" s="140"/>
      <c r="AG91" s="139"/>
      <c r="AH91" s="139"/>
      <c r="AI91" s="139"/>
      <c r="AJ91" s="139"/>
      <c r="AK91" s="139"/>
      <c r="AL91" s="139"/>
      <c r="AM91" s="139"/>
      <c r="AN91" s="139"/>
      <c r="AO91" s="140"/>
      <c r="AP91" s="139"/>
    </row>
    <row r="92" ht="15.75" customHeight="1">
      <c r="B92" s="235"/>
      <c r="C92" s="169">
        <v>19363.0</v>
      </c>
      <c r="D92" s="169">
        <v>11935.0</v>
      </c>
      <c r="E92" s="169">
        <v>20816.0</v>
      </c>
      <c r="F92" s="169">
        <v>14671.0</v>
      </c>
      <c r="G92" s="169">
        <v>13698.0</v>
      </c>
      <c r="H92" s="169">
        <v>19591.0</v>
      </c>
      <c r="I92" s="169">
        <v>21175.0</v>
      </c>
      <c r="J92" s="169">
        <v>20502.0</v>
      </c>
      <c r="K92" s="169">
        <v>14159.0</v>
      </c>
      <c r="L92" s="169">
        <v>23900.0</v>
      </c>
      <c r="M92" s="169">
        <v>21255.0</v>
      </c>
      <c r="N92" s="139"/>
      <c r="O92" s="169">
        <v>0.963</v>
      </c>
      <c r="P92" s="169">
        <v>0.594</v>
      </c>
      <c r="Q92" s="169">
        <v>1.036</v>
      </c>
      <c r="R92" s="169">
        <v>0.73</v>
      </c>
      <c r="S92" s="169">
        <v>0.681</v>
      </c>
      <c r="T92" s="169">
        <v>0.975</v>
      </c>
      <c r="U92" s="169">
        <v>1.053</v>
      </c>
      <c r="V92" s="169">
        <v>1.02</v>
      </c>
      <c r="W92" s="169">
        <v>0.704</v>
      </c>
      <c r="X92" s="169">
        <v>1.189</v>
      </c>
      <c r="Y92" s="169">
        <v>1.057</v>
      </c>
      <c r="Z92" s="139"/>
      <c r="AA92" s="136" t="s">
        <v>26</v>
      </c>
      <c r="AB92" s="137" t="s">
        <v>24</v>
      </c>
      <c r="AC92" s="139"/>
      <c r="AD92" s="139"/>
      <c r="AE92" s="139"/>
      <c r="AF92" s="140"/>
      <c r="AG92" s="137" t="s">
        <v>178</v>
      </c>
      <c r="AH92" s="137" t="s">
        <v>13</v>
      </c>
      <c r="AI92" s="137" t="s">
        <v>14</v>
      </c>
      <c r="AJ92" s="137" t="s">
        <v>15</v>
      </c>
      <c r="AK92" s="137" t="s">
        <v>16</v>
      </c>
      <c r="AL92" s="137" t="s">
        <v>17</v>
      </c>
      <c r="AN92" s="139"/>
      <c r="AO92" s="140"/>
      <c r="AP92" s="139"/>
    </row>
    <row r="93" ht="15.75" customHeight="1">
      <c r="B93" s="235"/>
      <c r="C93" s="169">
        <v>19355.0</v>
      </c>
      <c r="D93" s="169">
        <v>12762.0</v>
      </c>
      <c r="E93" s="169">
        <v>16554.0</v>
      </c>
      <c r="F93" s="169">
        <v>19755.0</v>
      </c>
      <c r="G93" s="169">
        <v>14993.0</v>
      </c>
      <c r="H93" s="169">
        <v>14422.0</v>
      </c>
      <c r="I93" s="169">
        <v>22153.0</v>
      </c>
      <c r="J93" s="169">
        <v>25459.0</v>
      </c>
      <c r="K93" s="169">
        <v>14157.0</v>
      </c>
      <c r="L93" s="169">
        <v>22004.0</v>
      </c>
      <c r="M93" s="169">
        <v>21509.0</v>
      </c>
      <c r="N93" s="139"/>
      <c r="O93" s="169">
        <v>0.963</v>
      </c>
      <c r="P93" s="169">
        <v>0.635</v>
      </c>
      <c r="Q93" s="169">
        <v>0.824</v>
      </c>
      <c r="R93" s="169">
        <v>0.983</v>
      </c>
      <c r="S93" s="169">
        <v>0.746</v>
      </c>
      <c r="T93" s="169">
        <v>0.717</v>
      </c>
      <c r="U93" s="169">
        <v>1.102</v>
      </c>
      <c r="V93" s="169">
        <v>1.267</v>
      </c>
      <c r="W93" s="169">
        <v>0.704</v>
      </c>
      <c r="X93" s="169">
        <v>1.095</v>
      </c>
      <c r="Y93" s="169">
        <v>1.07</v>
      </c>
      <c r="Z93" s="139"/>
      <c r="AA93" s="136" t="s">
        <v>32</v>
      </c>
      <c r="AB93" s="137" t="s">
        <v>23</v>
      </c>
      <c r="AC93" s="139"/>
      <c r="AD93" s="139"/>
      <c r="AE93" s="139"/>
      <c r="AF93" s="140"/>
      <c r="AG93" s="137" t="s">
        <v>777</v>
      </c>
      <c r="AH93" s="145">
        <v>4121.0</v>
      </c>
      <c r="AI93" s="137" t="s">
        <v>874</v>
      </c>
      <c r="AJ93" s="137" t="s">
        <v>22</v>
      </c>
      <c r="AK93" s="137" t="s">
        <v>23</v>
      </c>
      <c r="AL93" s="137" t="s">
        <v>24</v>
      </c>
      <c r="AM93" s="137" t="s">
        <v>25</v>
      </c>
      <c r="AN93" s="139"/>
      <c r="AO93" s="140"/>
      <c r="AP93" s="139"/>
    </row>
    <row r="94" ht="15.75" customHeight="1">
      <c r="B94" s="235"/>
      <c r="C94" s="169">
        <v>20009.0</v>
      </c>
      <c r="D94" s="169">
        <v>14059.0</v>
      </c>
      <c r="E94" s="169">
        <v>20690.0</v>
      </c>
      <c r="F94" s="169">
        <v>22623.0</v>
      </c>
      <c r="G94" s="169">
        <v>18414.0</v>
      </c>
      <c r="H94" s="169">
        <v>16371.0</v>
      </c>
      <c r="I94" s="169">
        <v>19740.0</v>
      </c>
      <c r="J94" s="169">
        <v>26533.0</v>
      </c>
      <c r="K94" s="169">
        <v>12798.0</v>
      </c>
      <c r="L94" s="169">
        <v>21652.0</v>
      </c>
      <c r="M94" s="169">
        <v>24086.0</v>
      </c>
      <c r="N94" s="139"/>
      <c r="O94" s="169">
        <v>0.995</v>
      </c>
      <c r="P94" s="169">
        <v>0.699</v>
      </c>
      <c r="Q94" s="169">
        <v>1.029</v>
      </c>
      <c r="R94" s="169">
        <v>1.125</v>
      </c>
      <c r="S94" s="169">
        <v>0.916</v>
      </c>
      <c r="T94" s="169">
        <v>0.814</v>
      </c>
      <c r="U94" s="169">
        <v>0.982</v>
      </c>
      <c r="V94" s="169">
        <v>1.32</v>
      </c>
      <c r="W94" s="169">
        <v>0.637</v>
      </c>
      <c r="X94" s="169">
        <v>1.077</v>
      </c>
      <c r="Y94" s="169">
        <v>1.198</v>
      </c>
      <c r="Z94" s="139"/>
      <c r="AA94" s="136" t="s">
        <v>37</v>
      </c>
      <c r="AB94" s="137" t="s">
        <v>22</v>
      </c>
      <c r="AC94" s="139"/>
      <c r="AD94" s="139"/>
      <c r="AE94" s="139"/>
      <c r="AF94" s="140"/>
      <c r="AG94" s="137" t="s">
        <v>792</v>
      </c>
      <c r="AH94" s="145">
        <v>-3643.0</v>
      </c>
      <c r="AI94" s="137" t="s">
        <v>875</v>
      </c>
      <c r="AJ94" s="137" t="s">
        <v>22</v>
      </c>
      <c r="AK94" s="137" t="s">
        <v>23</v>
      </c>
      <c r="AL94" s="137" t="s">
        <v>24</v>
      </c>
      <c r="AM94" s="137" t="s">
        <v>40</v>
      </c>
      <c r="AN94" s="139"/>
      <c r="AO94" s="140"/>
      <c r="AP94" s="139"/>
    </row>
    <row r="95" ht="15.75" customHeight="1">
      <c r="B95" s="235"/>
      <c r="C95" s="169">
        <v>18825.0</v>
      </c>
      <c r="D95" s="169">
        <v>12931.0</v>
      </c>
      <c r="E95" s="169">
        <v>16580.0</v>
      </c>
      <c r="F95" s="169">
        <v>15666.0</v>
      </c>
      <c r="G95" s="169">
        <v>12548.0</v>
      </c>
      <c r="H95" s="169">
        <v>15640.0</v>
      </c>
      <c r="I95" s="169">
        <v>17332.0</v>
      </c>
      <c r="J95" s="169">
        <v>20051.0</v>
      </c>
      <c r="K95" s="169">
        <v>13949.0</v>
      </c>
      <c r="L95" s="169">
        <v>22126.0</v>
      </c>
      <c r="M95" s="169">
        <v>19780.0</v>
      </c>
      <c r="N95" s="139"/>
      <c r="O95" s="169">
        <v>0.937</v>
      </c>
      <c r="P95" s="169">
        <v>0.643</v>
      </c>
      <c r="Q95" s="169">
        <v>0.825</v>
      </c>
      <c r="R95" s="169">
        <v>0.779</v>
      </c>
      <c r="S95" s="169">
        <v>0.624</v>
      </c>
      <c r="T95" s="169">
        <v>0.778</v>
      </c>
      <c r="U95" s="169">
        <v>0.862</v>
      </c>
      <c r="V95" s="169">
        <v>0.997</v>
      </c>
      <c r="W95" s="169">
        <v>0.694</v>
      </c>
      <c r="X95" s="169">
        <v>1.101</v>
      </c>
      <c r="Y95" s="169">
        <v>0.984</v>
      </c>
      <c r="Z95" s="139"/>
      <c r="AA95" s="136" t="s">
        <v>653</v>
      </c>
      <c r="AB95" s="145">
        <v>6677.0</v>
      </c>
      <c r="AC95" s="139"/>
      <c r="AD95" s="139"/>
      <c r="AE95" s="139"/>
      <c r="AF95" s="140"/>
      <c r="AG95" s="137" t="s">
        <v>795</v>
      </c>
      <c r="AH95" s="145">
        <v>-2385.0</v>
      </c>
      <c r="AI95" s="137" t="s">
        <v>876</v>
      </c>
      <c r="AJ95" s="137" t="s">
        <v>22</v>
      </c>
      <c r="AK95" s="137" t="s">
        <v>23</v>
      </c>
      <c r="AL95" s="137" t="s">
        <v>24</v>
      </c>
      <c r="AM95" s="137" t="s">
        <v>43</v>
      </c>
      <c r="AN95" s="139"/>
      <c r="AO95" s="140"/>
      <c r="AP95" s="139"/>
    </row>
    <row r="96" ht="15.75" customHeight="1">
      <c r="B96" s="235"/>
      <c r="C96" s="169">
        <v>20184.0</v>
      </c>
      <c r="D96" s="169">
        <v>12444.0</v>
      </c>
      <c r="E96" s="169">
        <v>16513.0</v>
      </c>
      <c r="F96" s="169">
        <v>15375.0</v>
      </c>
      <c r="G96" s="169">
        <v>14789.0</v>
      </c>
      <c r="H96" s="169">
        <v>20958.0</v>
      </c>
      <c r="I96" s="169">
        <v>24323.0</v>
      </c>
      <c r="J96" s="169">
        <v>17868.0</v>
      </c>
      <c r="K96" s="169">
        <v>9718.0</v>
      </c>
      <c r="L96" s="169">
        <v>22006.0</v>
      </c>
      <c r="M96" s="169">
        <v>20475.0</v>
      </c>
      <c r="N96" s="139"/>
      <c r="O96" s="169">
        <v>1.004</v>
      </c>
      <c r="P96" s="169">
        <v>0.619</v>
      </c>
      <c r="Q96" s="169">
        <v>0.822</v>
      </c>
      <c r="R96" s="169">
        <v>0.765</v>
      </c>
      <c r="S96" s="169">
        <v>0.736</v>
      </c>
      <c r="T96" s="169">
        <v>1.043</v>
      </c>
      <c r="U96" s="169">
        <v>1.21</v>
      </c>
      <c r="V96" s="169">
        <v>0.889</v>
      </c>
      <c r="W96" s="169">
        <v>0.483</v>
      </c>
      <c r="X96" s="169">
        <v>1.095</v>
      </c>
      <c r="Y96" s="169">
        <v>1.019</v>
      </c>
      <c r="Z96" s="139"/>
      <c r="AA96" s="189"/>
      <c r="AB96" s="139"/>
      <c r="AC96" s="139"/>
      <c r="AD96" s="139"/>
      <c r="AE96" s="139"/>
      <c r="AF96" s="140"/>
      <c r="AG96" s="137" t="s">
        <v>799</v>
      </c>
      <c r="AH96" s="145">
        <v>-1190.0</v>
      </c>
      <c r="AI96" s="137" t="s">
        <v>877</v>
      </c>
      <c r="AJ96" s="137" t="s">
        <v>29</v>
      </c>
      <c r="AK96" s="137" t="s">
        <v>30</v>
      </c>
      <c r="AL96" s="145">
        <v>1393.0</v>
      </c>
      <c r="AM96" s="137" t="s">
        <v>600</v>
      </c>
      <c r="AN96" s="139"/>
      <c r="AO96" s="140"/>
      <c r="AP96" s="139"/>
    </row>
    <row r="97" ht="15.75" customHeight="1">
      <c r="B97" s="235"/>
      <c r="C97" s="169">
        <v>19995.0</v>
      </c>
      <c r="D97" s="169">
        <v>13238.0</v>
      </c>
      <c r="E97" s="169">
        <v>21005.0</v>
      </c>
      <c r="F97" s="169">
        <v>17068.0</v>
      </c>
      <c r="G97" s="169">
        <v>14492.0</v>
      </c>
      <c r="H97" s="169">
        <v>16196.0</v>
      </c>
      <c r="I97" s="169">
        <v>17058.0</v>
      </c>
      <c r="J97" s="169">
        <v>20145.0</v>
      </c>
      <c r="K97" s="169">
        <v>16167.0</v>
      </c>
      <c r="L97" s="169">
        <v>21525.0</v>
      </c>
      <c r="M97" s="169">
        <v>23149.0</v>
      </c>
      <c r="N97" s="139"/>
      <c r="O97" s="169">
        <v>0.995</v>
      </c>
      <c r="P97" s="169">
        <v>0.659</v>
      </c>
      <c r="Q97" s="169">
        <v>1.045</v>
      </c>
      <c r="R97" s="169">
        <v>0.849</v>
      </c>
      <c r="S97" s="169">
        <v>0.721</v>
      </c>
      <c r="T97" s="169">
        <v>0.806</v>
      </c>
      <c r="U97" s="169">
        <v>0.849</v>
      </c>
      <c r="V97" s="169">
        <v>1.002</v>
      </c>
      <c r="W97" s="169">
        <v>0.804</v>
      </c>
      <c r="X97" s="169">
        <v>1.071</v>
      </c>
      <c r="Y97" s="169">
        <v>1.152</v>
      </c>
      <c r="Z97" s="139"/>
      <c r="AA97" s="136" t="s">
        <v>127</v>
      </c>
      <c r="AB97" s="139"/>
      <c r="AC97" s="139"/>
      <c r="AD97" s="139"/>
      <c r="AE97" s="139"/>
      <c r="AF97" s="140"/>
      <c r="AG97" s="137" t="s">
        <v>802</v>
      </c>
      <c r="AH97" s="145">
        <v>-2374.0</v>
      </c>
      <c r="AI97" s="137" t="s">
        <v>878</v>
      </c>
      <c r="AJ97" s="137" t="s">
        <v>22</v>
      </c>
      <c r="AK97" s="137" t="s">
        <v>23</v>
      </c>
      <c r="AL97" s="137" t="s">
        <v>24</v>
      </c>
      <c r="AM97" s="137" t="s">
        <v>611</v>
      </c>
      <c r="AN97" s="139"/>
      <c r="AO97" s="140"/>
      <c r="AP97" s="139"/>
    </row>
    <row r="98" ht="15.75" customHeight="1">
      <c r="B98" s="235"/>
      <c r="C98" s="169">
        <v>21019.0</v>
      </c>
      <c r="D98" s="169">
        <v>9168.0</v>
      </c>
      <c r="E98" s="169">
        <v>17791.0</v>
      </c>
      <c r="F98" s="169">
        <v>15281.0</v>
      </c>
      <c r="G98" s="169">
        <v>14786.0</v>
      </c>
      <c r="H98" s="169">
        <v>16693.0</v>
      </c>
      <c r="I98" s="169">
        <v>20635.0</v>
      </c>
      <c r="J98" s="169">
        <v>22093.0</v>
      </c>
      <c r="K98" s="169">
        <v>15092.0</v>
      </c>
      <c r="L98" s="169">
        <v>20892.0</v>
      </c>
      <c r="M98" s="169">
        <v>18243.0</v>
      </c>
      <c r="N98" s="139"/>
      <c r="O98" s="169">
        <v>1.046</v>
      </c>
      <c r="P98" s="169">
        <v>0.456</v>
      </c>
      <c r="Q98" s="169">
        <v>0.885</v>
      </c>
      <c r="R98" s="169">
        <v>0.76</v>
      </c>
      <c r="S98" s="169">
        <v>0.736</v>
      </c>
      <c r="T98" s="169">
        <v>0.83</v>
      </c>
      <c r="U98" s="169">
        <v>1.027</v>
      </c>
      <c r="V98" s="169">
        <v>1.099</v>
      </c>
      <c r="W98" s="169">
        <v>0.751</v>
      </c>
      <c r="X98" s="169">
        <v>1.039</v>
      </c>
      <c r="Y98" s="169">
        <v>0.908</v>
      </c>
      <c r="Z98" s="139"/>
      <c r="AA98" s="136" t="s">
        <v>155</v>
      </c>
      <c r="AB98" s="137" t="s">
        <v>879</v>
      </c>
      <c r="AC98" s="139"/>
      <c r="AD98" s="139"/>
      <c r="AE98" s="139"/>
      <c r="AF98" s="140"/>
      <c r="AG98" s="137" t="s">
        <v>806</v>
      </c>
      <c r="AH98" s="145">
        <v>-4558.0</v>
      </c>
      <c r="AI98" s="137" t="s">
        <v>880</v>
      </c>
      <c r="AJ98" s="137" t="s">
        <v>22</v>
      </c>
      <c r="AK98" s="137" t="s">
        <v>23</v>
      </c>
      <c r="AL98" s="137" t="s">
        <v>24</v>
      </c>
      <c r="AM98" s="137" t="s">
        <v>663</v>
      </c>
      <c r="AN98" s="139"/>
      <c r="AO98" s="140"/>
      <c r="AP98" s="139"/>
    </row>
    <row r="99" ht="15.75" customHeight="1">
      <c r="B99" s="235"/>
      <c r="C99" s="169">
        <v>20831.0</v>
      </c>
      <c r="D99" s="169">
        <v>9794.0</v>
      </c>
      <c r="E99" s="169">
        <v>21658.0</v>
      </c>
      <c r="F99" s="169">
        <v>15003.0</v>
      </c>
      <c r="G99" s="169">
        <v>11179.0</v>
      </c>
      <c r="H99" s="169">
        <v>14490.0</v>
      </c>
      <c r="I99" s="169">
        <v>20769.0</v>
      </c>
      <c r="J99" s="169">
        <v>20479.0</v>
      </c>
      <c r="K99" s="169">
        <v>12688.0</v>
      </c>
      <c r="L99" s="169">
        <v>19931.0</v>
      </c>
      <c r="M99" s="169">
        <v>17994.0</v>
      </c>
      <c r="N99" s="139"/>
      <c r="O99" s="169">
        <v>1.036</v>
      </c>
      <c r="P99" s="169">
        <v>0.487</v>
      </c>
      <c r="Q99" s="169">
        <v>1.077</v>
      </c>
      <c r="R99" s="169">
        <v>0.746</v>
      </c>
      <c r="S99" s="169">
        <v>0.556</v>
      </c>
      <c r="T99" s="169">
        <v>0.721</v>
      </c>
      <c r="U99" s="169">
        <v>1.033</v>
      </c>
      <c r="V99" s="169">
        <v>1.019</v>
      </c>
      <c r="W99" s="169">
        <v>0.631</v>
      </c>
      <c r="X99" s="169">
        <v>0.992</v>
      </c>
      <c r="Y99" s="169">
        <v>0.895</v>
      </c>
      <c r="Z99" s="139"/>
      <c r="AA99" s="136" t="s">
        <v>26</v>
      </c>
      <c r="AB99" s="145">
        <v>4143.0</v>
      </c>
      <c r="AC99" s="139"/>
      <c r="AD99" s="139"/>
      <c r="AE99" s="139"/>
      <c r="AF99" s="140"/>
      <c r="AG99" s="137" t="s">
        <v>810</v>
      </c>
      <c r="AH99" s="145">
        <v>-4352.0</v>
      </c>
      <c r="AI99" s="137" t="s">
        <v>881</v>
      </c>
      <c r="AJ99" s="137" t="s">
        <v>22</v>
      </c>
      <c r="AK99" s="137" t="s">
        <v>23</v>
      </c>
      <c r="AL99" s="137" t="s">
        <v>24</v>
      </c>
      <c r="AM99" s="137" t="s">
        <v>801</v>
      </c>
      <c r="AN99" s="139"/>
      <c r="AO99" s="140"/>
      <c r="AP99" s="139"/>
    </row>
    <row r="100" ht="15.75" customHeight="1">
      <c r="B100" s="235"/>
      <c r="C100" s="169">
        <v>21528.0</v>
      </c>
      <c r="D100" s="169">
        <v>10557.0</v>
      </c>
      <c r="E100" s="169">
        <v>16281.0</v>
      </c>
      <c r="F100" s="169">
        <v>15150.0</v>
      </c>
      <c r="G100" s="169">
        <v>12713.0</v>
      </c>
      <c r="H100" s="202"/>
      <c r="I100" s="169">
        <v>19807.0</v>
      </c>
      <c r="J100" s="169">
        <v>25076.0</v>
      </c>
      <c r="K100" s="169">
        <v>15394.0</v>
      </c>
      <c r="L100" s="169">
        <v>22109.0</v>
      </c>
      <c r="M100" s="169">
        <v>17096.0</v>
      </c>
      <c r="N100" s="139"/>
      <c r="O100" s="169">
        <v>1.071</v>
      </c>
      <c r="P100" s="169">
        <v>0.525</v>
      </c>
      <c r="Q100" s="169">
        <v>0.81</v>
      </c>
      <c r="R100" s="169">
        <v>0.754</v>
      </c>
      <c r="S100" s="169">
        <v>0.632</v>
      </c>
      <c r="T100" s="202"/>
      <c r="U100" s="169">
        <v>0.985</v>
      </c>
      <c r="V100" s="169">
        <v>1.247</v>
      </c>
      <c r="W100" s="169">
        <v>0.766</v>
      </c>
      <c r="X100" s="169">
        <v>1.1</v>
      </c>
      <c r="Y100" s="169">
        <v>0.85</v>
      </c>
      <c r="Z100" s="139"/>
      <c r="AA100" s="136" t="s">
        <v>32</v>
      </c>
      <c r="AB100" s="137" t="s">
        <v>30</v>
      </c>
      <c r="AC100" s="139"/>
      <c r="AD100" s="139"/>
      <c r="AE100" s="139"/>
      <c r="AF100" s="140"/>
      <c r="AG100" s="137" t="s">
        <v>814</v>
      </c>
      <c r="AH100" s="145">
        <v>-1033.0</v>
      </c>
      <c r="AI100" s="137" t="s">
        <v>882</v>
      </c>
      <c r="AJ100" s="137" t="s">
        <v>29</v>
      </c>
      <c r="AK100" s="137" t="s">
        <v>30</v>
      </c>
      <c r="AL100" s="145">
        <v>1781.0</v>
      </c>
      <c r="AM100" s="137" t="s">
        <v>805</v>
      </c>
      <c r="AN100" s="139"/>
      <c r="AO100" s="140"/>
      <c r="AP100" s="139"/>
    </row>
    <row r="101" ht="15.75" customHeight="1">
      <c r="B101" s="235"/>
      <c r="C101" s="202"/>
      <c r="D101" s="169">
        <v>13329.0</v>
      </c>
      <c r="E101" s="169">
        <v>16496.0</v>
      </c>
      <c r="F101" s="202"/>
      <c r="G101" s="202"/>
      <c r="H101" s="202"/>
      <c r="I101" s="202"/>
      <c r="J101" s="169">
        <v>19527.0</v>
      </c>
      <c r="K101" s="169">
        <v>9907.0</v>
      </c>
      <c r="L101" s="169">
        <v>16857.0</v>
      </c>
      <c r="M101" s="169">
        <v>17511.0</v>
      </c>
      <c r="N101" s="139"/>
      <c r="O101" s="202"/>
      <c r="P101" s="169">
        <v>0.663</v>
      </c>
      <c r="Q101" s="169">
        <v>0.821</v>
      </c>
      <c r="R101" s="202"/>
      <c r="S101" s="202"/>
      <c r="T101" s="202"/>
      <c r="U101" s="202"/>
      <c r="V101" s="169">
        <v>0.971</v>
      </c>
      <c r="W101" s="169">
        <v>0.493</v>
      </c>
      <c r="X101" s="169">
        <v>0.839</v>
      </c>
      <c r="Y101" s="169">
        <v>0.871</v>
      </c>
      <c r="Z101" s="139"/>
      <c r="AA101" s="136" t="s">
        <v>664</v>
      </c>
      <c r="AB101" s="137" t="s">
        <v>29</v>
      </c>
      <c r="AC101" s="139"/>
      <c r="AD101" s="139"/>
      <c r="AE101" s="139"/>
      <c r="AF101" s="140"/>
      <c r="AG101" s="137" t="s">
        <v>817</v>
      </c>
      <c r="AH101" s="145">
        <v>-4567.0</v>
      </c>
      <c r="AI101" s="137" t="s">
        <v>883</v>
      </c>
      <c r="AJ101" s="137" t="s">
        <v>22</v>
      </c>
      <c r="AK101" s="137" t="s">
        <v>23</v>
      </c>
      <c r="AL101" s="137" t="s">
        <v>24</v>
      </c>
      <c r="AM101" s="137" t="s">
        <v>809</v>
      </c>
      <c r="AN101" s="139"/>
      <c r="AO101" s="140"/>
      <c r="AP101" s="139"/>
    </row>
    <row r="102" ht="15.75" customHeight="1">
      <c r="B102" s="235"/>
      <c r="C102" s="202"/>
      <c r="D102" s="169">
        <v>9558.0</v>
      </c>
      <c r="E102" s="169">
        <v>28424.0</v>
      </c>
      <c r="F102" s="202"/>
      <c r="G102" s="202"/>
      <c r="H102" s="202"/>
      <c r="I102" s="202"/>
      <c r="J102" s="169">
        <v>17677.0</v>
      </c>
      <c r="K102" s="169">
        <v>17679.0</v>
      </c>
      <c r="L102" s="202"/>
      <c r="M102" s="169">
        <v>19175.0</v>
      </c>
      <c r="N102" s="139"/>
      <c r="O102" s="202"/>
      <c r="P102" s="169">
        <v>0.475</v>
      </c>
      <c r="Q102" s="169">
        <v>1.414</v>
      </c>
      <c r="R102" s="202"/>
      <c r="S102" s="202"/>
      <c r="T102" s="202"/>
      <c r="U102" s="202"/>
      <c r="V102" s="169">
        <v>0.879</v>
      </c>
      <c r="W102" s="169">
        <v>0.879</v>
      </c>
      <c r="X102" s="202"/>
      <c r="Y102" s="169">
        <v>0.954</v>
      </c>
      <c r="Z102" s="139"/>
      <c r="AA102" s="189"/>
      <c r="AB102" s="139"/>
      <c r="AC102" s="139"/>
      <c r="AD102" s="139"/>
      <c r="AE102" s="139"/>
      <c r="AF102" s="140"/>
      <c r="AG102" s="137" t="s">
        <v>822</v>
      </c>
      <c r="AH102" s="145">
        <v>-4092.0</v>
      </c>
      <c r="AI102" s="137" t="s">
        <v>884</v>
      </c>
      <c r="AJ102" s="137" t="s">
        <v>22</v>
      </c>
      <c r="AK102" s="137" t="s">
        <v>23</v>
      </c>
      <c r="AL102" s="137" t="s">
        <v>24</v>
      </c>
      <c r="AM102" s="137" t="s">
        <v>813</v>
      </c>
      <c r="AN102" s="139"/>
      <c r="AO102" s="140"/>
      <c r="AP102" s="139"/>
    </row>
    <row r="103" ht="15.75" customHeight="1">
      <c r="B103" s="235"/>
      <c r="C103" s="202"/>
      <c r="D103" s="169">
        <v>10695.0</v>
      </c>
      <c r="E103" s="202"/>
      <c r="F103" s="202"/>
      <c r="G103" s="202"/>
      <c r="H103" s="202"/>
      <c r="I103" s="202"/>
      <c r="J103" s="169">
        <v>22750.0</v>
      </c>
      <c r="K103" s="169">
        <v>12415.0</v>
      </c>
      <c r="L103" s="202"/>
      <c r="M103" s="169">
        <v>22639.0</v>
      </c>
      <c r="N103" s="139"/>
      <c r="O103" s="202"/>
      <c r="P103" s="169">
        <v>0.532</v>
      </c>
      <c r="Q103" s="202"/>
      <c r="R103" s="202"/>
      <c r="S103" s="202"/>
      <c r="T103" s="202"/>
      <c r="U103" s="202"/>
      <c r="V103" s="169">
        <v>1.132</v>
      </c>
      <c r="W103" s="169">
        <v>0.618</v>
      </c>
      <c r="X103" s="202"/>
      <c r="Y103" s="169">
        <v>1.126</v>
      </c>
      <c r="Z103" s="139"/>
      <c r="AA103" s="136" t="s">
        <v>143</v>
      </c>
      <c r="AB103" s="139"/>
      <c r="AC103" s="139"/>
      <c r="AD103" s="139"/>
      <c r="AE103" s="139"/>
      <c r="AF103" s="140"/>
      <c r="AG103" s="139"/>
      <c r="AH103" s="139"/>
      <c r="AI103" s="139"/>
      <c r="AJ103" s="139"/>
      <c r="AK103" s="139"/>
      <c r="AL103" s="139"/>
      <c r="AM103" s="139"/>
      <c r="AN103" s="139"/>
      <c r="AO103" s="140"/>
      <c r="AP103" s="139"/>
    </row>
    <row r="104" ht="15.75" customHeight="1">
      <c r="B104" s="235"/>
      <c r="C104" s="202"/>
      <c r="D104" s="169">
        <v>10200.0</v>
      </c>
      <c r="E104" s="202"/>
      <c r="F104" s="202"/>
      <c r="G104" s="202"/>
      <c r="H104" s="202"/>
      <c r="I104" s="202"/>
      <c r="J104" s="169">
        <v>19008.0</v>
      </c>
      <c r="K104" s="169">
        <v>15779.0</v>
      </c>
      <c r="L104" s="202"/>
      <c r="M104" s="169">
        <v>20491.0</v>
      </c>
      <c r="N104" s="139"/>
      <c r="O104" s="202"/>
      <c r="P104" s="169">
        <v>0.507</v>
      </c>
      <c r="Q104" s="202"/>
      <c r="R104" s="202"/>
      <c r="S104" s="202"/>
      <c r="T104" s="202"/>
      <c r="U104" s="202"/>
      <c r="V104" s="169">
        <v>0.946</v>
      </c>
      <c r="W104" s="169">
        <v>0.785</v>
      </c>
      <c r="X104" s="202"/>
      <c r="Y104" s="169">
        <v>1.019</v>
      </c>
      <c r="Z104" s="139"/>
      <c r="AA104" s="136" t="s">
        <v>666</v>
      </c>
      <c r="AB104" s="137" t="s">
        <v>885</v>
      </c>
      <c r="AC104" s="139"/>
      <c r="AD104" s="139"/>
      <c r="AE104" s="139"/>
      <c r="AF104" s="140"/>
      <c r="AG104" s="137" t="s">
        <v>50</v>
      </c>
      <c r="AH104" s="137" t="s">
        <v>51</v>
      </c>
      <c r="AI104" s="137" t="s">
        <v>52</v>
      </c>
      <c r="AJ104" s="137" t="s">
        <v>13</v>
      </c>
      <c r="AK104" s="137" t="s">
        <v>53</v>
      </c>
      <c r="AL104" s="137" t="s">
        <v>54</v>
      </c>
      <c r="AM104" s="137" t="s">
        <v>55</v>
      </c>
      <c r="AN104" s="137" t="s">
        <v>56</v>
      </c>
      <c r="AO104" s="147" t="s">
        <v>57</v>
      </c>
      <c r="AP104" s="139"/>
    </row>
    <row r="105" ht="15.75" customHeight="1">
      <c r="B105" s="235"/>
      <c r="C105" s="202"/>
      <c r="D105" s="169">
        <v>13223.0</v>
      </c>
      <c r="E105" s="202"/>
      <c r="F105" s="202"/>
      <c r="G105" s="202"/>
      <c r="H105" s="202"/>
      <c r="I105" s="202"/>
      <c r="J105" s="169">
        <v>16035.0</v>
      </c>
      <c r="K105" s="202"/>
      <c r="L105" s="202"/>
      <c r="M105" s="202"/>
      <c r="N105" s="139"/>
      <c r="O105" s="202"/>
      <c r="P105" s="169">
        <v>0.658</v>
      </c>
      <c r="Q105" s="202"/>
      <c r="R105" s="202"/>
      <c r="S105" s="202"/>
      <c r="T105" s="202"/>
      <c r="U105" s="202"/>
      <c r="V105" s="169">
        <v>0.798</v>
      </c>
      <c r="W105" s="202"/>
      <c r="X105" s="202"/>
      <c r="Y105" s="202"/>
      <c r="Z105" s="139"/>
      <c r="AA105" s="136" t="s">
        <v>26</v>
      </c>
      <c r="AB105" s="145">
        <v>126.0</v>
      </c>
      <c r="AC105" s="139"/>
      <c r="AD105" s="139"/>
      <c r="AE105" s="139"/>
      <c r="AF105" s="140"/>
      <c r="AG105" s="137" t="s">
        <v>777</v>
      </c>
      <c r="AH105" s="148">
        <v>1000.0</v>
      </c>
      <c r="AI105" s="145">
        <v>5879.0</v>
      </c>
      <c r="AJ105" s="145">
        <v>4121.0</v>
      </c>
      <c r="AK105" s="145">
        <v>4818.0</v>
      </c>
      <c r="AL105" s="143">
        <v>10.0</v>
      </c>
      <c r="AM105" s="143">
        <v>17.0</v>
      </c>
      <c r="AN105" s="148">
        <v>8554.0</v>
      </c>
      <c r="AO105" s="144">
        <v>123.0</v>
      </c>
      <c r="AP105" s="139"/>
    </row>
    <row r="106" ht="15.75" customHeight="1">
      <c r="B106" s="235"/>
      <c r="C106" s="202"/>
      <c r="D106" s="169">
        <v>11943.0</v>
      </c>
      <c r="E106" s="202"/>
      <c r="F106" s="202"/>
      <c r="G106" s="202"/>
      <c r="H106" s="202"/>
      <c r="I106" s="202"/>
      <c r="J106" s="169">
        <v>20407.0</v>
      </c>
      <c r="K106" s="202"/>
      <c r="L106" s="202"/>
      <c r="M106" s="202"/>
      <c r="N106" s="139"/>
      <c r="O106" s="202"/>
      <c r="P106" s="169">
        <v>0.594</v>
      </c>
      <c r="Q106" s="202"/>
      <c r="R106" s="202"/>
      <c r="S106" s="202"/>
      <c r="T106" s="202"/>
      <c r="U106" s="202"/>
      <c r="V106" s="169">
        <v>1.015</v>
      </c>
      <c r="W106" s="202"/>
      <c r="X106" s="202"/>
      <c r="Y106" s="202"/>
      <c r="Z106" s="139"/>
      <c r="AA106" s="136" t="s">
        <v>32</v>
      </c>
      <c r="AB106" s="137" t="s">
        <v>208</v>
      </c>
      <c r="AC106" s="139"/>
      <c r="AD106" s="139"/>
      <c r="AE106" s="139"/>
      <c r="AF106" s="140"/>
      <c r="AG106" s="137" t="s">
        <v>792</v>
      </c>
      <c r="AH106" s="145">
        <v>5879.0</v>
      </c>
      <c r="AI106" s="145">
        <v>9522.0</v>
      </c>
      <c r="AJ106" s="145">
        <v>-3643.0</v>
      </c>
      <c r="AK106" s="145">
        <v>4558.0</v>
      </c>
      <c r="AL106" s="143">
        <v>17.0</v>
      </c>
      <c r="AM106" s="143">
        <v>12.0</v>
      </c>
      <c r="AN106" s="148">
        <v>7991.0</v>
      </c>
      <c r="AO106" s="144">
        <v>123.0</v>
      </c>
      <c r="AP106" s="139"/>
    </row>
    <row r="107" ht="15.75" customHeight="1">
      <c r="B107" s="240"/>
      <c r="C107" s="202"/>
      <c r="D107" s="169">
        <v>10305.0</v>
      </c>
      <c r="E107" s="202"/>
      <c r="F107" s="202"/>
      <c r="G107" s="202"/>
      <c r="H107" s="202"/>
      <c r="I107" s="202"/>
      <c r="J107" s="169">
        <v>16993.0</v>
      </c>
      <c r="K107" s="202"/>
      <c r="L107" s="202"/>
      <c r="M107" s="202"/>
      <c r="N107" s="139"/>
      <c r="O107" s="202"/>
      <c r="P107" s="169">
        <v>0.513</v>
      </c>
      <c r="Q107" s="202"/>
      <c r="R107" s="202"/>
      <c r="S107" s="202"/>
      <c r="T107" s="202"/>
      <c r="U107" s="202"/>
      <c r="V107" s="169">
        <v>0.845</v>
      </c>
      <c r="W107" s="202"/>
      <c r="X107" s="202"/>
      <c r="Y107" s="202"/>
      <c r="Z107" s="139"/>
      <c r="AA107" s="136" t="s">
        <v>664</v>
      </c>
      <c r="AB107" s="137" t="s">
        <v>22</v>
      </c>
      <c r="AC107" s="139"/>
      <c r="AD107" s="139"/>
      <c r="AE107" s="139"/>
      <c r="AF107" s="140"/>
      <c r="AG107" s="137" t="s">
        <v>795</v>
      </c>
      <c r="AH107" s="145">
        <v>5879.0</v>
      </c>
      <c r="AI107" s="145">
        <v>8264.0</v>
      </c>
      <c r="AJ107" s="145">
        <v>-2385.0</v>
      </c>
      <c r="AK107" s="145">
        <v>4818.0</v>
      </c>
      <c r="AL107" s="143">
        <v>17.0</v>
      </c>
      <c r="AM107" s="143">
        <v>10.0</v>
      </c>
      <c r="AN107" s="148">
        <v>4950.0</v>
      </c>
      <c r="AO107" s="144">
        <v>123.0</v>
      </c>
      <c r="AP107" s="139"/>
    </row>
    <row r="108" ht="15.75" customHeight="1">
      <c r="B108" s="241" t="s">
        <v>169</v>
      </c>
      <c r="C108" s="243">
        <v>20101.0</v>
      </c>
      <c r="D108" s="243">
        <v>11817.0</v>
      </c>
      <c r="E108" s="243">
        <v>19140.0</v>
      </c>
      <c r="F108" s="243">
        <v>16611.0</v>
      </c>
      <c r="G108" s="243">
        <v>14209.0</v>
      </c>
      <c r="H108" s="243">
        <v>16589.0</v>
      </c>
      <c r="I108" s="243">
        <v>20980.0</v>
      </c>
      <c r="J108" s="243">
        <v>20565.0</v>
      </c>
      <c r="K108" s="243">
        <v>13894.0</v>
      </c>
      <c r="L108" s="243">
        <v>20997.0</v>
      </c>
      <c r="M108" s="243">
        <v>20042.0</v>
      </c>
      <c r="N108" s="139"/>
      <c r="O108" s="243">
        <v>1.0</v>
      </c>
      <c r="P108" s="243">
        <v>0.588</v>
      </c>
      <c r="Q108" s="243">
        <v>0.952</v>
      </c>
      <c r="R108" s="243">
        <v>0.826</v>
      </c>
      <c r="S108" s="243">
        <v>0.707</v>
      </c>
      <c r="T108" s="243">
        <v>0.825</v>
      </c>
      <c r="U108" s="243">
        <v>1.044</v>
      </c>
      <c r="V108" s="243">
        <v>1.023</v>
      </c>
      <c r="W108" s="243">
        <v>0.691</v>
      </c>
      <c r="X108" s="243">
        <v>1.045</v>
      </c>
      <c r="Y108" s="243">
        <v>0.997</v>
      </c>
      <c r="Z108" s="139"/>
      <c r="AA108" s="189"/>
      <c r="AB108" s="139"/>
      <c r="AC108" s="139"/>
      <c r="AD108" s="139"/>
      <c r="AE108" s="139"/>
      <c r="AF108" s="140"/>
      <c r="AG108" s="137" t="s">
        <v>799</v>
      </c>
      <c r="AH108" s="145">
        <v>5879.0</v>
      </c>
      <c r="AI108" s="145">
        <v>7069.0</v>
      </c>
      <c r="AJ108" s="145">
        <v>-1190.0</v>
      </c>
      <c r="AK108" s="145">
        <v>4818.0</v>
      </c>
      <c r="AL108" s="143">
        <v>17.0</v>
      </c>
      <c r="AM108" s="143">
        <v>10.0</v>
      </c>
      <c r="AN108" s="148">
        <v>2470.0</v>
      </c>
      <c r="AO108" s="144">
        <v>123.0</v>
      </c>
      <c r="AP108" s="139"/>
    </row>
    <row r="109" ht="15.75" customHeight="1">
      <c r="B109" s="241" t="s">
        <v>9</v>
      </c>
      <c r="C109" s="243">
        <v>831.0</v>
      </c>
      <c r="D109" s="243">
        <v>1703.0</v>
      </c>
      <c r="E109" s="243">
        <v>3612.0</v>
      </c>
      <c r="F109" s="243">
        <v>2584.0</v>
      </c>
      <c r="G109" s="243">
        <v>1931.0</v>
      </c>
      <c r="H109" s="243">
        <v>2265.0</v>
      </c>
      <c r="I109" s="243">
        <v>2949.0</v>
      </c>
      <c r="J109" s="243">
        <v>2983.0</v>
      </c>
      <c r="K109" s="243">
        <v>2246.0</v>
      </c>
      <c r="L109" s="243">
        <v>2029.0</v>
      </c>
      <c r="M109" s="243">
        <v>2291.0</v>
      </c>
      <c r="N109" s="139"/>
      <c r="O109" s="243">
        <v>0.041</v>
      </c>
      <c r="P109" s="243">
        <v>0.085</v>
      </c>
      <c r="Q109" s="243">
        <v>0.18</v>
      </c>
      <c r="R109" s="243">
        <v>0.129</v>
      </c>
      <c r="S109" s="243">
        <v>0.096</v>
      </c>
      <c r="T109" s="243">
        <v>0.113</v>
      </c>
      <c r="U109" s="243">
        <v>0.147</v>
      </c>
      <c r="V109" s="243">
        <v>0.148</v>
      </c>
      <c r="W109" s="243">
        <v>0.112</v>
      </c>
      <c r="X109" s="243">
        <v>0.101</v>
      </c>
      <c r="Y109" s="243">
        <v>0.114</v>
      </c>
      <c r="Z109" s="139"/>
      <c r="AA109" s="136" t="s">
        <v>152</v>
      </c>
      <c r="AB109" s="137" t="s">
        <v>153</v>
      </c>
      <c r="AC109" s="137" t="s">
        <v>57</v>
      </c>
      <c r="AD109" s="137" t="s">
        <v>154</v>
      </c>
      <c r="AE109" s="137" t="s">
        <v>155</v>
      </c>
      <c r="AF109" s="147" t="s">
        <v>26</v>
      </c>
      <c r="AG109" s="137" t="s">
        <v>802</v>
      </c>
      <c r="AH109" s="145">
        <v>5879.0</v>
      </c>
      <c r="AI109" s="145">
        <v>8252.0</v>
      </c>
      <c r="AJ109" s="145">
        <v>-2374.0</v>
      </c>
      <c r="AK109" s="145">
        <v>4984.0</v>
      </c>
      <c r="AL109" s="143">
        <v>17.0</v>
      </c>
      <c r="AM109" s="143">
        <v>9.0</v>
      </c>
      <c r="AN109" s="148">
        <v>4763.0</v>
      </c>
      <c r="AO109" s="144">
        <v>123.0</v>
      </c>
      <c r="AP109" s="139"/>
    </row>
    <row r="110" ht="15.75" customHeight="1">
      <c r="B110" s="231"/>
      <c r="C110" s="139"/>
      <c r="D110" s="139"/>
      <c r="E110" s="139"/>
      <c r="F110" s="139"/>
      <c r="G110" s="139"/>
      <c r="H110" s="139"/>
      <c r="I110" s="139"/>
      <c r="J110" s="139"/>
      <c r="K110" s="139"/>
      <c r="L110" s="139"/>
      <c r="M110" s="139"/>
      <c r="N110" s="139"/>
      <c r="O110" s="139"/>
      <c r="P110" s="139"/>
      <c r="Q110" s="139"/>
      <c r="R110" s="139"/>
      <c r="S110" s="139"/>
      <c r="T110" s="139"/>
      <c r="U110" s="139"/>
      <c r="V110" s="139"/>
      <c r="W110" s="139"/>
      <c r="X110" s="139"/>
      <c r="Y110" s="139"/>
      <c r="Z110" s="139"/>
      <c r="AA110" s="136" t="s">
        <v>668</v>
      </c>
      <c r="AB110" s="148">
        <v>3613.0</v>
      </c>
      <c r="AC110" s="143">
        <v>10.0</v>
      </c>
      <c r="AD110" s="145">
        <v>3613.0</v>
      </c>
      <c r="AE110" s="137" t="s">
        <v>886</v>
      </c>
      <c r="AF110" s="147" t="s">
        <v>158</v>
      </c>
      <c r="AG110" s="137" t="s">
        <v>806</v>
      </c>
      <c r="AH110" s="145">
        <v>5879.0</v>
      </c>
      <c r="AI110" s="148">
        <v>1044.0</v>
      </c>
      <c r="AJ110" s="145">
        <v>-4558.0</v>
      </c>
      <c r="AK110" s="145">
        <v>4818.0</v>
      </c>
      <c r="AL110" s="143">
        <v>17.0</v>
      </c>
      <c r="AM110" s="143">
        <v>10.0</v>
      </c>
      <c r="AN110" s="148">
        <v>9461.0</v>
      </c>
      <c r="AO110" s="144">
        <v>123.0</v>
      </c>
      <c r="AP110" s="139"/>
    </row>
    <row r="111" ht="15.75" customHeight="1">
      <c r="B111" s="231"/>
      <c r="C111" s="139"/>
      <c r="D111" s="139"/>
      <c r="E111" s="139"/>
      <c r="F111" s="139"/>
      <c r="G111" s="139"/>
      <c r="H111" s="139"/>
      <c r="I111" s="139"/>
      <c r="J111" s="139"/>
      <c r="K111" s="139"/>
      <c r="L111" s="139"/>
      <c r="M111" s="139"/>
      <c r="N111" s="139"/>
      <c r="O111" s="139"/>
      <c r="P111" s="139"/>
      <c r="Q111" s="139"/>
      <c r="R111" s="139"/>
      <c r="S111" s="139"/>
      <c r="T111" s="139"/>
      <c r="U111" s="139"/>
      <c r="V111" s="139"/>
      <c r="W111" s="139"/>
      <c r="X111" s="139"/>
      <c r="Y111" s="139"/>
      <c r="Z111" s="139"/>
      <c r="AA111" s="136" t="s">
        <v>670</v>
      </c>
      <c r="AB111" s="148">
        <v>1798.0</v>
      </c>
      <c r="AC111" s="143">
        <v>123.0</v>
      </c>
      <c r="AD111" s="145">
        <v>1462.0</v>
      </c>
      <c r="AE111" s="139"/>
      <c r="AF111" s="140"/>
      <c r="AG111" s="137" t="s">
        <v>810</v>
      </c>
      <c r="AH111" s="145">
        <v>5879.0</v>
      </c>
      <c r="AI111" s="148">
        <v>1023.0</v>
      </c>
      <c r="AJ111" s="145">
        <v>-4352.0</v>
      </c>
      <c r="AK111" s="145">
        <v>4147.0</v>
      </c>
      <c r="AL111" s="143">
        <v>17.0</v>
      </c>
      <c r="AM111" s="143">
        <v>17.0</v>
      </c>
      <c r="AN111" s="137" t="s">
        <v>887</v>
      </c>
      <c r="AO111" s="144">
        <v>123.0</v>
      </c>
      <c r="AP111" s="139"/>
    </row>
    <row r="112" ht="15.75" customHeight="1">
      <c r="B112" s="231"/>
      <c r="C112" s="139"/>
      <c r="D112" s="139"/>
      <c r="E112" s="139"/>
      <c r="F112" s="139"/>
      <c r="G112" s="139"/>
      <c r="H112" s="139"/>
      <c r="I112" s="139"/>
      <c r="J112" s="139"/>
      <c r="K112" s="139"/>
      <c r="L112" s="139"/>
      <c r="M112" s="139"/>
      <c r="N112" s="139"/>
      <c r="O112" s="139"/>
      <c r="P112" s="139"/>
      <c r="Q112" s="139"/>
      <c r="R112" s="139"/>
      <c r="S112" s="139"/>
      <c r="T112" s="139"/>
      <c r="U112" s="139"/>
      <c r="V112" s="139"/>
      <c r="W112" s="139"/>
      <c r="X112" s="139"/>
      <c r="Y112" s="139"/>
      <c r="Z112" s="139"/>
      <c r="AA112" s="136" t="s">
        <v>671</v>
      </c>
      <c r="AB112" s="148">
        <v>5411.0</v>
      </c>
      <c r="AC112" s="143">
        <v>133.0</v>
      </c>
      <c r="AD112" s="139"/>
      <c r="AE112" s="139"/>
      <c r="AF112" s="140"/>
      <c r="AG112" s="137" t="s">
        <v>814</v>
      </c>
      <c r="AH112" s="145">
        <v>5879.0</v>
      </c>
      <c r="AI112" s="145">
        <v>6912.0</v>
      </c>
      <c r="AJ112" s="145">
        <v>-1033.0</v>
      </c>
      <c r="AK112" s="145">
        <v>4363.0</v>
      </c>
      <c r="AL112" s="143">
        <v>17.0</v>
      </c>
      <c r="AM112" s="143">
        <v>14.0</v>
      </c>
      <c r="AN112" s="148">
        <v>2368.0</v>
      </c>
      <c r="AO112" s="144">
        <v>123.0</v>
      </c>
      <c r="AP112" s="139"/>
    </row>
    <row r="113" ht="15.75" customHeight="1">
      <c r="B113" s="231"/>
      <c r="C113" s="139"/>
      <c r="D113" s="139"/>
      <c r="E113" s="139"/>
      <c r="F113" s="139"/>
      <c r="G113" s="139"/>
      <c r="H113" s="139"/>
      <c r="I113" s="139"/>
      <c r="J113" s="139"/>
      <c r="K113" s="139"/>
      <c r="L113" s="139"/>
      <c r="M113" s="139"/>
      <c r="N113" s="139"/>
      <c r="O113" s="139"/>
      <c r="P113" s="139"/>
      <c r="Q113" s="139"/>
      <c r="R113" s="139"/>
      <c r="S113" s="139"/>
      <c r="T113" s="139"/>
      <c r="U113" s="139"/>
      <c r="V113" s="139"/>
      <c r="W113" s="139"/>
      <c r="X113" s="139"/>
      <c r="Y113" s="139"/>
      <c r="Z113" s="139"/>
      <c r="AA113" s="189"/>
      <c r="AB113" s="139"/>
      <c r="AC113" s="139"/>
      <c r="AD113" s="139"/>
      <c r="AE113" s="139"/>
      <c r="AF113" s="140"/>
      <c r="AG113" s="137" t="s">
        <v>817</v>
      </c>
      <c r="AH113" s="145">
        <v>5879.0</v>
      </c>
      <c r="AI113" s="148">
        <v>1045.0</v>
      </c>
      <c r="AJ113" s="145">
        <v>-4567.0</v>
      </c>
      <c r="AK113" s="145">
        <v>4678.0</v>
      </c>
      <c r="AL113" s="143">
        <v>17.0</v>
      </c>
      <c r="AM113" s="143">
        <v>11.0</v>
      </c>
      <c r="AN113" s="148">
        <v>9762.0</v>
      </c>
      <c r="AO113" s="144">
        <v>123.0</v>
      </c>
      <c r="AP113" s="139"/>
    </row>
    <row r="114" ht="15.75" customHeight="1">
      <c r="B114" s="231"/>
      <c r="C114" s="139"/>
      <c r="D114" s="139"/>
      <c r="E114" s="139"/>
      <c r="F114" s="139"/>
      <c r="G114" s="139"/>
      <c r="H114" s="139"/>
      <c r="I114" s="139"/>
      <c r="J114" s="139"/>
      <c r="K114" s="139"/>
      <c r="L114" s="139"/>
      <c r="M114" s="139"/>
      <c r="N114" s="139"/>
      <c r="O114" s="139"/>
      <c r="P114" s="139"/>
      <c r="Q114" s="139"/>
      <c r="R114" s="139"/>
      <c r="S114" s="139"/>
      <c r="T114" s="139"/>
      <c r="U114" s="139"/>
      <c r="V114" s="139"/>
      <c r="W114" s="139"/>
      <c r="X114" s="139"/>
      <c r="Y114" s="139"/>
      <c r="Z114" s="139"/>
      <c r="AA114" s="136" t="s">
        <v>61</v>
      </c>
      <c r="AB114" s="139"/>
      <c r="AC114" s="139"/>
      <c r="AD114" s="139"/>
      <c r="AE114" s="139"/>
      <c r="AF114" s="140"/>
      <c r="AG114" s="151" t="s">
        <v>822</v>
      </c>
      <c r="AH114" s="152">
        <v>5879.0</v>
      </c>
      <c r="AI114" s="152">
        <v>9971.0</v>
      </c>
      <c r="AJ114" s="152">
        <v>-4092.0</v>
      </c>
      <c r="AK114" s="152">
        <v>4363.0</v>
      </c>
      <c r="AL114" s="153">
        <v>17.0</v>
      </c>
      <c r="AM114" s="153">
        <v>14.0</v>
      </c>
      <c r="AN114" s="154">
        <v>9378.0</v>
      </c>
      <c r="AO114" s="155">
        <v>123.0</v>
      </c>
      <c r="AP114" s="139"/>
    </row>
    <row r="115" ht="15.75" customHeight="1">
      <c r="B115" s="231"/>
      <c r="C115" s="139"/>
      <c r="D115" s="139"/>
      <c r="E115" s="139"/>
      <c r="F115" s="139"/>
      <c r="G115" s="139"/>
      <c r="H115" s="139"/>
      <c r="I115" s="139"/>
      <c r="J115" s="139"/>
      <c r="K115" s="139"/>
      <c r="L115" s="139"/>
      <c r="M115" s="139"/>
      <c r="N115" s="139"/>
      <c r="O115" s="139"/>
      <c r="P115" s="139"/>
      <c r="Q115" s="139"/>
      <c r="R115" s="139"/>
      <c r="S115" s="139"/>
      <c r="T115" s="139"/>
      <c r="U115" s="139"/>
      <c r="V115" s="139"/>
      <c r="W115" s="139"/>
      <c r="X115" s="139"/>
      <c r="Y115" s="139"/>
      <c r="Z115" s="139"/>
      <c r="AA115" s="136" t="s">
        <v>63</v>
      </c>
      <c r="AB115" s="143">
        <v>11.0</v>
      </c>
      <c r="AC115" s="139"/>
      <c r="AD115" s="139"/>
      <c r="AE115" s="139"/>
      <c r="AF115" s="140"/>
      <c r="AG115" s="139"/>
      <c r="AH115" s="139"/>
      <c r="AI115" s="139"/>
      <c r="AJ115" s="139"/>
      <c r="AK115" s="139"/>
      <c r="AL115" s="139"/>
      <c r="AM115" s="139"/>
      <c r="AN115" s="139"/>
      <c r="AO115" s="139"/>
      <c r="AP115" s="139"/>
    </row>
    <row r="116" ht="15.75" customHeight="1">
      <c r="B116" s="231"/>
      <c r="C116" s="139"/>
      <c r="D116" s="139"/>
      <c r="E116" s="139"/>
      <c r="F116" s="139"/>
      <c r="G116" s="139"/>
      <c r="H116" s="139"/>
      <c r="I116" s="139"/>
      <c r="J116" s="139"/>
      <c r="K116" s="139"/>
      <c r="L116" s="139"/>
      <c r="M116" s="139"/>
      <c r="N116" s="139"/>
      <c r="O116" s="139"/>
      <c r="P116" s="139"/>
      <c r="Q116" s="139"/>
      <c r="R116" s="139"/>
      <c r="S116" s="139"/>
      <c r="T116" s="139"/>
      <c r="U116" s="139"/>
      <c r="V116" s="139"/>
      <c r="W116" s="139"/>
      <c r="X116" s="139"/>
      <c r="Y116" s="139"/>
      <c r="Z116" s="139"/>
      <c r="AA116" s="164" t="s">
        <v>65</v>
      </c>
      <c r="AB116" s="153">
        <v>134.0</v>
      </c>
      <c r="AC116" s="209"/>
      <c r="AD116" s="209"/>
      <c r="AE116" s="209"/>
      <c r="AF116" s="210"/>
      <c r="AG116" s="139"/>
      <c r="AH116" s="139"/>
      <c r="AI116" s="139"/>
      <c r="AJ116" s="139"/>
      <c r="AK116" s="139"/>
      <c r="AL116" s="139"/>
      <c r="AM116" s="139"/>
      <c r="AN116" s="139"/>
      <c r="AO116" s="139"/>
      <c r="AP116" s="139"/>
    </row>
    <row r="117" ht="15.75" customHeight="1">
      <c r="B117" s="231"/>
      <c r="C117" s="139"/>
      <c r="D117" s="139"/>
      <c r="E117" s="139"/>
      <c r="F117" s="139"/>
      <c r="G117" s="139"/>
      <c r="H117" s="139"/>
      <c r="I117" s="139"/>
      <c r="J117" s="139"/>
      <c r="K117" s="139"/>
      <c r="L117" s="139"/>
      <c r="M117" s="139"/>
      <c r="N117" s="139"/>
      <c r="O117" s="139"/>
      <c r="P117" s="139"/>
      <c r="Q117" s="139"/>
      <c r="R117" s="139"/>
      <c r="S117" s="139"/>
      <c r="T117" s="139"/>
      <c r="U117" s="139"/>
      <c r="V117" s="139"/>
      <c r="W117" s="139"/>
      <c r="X117" s="139"/>
      <c r="Y117" s="139"/>
      <c r="Z117" s="139"/>
      <c r="AA117" s="139"/>
      <c r="AB117" s="139"/>
      <c r="AC117" s="139"/>
      <c r="AD117" s="139"/>
      <c r="AE117" s="139"/>
      <c r="AF117" s="139"/>
      <c r="AG117" s="139"/>
      <c r="AH117" s="139"/>
      <c r="AI117" s="139"/>
      <c r="AJ117" s="139"/>
      <c r="AK117" s="139"/>
      <c r="AL117" s="139"/>
      <c r="AM117" s="139"/>
      <c r="AN117" s="139"/>
      <c r="AO117" s="139"/>
      <c r="AP117" s="139"/>
    </row>
    <row r="118" ht="15.75" customHeight="1">
      <c r="B118" s="233" t="s">
        <v>888</v>
      </c>
      <c r="C118" s="234" t="s">
        <v>92</v>
      </c>
      <c r="D118" s="234" t="s">
        <v>577</v>
      </c>
      <c r="E118" s="234" t="s">
        <v>768</v>
      </c>
      <c r="F118" s="234" t="s">
        <v>769</v>
      </c>
      <c r="G118" s="234" t="s">
        <v>770</v>
      </c>
      <c r="H118" s="234" t="s">
        <v>771</v>
      </c>
      <c r="I118" s="234" t="s">
        <v>772</v>
      </c>
      <c r="J118" s="234" t="s">
        <v>773</v>
      </c>
      <c r="K118" s="234" t="s">
        <v>774</v>
      </c>
      <c r="L118" s="234" t="s">
        <v>775</v>
      </c>
      <c r="M118" s="234" t="s">
        <v>776</v>
      </c>
      <c r="N118" s="139"/>
      <c r="O118" s="234" t="s">
        <v>92</v>
      </c>
      <c r="P118" s="234" t="s">
        <v>577</v>
      </c>
      <c r="Q118" s="234" t="s">
        <v>768</v>
      </c>
      <c r="R118" s="234" t="s">
        <v>769</v>
      </c>
      <c r="S118" s="234" t="s">
        <v>770</v>
      </c>
      <c r="T118" s="234" t="s">
        <v>771</v>
      </c>
      <c r="U118" s="234" t="s">
        <v>772</v>
      </c>
      <c r="V118" s="234" t="s">
        <v>773</v>
      </c>
      <c r="W118" s="234" t="s">
        <v>774</v>
      </c>
      <c r="X118" s="234" t="s">
        <v>775</v>
      </c>
      <c r="Y118" s="234" t="s">
        <v>776</v>
      </c>
      <c r="Z118" s="139"/>
      <c r="AA118" s="128" t="s">
        <v>102</v>
      </c>
      <c r="AB118" s="130"/>
      <c r="AC118" s="130"/>
      <c r="AD118" s="130"/>
      <c r="AE118" s="130"/>
      <c r="AF118" s="131"/>
      <c r="AG118" s="129" t="s">
        <v>103</v>
      </c>
      <c r="AH118" s="129" t="s">
        <v>104</v>
      </c>
      <c r="AI118" s="130"/>
      <c r="AJ118" s="130"/>
      <c r="AK118" s="130"/>
      <c r="AL118" s="130"/>
      <c r="AM118" s="130"/>
      <c r="AN118" s="130"/>
      <c r="AO118" s="131"/>
      <c r="AP118" s="139"/>
    </row>
    <row r="119" ht="15.75" customHeight="1">
      <c r="B119" s="235"/>
      <c r="C119" s="169">
        <v>17337.0</v>
      </c>
      <c r="D119" s="169">
        <v>32857.0</v>
      </c>
      <c r="E119" s="169">
        <v>25426.0</v>
      </c>
      <c r="F119" s="169">
        <v>20550.0</v>
      </c>
      <c r="G119" s="169">
        <v>22066.0</v>
      </c>
      <c r="H119" s="169">
        <v>18358.0</v>
      </c>
      <c r="I119" s="169">
        <v>24179.0</v>
      </c>
      <c r="J119" s="169">
        <v>21498.0</v>
      </c>
      <c r="K119" s="169">
        <v>21014.0</v>
      </c>
      <c r="L119" s="169">
        <v>25608.0</v>
      </c>
      <c r="M119" s="169">
        <v>18440.0</v>
      </c>
      <c r="N119" s="139"/>
      <c r="O119" s="169">
        <v>0.977</v>
      </c>
      <c r="P119" s="169">
        <v>1.851</v>
      </c>
      <c r="Q119" s="169">
        <v>1.433</v>
      </c>
      <c r="R119" s="169">
        <v>1.158</v>
      </c>
      <c r="S119" s="169">
        <v>1.243</v>
      </c>
      <c r="T119" s="169">
        <v>1.034</v>
      </c>
      <c r="U119" s="169">
        <v>1.362</v>
      </c>
      <c r="V119" s="169">
        <v>1.211</v>
      </c>
      <c r="W119" s="169">
        <v>1.184</v>
      </c>
      <c r="X119" s="169">
        <v>1.443</v>
      </c>
      <c r="Y119" s="169">
        <v>1.039</v>
      </c>
      <c r="Z119" s="139"/>
      <c r="AA119" s="136" t="s">
        <v>647</v>
      </c>
      <c r="AB119" s="137" t="s">
        <v>889</v>
      </c>
      <c r="AC119" s="139"/>
      <c r="AD119" s="139"/>
      <c r="AE119" s="139"/>
      <c r="AF119" s="140"/>
      <c r="AG119" s="139"/>
      <c r="AH119" s="139"/>
      <c r="AI119" s="139"/>
      <c r="AJ119" s="139"/>
      <c r="AK119" s="139"/>
      <c r="AL119" s="139"/>
      <c r="AM119" s="139"/>
      <c r="AN119" s="139"/>
      <c r="AO119" s="140"/>
      <c r="AP119" s="139"/>
    </row>
    <row r="120" ht="15.75" customHeight="1">
      <c r="B120" s="235"/>
      <c r="C120" s="169">
        <v>15504.0</v>
      </c>
      <c r="D120" s="169">
        <v>31974.0</v>
      </c>
      <c r="E120" s="169">
        <v>26790.0</v>
      </c>
      <c r="F120" s="169">
        <v>18749.0</v>
      </c>
      <c r="G120" s="169">
        <v>23990.0</v>
      </c>
      <c r="H120" s="169">
        <v>13341.0</v>
      </c>
      <c r="I120" s="169">
        <v>16942.0</v>
      </c>
      <c r="J120" s="169">
        <v>14217.0</v>
      </c>
      <c r="K120" s="169">
        <v>21893.0</v>
      </c>
      <c r="L120" s="169">
        <v>25758.0</v>
      </c>
      <c r="M120" s="169">
        <v>12992.0</v>
      </c>
      <c r="N120" s="139"/>
      <c r="O120" s="169">
        <v>0.874</v>
      </c>
      <c r="P120" s="169">
        <v>1.801</v>
      </c>
      <c r="Q120" s="169">
        <v>1.509</v>
      </c>
      <c r="R120" s="169">
        <v>1.056</v>
      </c>
      <c r="S120" s="169">
        <v>1.352</v>
      </c>
      <c r="T120" s="169">
        <v>0.752</v>
      </c>
      <c r="U120" s="169">
        <v>0.955</v>
      </c>
      <c r="V120" s="169">
        <v>0.801</v>
      </c>
      <c r="W120" s="169">
        <v>1.233</v>
      </c>
      <c r="X120" s="169">
        <v>1.451</v>
      </c>
      <c r="Y120" s="169">
        <v>0.732</v>
      </c>
      <c r="Z120" s="139"/>
      <c r="AA120" s="136" t="s">
        <v>26</v>
      </c>
      <c r="AB120" s="137" t="s">
        <v>24</v>
      </c>
      <c r="AC120" s="139"/>
      <c r="AD120" s="139"/>
      <c r="AE120" s="139"/>
      <c r="AF120" s="140"/>
      <c r="AG120" s="137" t="s">
        <v>178</v>
      </c>
      <c r="AH120" s="137" t="s">
        <v>13</v>
      </c>
      <c r="AI120" s="137" t="s">
        <v>14</v>
      </c>
      <c r="AJ120" s="137" t="s">
        <v>15</v>
      </c>
      <c r="AK120" s="137" t="s">
        <v>16</v>
      </c>
      <c r="AL120" s="137" t="s">
        <v>17</v>
      </c>
      <c r="AN120" s="139"/>
      <c r="AO120" s="140"/>
      <c r="AP120" s="139"/>
    </row>
    <row r="121" ht="15.75" customHeight="1">
      <c r="B121" s="235"/>
      <c r="C121" s="169">
        <v>14872.0</v>
      </c>
      <c r="D121" s="169">
        <v>35866.0</v>
      </c>
      <c r="E121" s="169">
        <v>22823.0</v>
      </c>
      <c r="F121" s="169">
        <v>14347.0</v>
      </c>
      <c r="G121" s="169">
        <v>25386.0</v>
      </c>
      <c r="H121" s="169">
        <v>16480.0</v>
      </c>
      <c r="I121" s="169">
        <v>16075.0</v>
      </c>
      <c r="J121" s="169">
        <v>19023.0</v>
      </c>
      <c r="K121" s="169">
        <v>25628.0</v>
      </c>
      <c r="L121" s="169">
        <v>33155.0</v>
      </c>
      <c r="M121" s="169">
        <v>11839.0</v>
      </c>
      <c r="N121" s="139"/>
      <c r="O121" s="169">
        <v>0.838</v>
      </c>
      <c r="P121" s="169">
        <v>2.021</v>
      </c>
      <c r="Q121" s="169">
        <v>1.286</v>
      </c>
      <c r="R121" s="169">
        <v>0.808</v>
      </c>
      <c r="S121" s="169">
        <v>1.43</v>
      </c>
      <c r="T121" s="169">
        <v>0.928</v>
      </c>
      <c r="U121" s="169">
        <v>0.906</v>
      </c>
      <c r="V121" s="169">
        <v>1.072</v>
      </c>
      <c r="W121" s="169">
        <v>1.444</v>
      </c>
      <c r="X121" s="169">
        <v>1.868</v>
      </c>
      <c r="Y121" s="169">
        <v>0.667</v>
      </c>
      <c r="Z121" s="139"/>
      <c r="AA121" s="136" t="s">
        <v>32</v>
      </c>
      <c r="AB121" s="137" t="s">
        <v>23</v>
      </c>
      <c r="AC121" s="139"/>
      <c r="AD121" s="139"/>
      <c r="AE121" s="139"/>
      <c r="AF121" s="140"/>
      <c r="AG121" s="137" t="s">
        <v>777</v>
      </c>
      <c r="AH121" s="145">
        <v>-6160.0</v>
      </c>
      <c r="AI121" s="137" t="s">
        <v>890</v>
      </c>
      <c r="AJ121" s="137" t="s">
        <v>22</v>
      </c>
      <c r="AK121" s="137" t="s">
        <v>23</v>
      </c>
      <c r="AL121" s="137" t="s">
        <v>24</v>
      </c>
      <c r="AM121" s="137" t="s">
        <v>25</v>
      </c>
      <c r="AN121" s="139"/>
      <c r="AO121" s="140"/>
      <c r="AP121" s="139"/>
    </row>
    <row r="122" ht="15.75" customHeight="1">
      <c r="B122" s="235"/>
      <c r="C122" s="169">
        <v>17266.0</v>
      </c>
      <c r="D122" s="169">
        <v>32120.0</v>
      </c>
      <c r="E122" s="169">
        <v>20259.0</v>
      </c>
      <c r="F122" s="169">
        <v>15108.0</v>
      </c>
      <c r="G122" s="169">
        <v>29473.0</v>
      </c>
      <c r="H122" s="169">
        <v>12516.0</v>
      </c>
      <c r="I122" s="169">
        <v>28564.0</v>
      </c>
      <c r="J122" s="169">
        <v>25276.0</v>
      </c>
      <c r="K122" s="169">
        <v>32101.0</v>
      </c>
      <c r="L122" s="169">
        <v>31004.0</v>
      </c>
      <c r="M122" s="169">
        <v>11296.0</v>
      </c>
      <c r="N122" s="139"/>
      <c r="O122" s="169">
        <v>0.973</v>
      </c>
      <c r="P122" s="169">
        <v>1.81</v>
      </c>
      <c r="Q122" s="169">
        <v>1.141</v>
      </c>
      <c r="R122" s="169">
        <v>0.851</v>
      </c>
      <c r="S122" s="169">
        <v>1.661</v>
      </c>
      <c r="T122" s="169">
        <v>0.705</v>
      </c>
      <c r="U122" s="169">
        <v>1.609</v>
      </c>
      <c r="V122" s="169">
        <v>1.424</v>
      </c>
      <c r="W122" s="169">
        <v>1.809</v>
      </c>
      <c r="X122" s="169">
        <v>1.747</v>
      </c>
      <c r="Y122" s="169">
        <v>0.636</v>
      </c>
      <c r="Z122" s="139"/>
      <c r="AA122" s="136" t="s">
        <v>37</v>
      </c>
      <c r="AB122" s="137" t="s">
        <v>22</v>
      </c>
      <c r="AC122" s="139"/>
      <c r="AD122" s="139"/>
      <c r="AE122" s="139"/>
      <c r="AF122" s="140"/>
      <c r="AG122" s="137" t="s">
        <v>792</v>
      </c>
      <c r="AH122" s="145">
        <v>2659.0</v>
      </c>
      <c r="AI122" s="137" t="s">
        <v>891</v>
      </c>
      <c r="AJ122" s="137" t="s">
        <v>29</v>
      </c>
      <c r="AK122" s="137" t="s">
        <v>30</v>
      </c>
      <c r="AL122" s="145">
        <v>585.0</v>
      </c>
      <c r="AM122" s="137" t="s">
        <v>40</v>
      </c>
      <c r="AN122" s="139"/>
      <c r="AO122" s="140"/>
      <c r="AP122" s="139"/>
    </row>
    <row r="123" ht="15.75" customHeight="1">
      <c r="B123" s="235"/>
      <c r="C123" s="169">
        <v>20002.0</v>
      </c>
      <c r="D123" s="169">
        <v>25007.0</v>
      </c>
      <c r="E123" s="169">
        <v>22957.0</v>
      </c>
      <c r="F123" s="169">
        <v>19482.0</v>
      </c>
      <c r="G123" s="169">
        <v>26978.0</v>
      </c>
      <c r="H123" s="169">
        <v>8387.0</v>
      </c>
      <c r="I123" s="169">
        <v>15651.0</v>
      </c>
      <c r="J123" s="169">
        <v>20697.0</v>
      </c>
      <c r="K123" s="169">
        <v>23718.0</v>
      </c>
      <c r="L123" s="169">
        <v>36702.0</v>
      </c>
      <c r="M123" s="169">
        <v>15625.0</v>
      </c>
      <c r="N123" s="139"/>
      <c r="O123" s="169">
        <v>1.127</v>
      </c>
      <c r="P123" s="169">
        <v>1.409</v>
      </c>
      <c r="Q123" s="169">
        <v>1.293</v>
      </c>
      <c r="R123" s="169">
        <v>1.098</v>
      </c>
      <c r="S123" s="169">
        <v>1.52</v>
      </c>
      <c r="T123" s="169">
        <v>0.473</v>
      </c>
      <c r="U123" s="169">
        <v>0.882</v>
      </c>
      <c r="V123" s="169">
        <v>1.166</v>
      </c>
      <c r="W123" s="169">
        <v>1.336</v>
      </c>
      <c r="X123" s="169">
        <v>2.068</v>
      </c>
      <c r="Y123" s="169">
        <v>0.88</v>
      </c>
      <c r="Z123" s="139"/>
      <c r="AA123" s="136" t="s">
        <v>653</v>
      </c>
      <c r="AB123" s="145">
        <v>5895.0</v>
      </c>
      <c r="AC123" s="139"/>
      <c r="AD123" s="139"/>
      <c r="AE123" s="139"/>
      <c r="AF123" s="140"/>
      <c r="AG123" s="137" t="s">
        <v>795</v>
      </c>
      <c r="AH123" s="145">
        <v>6814.0</v>
      </c>
      <c r="AI123" s="137" t="s">
        <v>892</v>
      </c>
      <c r="AJ123" s="137" t="s">
        <v>22</v>
      </c>
      <c r="AK123" s="137" t="s">
        <v>23</v>
      </c>
      <c r="AL123" s="137" t="s">
        <v>24</v>
      </c>
      <c r="AM123" s="137" t="s">
        <v>43</v>
      </c>
      <c r="AN123" s="139"/>
      <c r="AO123" s="140"/>
      <c r="AP123" s="139"/>
    </row>
    <row r="124" ht="15.75" customHeight="1">
      <c r="B124" s="235"/>
      <c r="C124" s="169">
        <v>18135.0</v>
      </c>
      <c r="D124" s="169">
        <v>24281.0</v>
      </c>
      <c r="E124" s="169">
        <v>15632.0</v>
      </c>
      <c r="F124" s="169">
        <v>15761.0</v>
      </c>
      <c r="G124" s="169">
        <v>31287.0</v>
      </c>
      <c r="H124" s="169">
        <v>8226.0</v>
      </c>
      <c r="I124" s="169">
        <v>31833.0</v>
      </c>
      <c r="J124" s="169">
        <v>23205.0</v>
      </c>
      <c r="K124" s="169">
        <v>29166.0</v>
      </c>
      <c r="L124" s="169">
        <v>26257.0</v>
      </c>
      <c r="M124" s="169">
        <v>18441.0</v>
      </c>
      <c r="N124" s="139"/>
      <c r="O124" s="169">
        <v>1.022</v>
      </c>
      <c r="P124" s="169">
        <v>1.368</v>
      </c>
      <c r="Q124" s="169">
        <v>0.881</v>
      </c>
      <c r="R124" s="169">
        <v>0.888</v>
      </c>
      <c r="S124" s="169">
        <v>1.763</v>
      </c>
      <c r="T124" s="169">
        <v>0.463</v>
      </c>
      <c r="U124" s="169">
        <v>1.794</v>
      </c>
      <c r="V124" s="169">
        <v>1.307</v>
      </c>
      <c r="W124" s="169">
        <v>1.643</v>
      </c>
      <c r="X124" s="169">
        <v>1.479</v>
      </c>
      <c r="Y124" s="169">
        <v>1.039</v>
      </c>
      <c r="Z124" s="139"/>
      <c r="AA124" s="189"/>
      <c r="AB124" s="139"/>
      <c r="AC124" s="139"/>
      <c r="AD124" s="139"/>
      <c r="AE124" s="139"/>
      <c r="AF124" s="140"/>
      <c r="AG124" s="137" t="s">
        <v>799</v>
      </c>
      <c r="AH124" s="145">
        <v>9406.0</v>
      </c>
      <c r="AI124" s="137" t="s">
        <v>893</v>
      </c>
      <c r="AJ124" s="137" t="s">
        <v>29</v>
      </c>
      <c r="AK124" s="137" t="s">
        <v>30</v>
      </c>
      <c r="AL124" s="145">
        <v>9868.0</v>
      </c>
      <c r="AM124" s="137" t="s">
        <v>600</v>
      </c>
      <c r="AN124" s="139"/>
      <c r="AO124" s="140"/>
      <c r="AP124" s="139"/>
    </row>
    <row r="125" ht="15.75" customHeight="1">
      <c r="B125" s="235"/>
      <c r="C125" s="169">
        <v>17892.0</v>
      </c>
      <c r="D125" s="169">
        <v>24060.0</v>
      </c>
      <c r="E125" s="169">
        <v>24739.0</v>
      </c>
      <c r="F125" s="169">
        <v>19445.0</v>
      </c>
      <c r="G125" s="169">
        <v>27581.0</v>
      </c>
      <c r="H125" s="169">
        <v>15909.0</v>
      </c>
      <c r="I125" s="169">
        <v>14937.0</v>
      </c>
      <c r="J125" s="169">
        <v>14356.0</v>
      </c>
      <c r="K125" s="169">
        <v>33376.0</v>
      </c>
      <c r="L125" s="169">
        <v>27381.0</v>
      </c>
      <c r="M125" s="169">
        <v>19595.0</v>
      </c>
      <c r="N125" s="139"/>
      <c r="O125" s="169">
        <v>1.008</v>
      </c>
      <c r="P125" s="169">
        <v>1.356</v>
      </c>
      <c r="Q125" s="169">
        <v>1.394</v>
      </c>
      <c r="R125" s="169">
        <v>1.096</v>
      </c>
      <c r="S125" s="169">
        <v>1.554</v>
      </c>
      <c r="T125" s="169">
        <v>0.896</v>
      </c>
      <c r="U125" s="169">
        <v>0.842</v>
      </c>
      <c r="V125" s="169">
        <v>0.809</v>
      </c>
      <c r="W125" s="169">
        <v>1.88</v>
      </c>
      <c r="X125" s="169">
        <v>1.543</v>
      </c>
      <c r="Y125" s="169">
        <v>1.104</v>
      </c>
      <c r="Z125" s="139"/>
      <c r="AA125" s="136" t="s">
        <v>127</v>
      </c>
      <c r="AB125" s="139"/>
      <c r="AC125" s="139"/>
      <c r="AD125" s="139"/>
      <c r="AE125" s="139"/>
      <c r="AF125" s="140"/>
      <c r="AG125" s="137" t="s">
        <v>802</v>
      </c>
      <c r="AH125" s="145">
        <v>8507.0</v>
      </c>
      <c r="AI125" s="137" t="s">
        <v>894</v>
      </c>
      <c r="AJ125" s="137" t="s">
        <v>22</v>
      </c>
      <c r="AK125" s="137" t="s">
        <v>23</v>
      </c>
      <c r="AL125" s="137" t="s">
        <v>24</v>
      </c>
      <c r="AM125" s="137" t="s">
        <v>611</v>
      </c>
      <c r="AN125" s="139"/>
      <c r="AO125" s="140"/>
      <c r="AP125" s="139"/>
    </row>
    <row r="126" ht="15.75" customHeight="1">
      <c r="B126" s="235"/>
      <c r="C126" s="169">
        <v>19655.0</v>
      </c>
      <c r="D126" s="169">
        <v>33542.0</v>
      </c>
      <c r="E126" s="169">
        <v>18143.0</v>
      </c>
      <c r="F126" s="169">
        <v>14037.0</v>
      </c>
      <c r="G126" s="169">
        <v>28879.0</v>
      </c>
      <c r="H126" s="169">
        <v>17431.0</v>
      </c>
      <c r="I126" s="169">
        <v>15766.0</v>
      </c>
      <c r="J126" s="169">
        <v>12754.0</v>
      </c>
      <c r="K126" s="169">
        <v>34328.0</v>
      </c>
      <c r="L126" s="169">
        <v>19346.0</v>
      </c>
      <c r="M126" s="169">
        <v>21500.0</v>
      </c>
      <c r="N126" s="139"/>
      <c r="O126" s="169">
        <v>1.107</v>
      </c>
      <c r="P126" s="169">
        <v>1.89</v>
      </c>
      <c r="Q126" s="169">
        <v>1.022</v>
      </c>
      <c r="R126" s="169">
        <v>0.791</v>
      </c>
      <c r="S126" s="169">
        <v>1.627</v>
      </c>
      <c r="T126" s="169">
        <v>0.982</v>
      </c>
      <c r="U126" s="169">
        <v>0.888</v>
      </c>
      <c r="V126" s="169">
        <v>0.719</v>
      </c>
      <c r="W126" s="169">
        <v>1.934</v>
      </c>
      <c r="X126" s="169">
        <v>1.09</v>
      </c>
      <c r="Y126" s="169">
        <v>1.211</v>
      </c>
      <c r="Z126" s="139"/>
      <c r="AA126" s="136" t="s">
        <v>155</v>
      </c>
      <c r="AB126" s="137" t="s">
        <v>895</v>
      </c>
      <c r="AC126" s="139"/>
      <c r="AD126" s="139"/>
      <c r="AE126" s="139"/>
      <c r="AF126" s="140"/>
      <c r="AG126" s="137" t="s">
        <v>806</v>
      </c>
      <c r="AH126" s="145">
        <v>4737.0</v>
      </c>
      <c r="AI126" s="137" t="s">
        <v>896</v>
      </c>
      <c r="AJ126" s="137" t="s">
        <v>22</v>
      </c>
      <c r="AK126" s="137" t="s">
        <v>23</v>
      </c>
      <c r="AL126" s="137" t="s">
        <v>24</v>
      </c>
      <c r="AM126" s="137" t="s">
        <v>663</v>
      </c>
      <c r="AN126" s="139"/>
      <c r="AO126" s="140"/>
      <c r="AP126" s="139"/>
    </row>
    <row r="127" ht="15.75" customHeight="1">
      <c r="B127" s="235"/>
      <c r="C127" s="169">
        <v>18464.0</v>
      </c>
      <c r="D127" s="169">
        <v>26930.0</v>
      </c>
      <c r="E127" s="169">
        <v>26390.0</v>
      </c>
      <c r="F127" s="169">
        <v>13899.0</v>
      </c>
      <c r="G127" s="169">
        <v>31148.0</v>
      </c>
      <c r="H127" s="169">
        <v>11623.0</v>
      </c>
      <c r="I127" s="169">
        <v>17073.0</v>
      </c>
      <c r="J127" s="169">
        <v>22028.0</v>
      </c>
      <c r="K127" s="169">
        <v>29850.0</v>
      </c>
      <c r="L127" s="169">
        <v>21038.0</v>
      </c>
      <c r="M127" s="169">
        <v>20208.0</v>
      </c>
      <c r="N127" s="139"/>
      <c r="O127" s="169">
        <v>1.04</v>
      </c>
      <c r="P127" s="169">
        <v>1.517</v>
      </c>
      <c r="Q127" s="169">
        <v>1.487</v>
      </c>
      <c r="R127" s="169">
        <v>0.783</v>
      </c>
      <c r="S127" s="169">
        <v>1.755</v>
      </c>
      <c r="T127" s="169">
        <v>0.655</v>
      </c>
      <c r="U127" s="169">
        <v>0.962</v>
      </c>
      <c r="V127" s="169">
        <v>1.241</v>
      </c>
      <c r="W127" s="169">
        <v>1.682</v>
      </c>
      <c r="X127" s="169">
        <v>1.185</v>
      </c>
      <c r="Y127" s="169">
        <v>1.139</v>
      </c>
      <c r="Z127" s="139"/>
      <c r="AA127" s="136" t="s">
        <v>26</v>
      </c>
      <c r="AB127" s="145">
        <v>2360.0</v>
      </c>
      <c r="AC127" s="139"/>
      <c r="AD127" s="139"/>
      <c r="AE127" s="139"/>
      <c r="AF127" s="140"/>
      <c r="AG127" s="137" t="s">
        <v>810</v>
      </c>
      <c r="AH127" s="145">
        <v>6866.0</v>
      </c>
      <c r="AI127" s="137" t="s">
        <v>897</v>
      </c>
      <c r="AJ127" s="137" t="s">
        <v>22</v>
      </c>
      <c r="AK127" s="137" t="s">
        <v>23</v>
      </c>
      <c r="AL127" s="137" t="s">
        <v>24</v>
      </c>
      <c r="AM127" s="137" t="s">
        <v>801</v>
      </c>
      <c r="AN127" s="139"/>
      <c r="AO127" s="140"/>
      <c r="AP127" s="139"/>
    </row>
    <row r="128" ht="15.75" customHeight="1">
      <c r="B128" s="235"/>
      <c r="C128" s="169">
        <v>18362.0</v>
      </c>
      <c r="D128" s="169">
        <v>27263.0</v>
      </c>
      <c r="E128" s="169">
        <v>28526.0</v>
      </c>
      <c r="F128" s="169">
        <v>14513.0</v>
      </c>
      <c r="G128" s="169">
        <v>23338.0</v>
      </c>
      <c r="H128" s="202"/>
      <c r="I128" s="169">
        <v>21732.0</v>
      </c>
      <c r="J128" s="169">
        <v>15493.0</v>
      </c>
      <c r="K128" s="169">
        <v>24149.0</v>
      </c>
      <c r="L128" s="169">
        <v>19420.0</v>
      </c>
      <c r="M128" s="169">
        <v>11807.0</v>
      </c>
      <c r="N128" s="139"/>
      <c r="O128" s="169">
        <v>1.035</v>
      </c>
      <c r="P128" s="169">
        <v>1.536</v>
      </c>
      <c r="Q128" s="169">
        <v>1.607</v>
      </c>
      <c r="R128" s="169">
        <v>0.818</v>
      </c>
      <c r="S128" s="169">
        <v>1.315</v>
      </c>
      <c r="T128" s="202"/>
      <c r="U128" s="169">
        <v>1.224</v>
      </c>
      <c r="V128" s="169">
        <v>0.873</v>
      </c>
      <c r="W128" s="169">
        <v>1.361</v>
      </c>
      <c r="X128" s="169">
        <v>1.094</v>
      </c>
      <c r="Y128" s="169">
        <v>0.665</v>
      </c>
      <c r="Z128" s="139"/>
      <c r="AA128" s="136" t="s">
        <v>32</v>
      </c>
      <c r="AB128" s="137" t="s">
        <v>30</v>
      </c>
      <c r="AC128" s="139"/>
      <c r="AD128" s="139"/>
      <c r="AE128" s="139"/>
      <c r="AF128" s="140"/>
      <c r="AG128" s="137" t="s">
        <v>814</v>
      </c>
      <c r="AH128" s="145">
        <v>5992.0</v>
      </c>
      <c r="AI128" s="137" t="s">
        <v>898</v>
      </c>
      <c r="AJ128" s="137" t="s">
        <v>29</v>
      </c>
      <c r="AK128" s="137" t="s">
        <v>30</v>
      </c>
      <c r="AL128" s="145">
        <v>9992.0</v>
      </c>
      <c r="AM128" s="137" t="s">
        <v>805</v>
      </c>
      <c r="AN128" s="139"/>
      <c r="AO128" s="140"/>
      <c r="AP128" s="139"/>
    </row>
    <row r="129" ht="15.75" customHeight="1">
      <c r="B129" s="235"/>
      <c r="C129" s="254"/>
      <c r="D129" s="169">
        <v>26765.0</v>
      </c>
      <c r="E129" s="169">
        <v>27179.0</v>
      </c>
      <c r="F129" s="202"/>
      <c r="G129" s="202"/>
      <c r="H129" s="202"/>
      <c r="I129" s="202"/>
      <c r="J129" s="169">
        <v>10323.0</v>
      </c>
      <c r="K129" s="169">
        <v>28925.0</v>
      </c>
      <c r="L129" s="169">
        <v>20311.0</v>
      </c>
      <c r="M129" s="169">
        <v>22767.0</v>
      </c>
      <c r="N129" s="139"/>
      <c r="O129" s="202"/>
      <c r="P129" s="169">
        <v>1.508</v>
      </c>
      <c r="Q129" s="169">
        <v>1.531</v>
      </c>
      <c r="R129" s="202"/>
      <c r="S129" s="202"/>
      <c r="T129" s="202"/>
      <c r="U129" s="202"/>
      <c r="V129" s="169">
        <v>0.582</v>
      </c>
      <c r="W129" s="169">
        <v>1.63</v>
      </c>
      <c r="X129" s="169">
        <v>1.144</v>
      </c>
      <c r="Y129" s="169">
        <v>1.283</v>
      </c>
      <c r="Z129" s="139"/>
      <c r="AA129" s="136" t="s">
        <v>664</v>
      </c>
      <c r="AB129" s="137" t="s">
        <v>29</v>
      </c>
      <c r="AC129" s="139"/>
      <c r="AD129" s="139"/>
      <c r="AE129" s="139"/>
      <c r="AF129" s="140"/>
      <c r="AG129" s="137" t="s">
        <v>817</v>
      </c>
      <c r="AH129" s="145">
        <v>1513.0</v>
      </c>
      <c r="AI129" s="137" t="s">
        <v>899</v>
      </c>
      <c r="AJ129" s="137" t="s">
        <v>29</v>
      </c>
      <c r="AK129" s="137" t="s">
        <v>30</v>
      </c>
      <c r="AL129" s="145">
        <v>7326.0</v>
      </c>
      <c r="AM129" s="137" t="s">
        <v>809</v>
      </c>
      <c r="AN129" s="139"/>
      <c r="AO129" s="140"/>
      <c r="AP129" s="139"/>
    </row>
    <row r="130" ht="15.75" customHeight="1">
      <c r="B130" s="235"/>
      <c r="C130" s="202"/>
      <c r="D130" s="169">
        <v>25018.0</v>
      </c>
      <c r="E130" s="169">
        <v>28715.0</v>
      </c>
      <c r="F130" s="202"/>
      <c r="G130" s="202"/>
      <c r="H130" s="202"/>
      <c r="I130" s="202"/>
      <c r="J130" s="169">
        <v>10064.0</v>
      </c>
      <c r="K130" s="169">
        <v>29826.0</v>
      </c>
      <c r="L130" s="202"/>
      <c r="M130" s="169">
        <v>24271.0</v>
      </c>
      <c r="N130" s="139"/>
      <c r="O130" s="202"/>
      <c r="P130" s="169">
        <v>1.41</v>
      </c>
      <c r="Q130" s="169">
        <v>1.618</v>
      </c>
      <c r="R130" s="202"/>
      <c r="S130" s="202"/>
      <c r="T130" s="202"/>
      <c r="U130" s="202"/>
      <c r="V130" s="169">
        <v>0.567</v>
      </c>
      <c r="W130" s="169">
        <v>1.68</v>
      </c>
      <c r="X130" s="202"/>
      <c r="Y130" s="169">
        <v>1.367</v>
      </c>
      <c r="Z130" s="139"/>
      <c r="AA130" s="189"/>
      <c r="AB130" s="139"/>
      <c r="AC130" s="139"/>
      <c r="AD130" s="139"/>
      <c r="AE130" s="139"/>
      <c r="AF130" s="140"/>
      <c r="AG130" s="137" t="s">
        <v>822</v>
      </c>
      <c r="AH130" s="145">
        <v>5977.0</v>
      </c>
      <c r="AI130" s="137" t="s">
        <v>900</v>
      </c>
      <c r="AJ130" s="137" t="s">
        <v>22</v>
      </c>
      <c r="AK130" s="137" t="s">
        <v>23</v>
      </c>
      <c r="AL130" s="137" t="s">
        <v>24</v>
      </c>
      <c r="AM130" s="137" t="s">
        <v>813</v>
      </c>
      <c r="AN130" s="139"/>
      <c r="AO130" s="140"/>
      <c r="AP130" s="139"/>
    </row>
    <row r="131" ht="15.75" customHeight="1">
      <c r="B131" s="235"/>
      <c r="C131" s="202"/>
      <c r="D131" s="169">
        <v>24461.0</v>
      </c>
      <c r="E131" s="202"/>
      <c r="F131" s="202"/>
      <c r="G131" s="202"/>
      <c r="H131" s="202"/>
      <c r="I131" s="202"/>
      <c r="J131" s="169">
        <v>10168.0</v>
      </c>
      <c r="K131" s="169">
        <v>35885.0</v>
      </c>
      <c r="L131" s="202"/>
      <c r="M131" s="169">
        <v>21970.0</v>
      </c>
      <c r="N131" s="139"/>
      <c r="O131" s="202"/>
      <c r="P131" s="169">
        <v>1.378</v>
      </c>
      <c r="Q131" s="202"/>
      <c r="R131" s="202"/>
      <c r="S131" s="202"/>
      <c r="T131" s="202"/>
      <c r="U131" s="202"/>
      <c r="V131" s="169">
        <v>0.573</v>
      </c>
      <c r="W131" s="169">
        <v>2.022</v>
      </c>
      <c r="X131" s="202"/>
      <c r="Y131" s="169">
        <v>1.238</v>
      </c>
      <c r="Z131" s="139"/>
      <c r="AA131" s="136" t="s">
        <v>143</v>
      </c>
      <c r="AB131" s="139"/>
      <c r="AC131" s="139"/>
      <c r="AD131" s="139"/>
      <c r="AE131" s="139"/>
      <c r="AF131" s="140"/>
      <c r="AG131" s="139"/>
      <c r="AH131" s="139"/>
      <c r="AI131" s="139"/>
      <c r="AJ131" s="139"/>
      <c r="AK131" s="139"/>
      <c r="AL131" s="139"/>
      <c r="AM131" s="139"/>
      <c r="AN131" s="139"/>
      <c r="AO131" s="140"/>
      <c r="AP131" s="139"/>
    </row>
    <row r="132" ht="15.75" customHeight="1">
      <c r="B132" s="235"/>
      <c r="C132" s="202"/>
      <c r="D132" s="169">
        <v>25272.0</v>
      </c>
      <c r="E132" s="202"/>
      <c r="F132" s="202"/>
      <c r="G132" s="202"/>
      <c r="H132" s="202"/>
      <c r="I132" s="202"/>
      <c r="J132" s="169">
        <v>14380.0</v>
      </c>
      <c r="K132" s="169">
        <v>16824.0</v>
      </c>
      <c r="L132" s="202"/>
      <c r="M132" s="169">
        <v>22315.0</v>
      </c>
      <c r="N132" s="139"/>
      <c r="O132" s="202"/>
      <c r="P132" s="169">
        <v>1.424</v>
      </c>
      <c r="Q132" s="202"/>
      <c r="R132" s="202"/>
      <c r="S132" s="202"/>
      <c r="T132" s="202"/>
      <c r="U132" s="202"/>
      <c r="V132" s="169">
        <v>0.81</v>
      </c>
      <c r="W132" s="169">
        <v>0.948</v>
      </c>
      <c r="X132" s="202"/>
      <c r="Y132" s="169">
        <v>1.257</v>
      </c>
      <c r="Z132" s="139"/>
      <c r="AA132" s="136" t="s">
        <v>666</v>
      </c>
      <c r="AB132" s="137" t="s">
        <v>901</v>
      </c>
      <c r="AC132" s="139"/>
      <c r="AD132" s="139"/>
      <c r="AE132" s="139"/>
      <c r="AF132" s="140"/>
      <c r="AG132" s="137" t="s">
        <v>50</v>
      </c>
      <c r="AH132" s="137" t="s">
        <v>51</v>
      </c>
      <c r="AI132" s="137" t="s">
        <v>52</v>
      </c>
      <c r="AJ132" s="137" t="s">
        <v>13</v>
      </c>
      <c r="AK132" s="137" t="s">
        <v>53</v>
      </c>
      <c r="AL132" s="137" t="s">
        <v>54</v>
      </c>
      <c r="AM132" s="137" t="s">
        <v>55</v>
      </c>
      <c r="AN132" s="137" t="s">
        <v>56</v>
      </c>
      <c r="AO132" s="147" t="s">
        <v>57</v>
      </c>
      <c r="AP132" s="139"/>
    </row>
    <row r="133" ht="15.75" customHeight="1">
      <c r="B133" s="235"/>
      <c r="C133" s="202"/>
      <c r="D133" s="169">
        <v>30930.0</v>
      </c>
      <c r="E133" s="202"/>
      <c r="F133" s="202"/>
      <c r="G133" s="202"/>
      <c r="H133" s="202"/>
      <c r="I133" s="202"/>
      <c r="J133" s="169">
        <v>18158.0</v>
      </c>
      <c r="K133" s="202"/>
      <c r="L133" s="202"/>
      <c r="M133" s="202"/>
      <c r="N133" s="139"/>
      <c r="O133" s="202"/>
      <c r="P133" s="169">
        <v>1.743</v>
      </c>
      <c r="Q133" s="202"/>
      <c r="R133" s="202"/>
      <c r="S133" s="202"/>
      <c r="T133" s="202"/>
      <c r="U133" s="202"/>
      <c r="V133" s="169">
        <v>1.023</v>
      </c>
      <c r="W133" s="202"/>
      <c r="X133" s="202"/>
      <c r="Y133" s="202"/>
      <c r="Z133" s="139"/>
      <c r="AA133" s="136" t="s">
        <v>26</v>
      </c>
      <c r="AB133" s="145">
        <v>218.0</v>
      </c>
      <c r="AC133" s="139"/>
      <c r="AD133" s="139"/>
      <c r="AE133" s="139"/>
      <c r="AF133" s="140"/>
      <c r="AG133" s="137" t="s">
        <v>777</v>
      </c>
      <c r="AH133" s="148">
        <v>1000.0</v>
      </c>
      <c r="AI133" s="148">
        <v>1616.0</v>
      </c>
      <c r="AJ133" s="145">
        <v>-6160.0</v>
      </c>
      <c r="AK133" s="145">
        <v>1005.0</v>
      </c>
      <c r="AL133" s="143">
        <v>10.0</v>
      </c>
      <c r="AM133" s="143">
        <v>17.0</v>
      </c>
      <c r="AN133" s="148">
        <v>6128.0</v>
      </c>
      <c r="AO133" s="144">
        <v>123.0</v>
      </c>
      <c r="AP133" s="139"/>
    </row>
    <row r="134" ht="15.75" customHeight="1">
      <c r="B134" s="235"/>
      <c r="C134" s="202"/>
      <c r="D134" s="169">
        <v>35440.0</v>
      </c>
      <c r="E134" s="202"/>
      <c r="F134" s="202"/>
      <c r="G134" s="202"/>
      <c r="H134" s="202"/>
      <c r="I134" s="202"/>
      <c r="J134" s="169">
        <v>14815.0</v>
      </c>
      <c r="K134" s="202"/>
      <c r="L134" s="202"/>
      <c r="M134" s="202"/>
      <c r="N134" s="139"/>
      <c r="O134" s="202"/>
      <c r="P134" s="169">
        <v>1.997</v>
      </c>
      <c r="Q134" s="202"/>
      <c r="R134" s="202"/>
      <c r="S134" s="202"/>
      <c r="T134" s="202"/>
      <c r="U134" s="202"/>
      <c r="V134" s="169">
        <v>0.835</v>
      </c>
      <c r="W134" s="202"/>
      <c r="X134" s="202"/>
      <c r="Y134" s="202"/>
      <c r="Z134" s="139"/>
      <c r="AA134" s="136" t="s">
        <v>32</v>
      </c>
      <c r="AB134" s="137" t="s">
        <v>208</v>
      </c>
      <c r="AC134" s="139"/>
      <c r="AD134" s="139"/>
      <c r="AE134" s="139"/>
      <c r="AF134" s="140"/>
      <c r="AG134" s="137" t="s">
        <v>792</v>
      </c>
      <c r="AH134" s="148">
        <v>1616.0</v>
      </c>
      <c r="AI134" s="148">
        <v>1350.0</v>
      </c>
      <c r="AJ134" s="145">
        <v>2659.0</v>
      </c>
      <c r="AK134" s="145">
        <v>9510.0</v>
      </c>
      <c r="AL134" s="143">
        <v>17.0</v>
      </c>
      <c r="AM134" s="143">
        <v>12.0</v>
      </c>
      <c r="AN134" s="148">
        <v>2796.0</v>
      </c>
      <c r="AO134" s="144">
        <v>123.0</v>
      </c>
      <c r="AP134" s="139"/>
    </row>
    <row r="135" ht="15.75" customHeight="1">
      <c r="B135" s="240"/>
      <c r="C135" s="202"/>
      <c r="D135" s="169">
        <v>25808.0</v>
      </c>
      <c r="E135" s="202"/>
      <c r="F135" s="202"/>
      <c r="G135" s="202"/>
      <c r="H135" s="202"/>
      <c r="I135" s="202"/>
      <c r="J135" s="169">
        <v>13987.0</v>
      </c>
      <c r="K135" s="202"/>
      <c r="L135" s="202"/>
      <c r="M135" s="202"/>
      <c r="N135" s="139"/>
      <c r="O135" s="202"/>
      <c r="P135" s="169">
        <v>1.454</v>
      </c>
      <c r="Q135" s="202"/>
      <c r="R135" s="202"/>
      <c r="S135" s="202"/>
      <c r="T135" s="202"/>
      <c r="U135" s="202"/>
      <c r="V135" s="169">
        <v>0.788</v>
      </c>
      <c r="W135" s="202"/>
      <c r="X135" s="202"/>
      <c r="Y135" s="202"/>
      <c r="Z135" s="139"/>
      <c r="AA135" s="136" t="s">
        <v>664</v>
      </c>
      <c r="AB135" s="137" t="s">
        <v>22</v>
      </c>
      <c r="AC135" s="139"/>
      <c r="AD135" s="139"/>
      <c r="AE135" s="139"/>
      <c r="AF135" s="140"/>
      <c r="AG135" s="137" t="s">
        <v>795</v>
      </c>
      <c r="AH135" s="148">
        <v>1616.0</v>
      </c>
      <c r="AI135" s="145">
        <v>9347.0</v>
      </c>
      <c r="AJ135" s="145">
        <v>6814.0</v>
      </c>
      <c r="AK135" s="145">
        <v>1005.0</v>
      </c>
      <c r="AL135" s="143">
        <v>17.0</v>
      </c>
      <c r="AM135" s="143">
        <v>10.0</v>
      </c>
      <c r="AN135" s="148">
        <v>6778.0</v>
      </c>
      <c r="AO135" s="144">
        <v>123.0</v>
      </c>
      <c r="AP135" s="139"/>
    </row>
    <row r="136" ht="15.75" customHeight="1">
      <c r="B136" s="241" t="s">
        <v>169</v>
      </c>
      <c r="C136" s="243">
        <v>17749.0</v>
      </c>
      <c r="D136" s="243">
        <v>28682.0</v>
      </c>
      <c r="E136" s="243">
        <v>23965.0</v>
      </c>
      <c r="F136" s="243">
        <v>16589.0</v>
      </c>
      <c r="G136" s="243">
        <v>27013.0</v>
      </c>
      <c r="H136" s="243">
        <v>13586.0</v>
      </c>
      <c r="I136" s="243">
        <v>20275.0</v>
      </c>
      <c r="J136" s="243">
        <v>16497.0</v>
      </c>
      <c r="K136" s="243">
        <v>27620.0</v>
      </c>
      <c r="L136" s="243">
        <v>25998.0</v>
      </c>
      <c r="M136" s="243">
        <v>18076.0</v>
      </c>
      <c r="N136" s="139"/>
      <c r="O136" s="243">
        <v>1.0</v>
      </c>
      <c r="P136" s="243">
        <v>1.616</v>
      </c>
      <c r="Q136" s="243">
        <v>1.35</v>
      </c>
      <c r="R136" s="243">
        <v>0.935</v>
      </c>
      <c r="S136" s="243">
        <v>1.522</v>
      </c>
      <c r="T136" s="243">
        <v>0.765</v>
      </c>
      <c r="U136" s="243">
        <v>1.142</v>
      </c>
      <c r="V136" s="243">
        <v>0.929</v>
      </c>
      <c r="W136" s="243">
        <v>1.556</v>
      </c>
      <c r="X136" s="243">
        <v>1.465</v>
      </c>
      <c r="Y136" s="243">
        <v>1.018</v>
      </c>
      <c r="Z136" s="139"/>
      <c r="AA136" s="189"/>
      <c r="AB136" s="139"/>
      <c r="AC136" s="139"/>
      <c r="AD136" s="139"/>
      <c r="AE136" s="139"/>
      <c r="AF136" s="140"/>
      <c r="AG136" s="137" t="s">
        <v>799</v>
      </c>
      <c r="AH136" s="148">
        <v>1616.0</v>
      </c>
      <c r="AI136" s="148">
        <v>1522.0</v>
      </c>
      <c r="AJ136" s="145">
        <v>9406.0</v>
      </c>
      <c r="AK136" s="145">
        <v>1005.0</v>
      </c>
      <c r="AL136" s="143">
        <v>17.0</v>
      </c>
      <c r="AM136" s="143">
        <v>10.0</v>
      </c>
      <c r="AN136" s="145">
        <v>9357.0</v>
      </c>
      <c r="AO136" s="144">
        <v>123.0</v>
      </c>
      <c r="AP136" s="139"/>
    </row>
    <row r="137" ht="15.75" customHeight="1">
      <c r="B137" s="241" t="s">
        <v>9</v>
      </c>
      <c r="C137" s="243">
        <v>1615.0</v>
      </c>
      <c r="D137" s="243">
        <v>4184.0</v>
      </c>
      <c r="E137" s="243">
        <v>4153.0</v>
      </c>
      <c r="F137" s="243">
        <v>2643.0</v>
      </c>
      <c r="G137" s="243">
        <v>3249.0</v>
      </c>
      <c r="H137" s="243">
        <v>3744.0</v>
      </c>
      <c r="I137" s="243">
        <v>6045.0</v>
      </c>
      <c r="J137" s="243">
        <v>4759.0</v>
      </c>
      <c r="K137" s="243">
        <v>5579.0</v>
      </c>
      <c r="L137" s="243">
        <v>5810.0</v>
      </c>
      <c r="M137" s="243">
        <v>4544.0</v>
      </c>
      <c r="N137" s="139"/>
      <c r="O137" s="243">
        <v>0.091</v>
      </c>
      <c r="P137" s="243">
        <v>0.236</v>
      </c>
      <c r="Q137" s="243">
        <v>0.234</v>
      </c>
      <c r="R137" s="243">
        <v>0.149</v>
      </c>
      <c r="S137" s="243">
        <v>0.183</v>
      </c>
      <c r="T137" s="243">
        <v>0.211</v>
      </c>
      <c r="U137" s="243">
        <v>0.341</v>
      </c>
      <c r="V137" s="243">
        <v>0.268</v>
      </c>
      <c r="W137" s="243">
        <v>0.314</v>
      </c>
      <c r="X137" s="243">
        <v>0.327</v>
      </c>
      <c r="Y137" s="243">
        <v>0.256</v>
      </c>
      <c r="Z137" s="139"/>
      <c r="AA137" s="136" t="s">
        <v>152</v>
      </c>
      <c r="AB137" s="137" t="s">
        <v>153</v>
      </c>
      <c r="AC137" s="137" t="s">
        <v>57</v>
      </c>
      <c r="AD137" s="137" t="s">
        <v>154</v>
      </c>
      <c r="AE137" s="137" t="s">
        <v>155</v>
      </c>
      <c r="AF137" s="147" t="s">
        <v>26</v>
      </c>
      <c r="AG137" s="137" t="s">
        <v>802</v>
      </c>
      <c r="AH137" s="148">
        <v>1616.0</v>
      </c>
      <c r="AI137" s="145">
        <v>7653.0</v>
      </c>
      <c r="AJ137" s="145">
        <v>8507.0</v>
      </c>
      <c r="AK137" s="145">
        <v>1040.0</v>
      </c>
      <c r="AL137" s="143">
        <v>17.0</v>
      </c>
      <c r="AM137" s="143">
        <v>9.0</v>
      </c>
      <c r="AN137" s="148">
        <v>8182.0</v>
      </c>
      <c r="AO137" s="144">
        <v>123.0</v>
      </c>
      <c r="AP137" s="139"/>
    </row>
    <row r="138" ht="15.75" customHeight="1">
      <c r="A138" s="139"/>
      <c r="B138" s="231"/>
      <c r="C138" s="139"/>
      <c r="D138" s="139"/>
      <c r="E138" s="139"/>
      <c r="F138" s="139"/>
      <c r="G138" s="139"/>
      <c r="H138" s="139"/>
      <c r="I138" s="139"/>
      <c r="J138" s="139"/>
      <c r="K138" s="139"/>
      <c r="L138" s="139"/>
      <c r="M138" s="139"/>
      <c r="N138" s="139"/>
      <c r="O138" s="139"/>
      <c r="P138" s="139"/>
      <c r="Q138" s="139"/>
      <c r="R138" s="139"/>
      <c r="S138" s="139"/>
      <c r="T138" s="139"/>
      <c r="U138" s="139"/>
      <c r="V138" s="139"/>
      <c r="W138" s="139"/>
      <c r="X138" s="139"/>
      <c r="Y138" s="139"/>
      <c r="Z138" s="139"/>
      <c r="AA138" s="136" t="s">
        <v>668</v>
      </c>
      <c r="AB138" s="137" t="s">
        <v>902</v>
      </c>
      <c r="AC138" s="143">
        <v>10.0</v>
      </c>
      <c r="AD138" s="148">
        <v>1124.0</v>
      </c>
      <c r="AE138" s="137" t="s">
        <v>903</v>
      </c>
      <c r="AF138" s="147" t="s">
        <v>158</v>
      </c>
      <c r="AG138" s="137" t="s">
        <v>806</v>
      </c>
      <c r="AH138" s="148">
        <v>1616.0</v>
      </c>
      <c r="AI138" s="148">
        <v>1142.0</v>
      </c>
      <c r="AJ138" s="145">
        <v>4737.0</v>
      </c>
      <c r="AK138" s="145">
        <v>1005.0</v>
      </c>
      <c r="AL138" s="143">
        <v>17.0</v>
      </c>
      <c r="AM138" s="143">
        <v>10.0</v>
      </c>
      <c r="AN138" s="148">
        <v>4712.0</v>
      </c>
      <c r="AO138" s="144">
        <v>123.0</v>
      </c>
      <c r="AP138" s="139"/>
    </row>
    <row r="139" ht="15.75" customHeight="1">
      <c r="A139" s="139"/>
      <c r="B139" s="231"/>
      <c r="C139" s="139"/>
      <c r="D139" s="139"/>
      <c r="E139" s="139"/>
      <c r="F139" s="139"/>
      <c r="G139" s="139"/>
      <c r="H139" s="139"/>
      <c r="I139" s="139"/>
      <c r="J139" s="139"/>
      <c r="K139" s="139"/>
      <c r="L139" s="139"/>
      <c r="M139" s="139"/>
      <c r="N139" s="139"/>
      <c r="O139" s="139"/>
      <c r="P139" s="139"/>
      <c r="Q139" s="139"/>
      <c r="R139" s="139"/>
      <c r="S139" s="139"/>
      <c r="T139" s="139"/>
      <c r="U139" s="139"/>
      <c r="V139" s="139"/>
      <c r="W139" s="139"/>
      <c r="X139" s="139"/>
      <c r="Y139" s="139"/>
      <c r="Z139" s="139"/>
      <c r="AA139" s="136" t="s">
        <v>670</v>
      </c>
      <c r="AB139" s="148">
        <v>7825.0</v>
      </c>
      <c r="AC139" s="143">
        <v>123.0</v>
      </c>
      <c r="AD139" s="145">
        <v>6362.0</v>
      </c>
      <c r="AE139" s="139"/>
      <c r="AF139" s="140"/>
      <c r="AG139" s="137" t="s">
        <v>810</v>
      </c>
      <c r="AH139" s="148">
        <v>1616.0</v>
      </c>
      <c r="AI139" s="145">
        <v>9295.0</v>
      </c>
      <c r="AJ139" s="145">
        <v>6866.0</v>
      </c>
      <c r="AK139" s="145">
        <v>8651.0</v>
      </c>
      <c r="AL139" s="143">
        <v>17.0</v>
      </c>
      <c r="AM139" s="143">
        <v>17.0</v>
      </c>
      <c r="AN139" s="148">
        <v>7936.0</v>
      </c>
      <c r="AO139" s="144">
        <v>123.0</v>
      </c>
      <c r="AP139" s="139"/>
    </row>
    <row r="140" ht="15.75" customHeight="1">
      <c r="A140" s="139"/>
      <c r="B140" s="231"/>
      <c r="C140" s="139"/>
      <c r="D140" s="139"/>
      <c r="E140" s="139"/>
      <c r="F140" s="139"/>
      <c r="G140" s="139"/>
      <c r="H140" s="139"/>
      <c r="I140" s="139"/>
      <c r="J140" s="139"/>
      <c r="K140" s="139"/>
      <c r="L140" s="139"/>
      <c r="M140" s="139"/>
      <c r="N140" s="139"/>
      <c r="O140" s="139"/>
      <c r="P140" s="139"/>
      <c r="Q140" s="139"/>
      <c r="R140" s="139"/>
      <c r="S140" s="139"/>
      <c r="T140" s="139"/>
      <c r="U140" s="139"/>
      <c r="V140" s="139"/>
      <c r="W140" s="139"/>
      <c r="X140" s="139"/>
      <c r="Y140" s="139"/>
      <c r="Z140" s="139"/>
      <c r="AA140" s="136" t="s">
        <v>671</v>
      </c>
      <c r="AB140" s="137" t="s">
        <v>904</v>
      </c>
      <c r="AC140" s="143">
        <v>133.0</v>
      </c>
      <c r="AD140" s="139"/>
      <c r="AE140" s="139"/>
      <c r="AF140" s="140"/>
      <c r="AG140" s="137" t="s">
        <v>814</v>
      </c>
      <c r="AH140" s="148">
        <v>1616.0</v>
      </c>
      <c r="AI140" s="148">
        <v>1556.0</v>
      </c>
      <c r="AJ140" s="145">
        <v>5992.0</v>
      </c>
      <c r="AK140" s="145">
        <v>9103.0</v>
      </c>
      <c r="AL140" s="143">
        <v>17.0</v>
      </c>
      <c r="AM140" s="143">
        <v>14.0</v>
      </c>
      <c r="AN140" s="145">
        <v>6582.0</v>
      </c>
      <c r="AO140" s="144">
        <v>123.0</v>
      </c>
      <c r="AP140" s="139"/>
    </row>
    <row r="141" ht="15.75" customHeight="1">
      <c r="A141" s="139"/>
      <c r="B141" s="231"/>
      <c r="C141" s="139"/>
      <c r="D141" s="139"/>
      <c r="E141" s="139"/>
      <c r="F141" s="139"/>
      <c r="G141" s="139"/>
      <c r="H141" s="139"/>
      <c r="I141" s="139"/>
      <c r="J141" s="139"/>
      <c r="K141" s="139"/>
      <c r="L141" s="139"/>
      <c r="M141" s="139"/>
      <c r="N141" s="139"/>
      <c r="O141" s="139"/>
      <c r="P141" s="139"/>
      <c r="Q141" s="139"/>
      <c r="R141" s="139"/>
      <c r="S141" s="139"/>
      <c r="T141" s="139"/>
      <c r="U141" s="139"/>
      <c r="V141" s="139"/>
      <c r="W141" s="139"/>
      <c r="X141" s="139"/>
      <c r="Y141" s="139"/>
      <c r="Z141" s="139"/>
      <c r="AA141" s="189"/>
      <c r="AB141" s="139"/>
      <c r="AC141" s="139"/>
      <c r="AD141" s="139"/>
      <c r="AE141" s="139"/>
      <c r="AF141" s="140"/>
      <c r="AG141" s="137" t="s">
        <v>817</v>
      </c>
      <c r="AH141" s="148">
        <v>1616.0</v>
      </c>
      <c r="AI141" s="148">
        <v>1465.0</v>
      </c>
      <c r="AJ141" s="145">
        <v>1513.0</v>
      </c>
      <c r="AK141" s="145">
        <v>9760.0</v>
      </c>
      <c r="AL141" s="143">
        <v>17.0</v>
      </c>
      <c r="AM141" s="143">
        <v>11.0</v>
      </c>
      <c r="AN141" s="148">
        <v>1551.0</v>
      </c>
      <c r="AO141" s="144">
        <v>123.0</v>
      </c>
      <c r="AP141" s="139"/>
    </row>
    <row r="142" ht="15.75" customHeight="1">
      <c r="A142" s="139"/>
      <c r="B142" s="231"/>
      <c r="C142" s="139"/>
      <c r="D142" s="139"/>
      <c r="E142" s="139"/>
      <c r="F142" s="139"/>
      <c r="G142" s="139"/>
      <c r="H142" s="139"/>
      <c r="I142" s="139"/>
      <c r="J142" s="139"/>
      <c r="K142" s="139"/>
      <c r="L142" s="139"/>
      <c r="M142" s="139"/>
      <c r="N142" s="139"/>
      <c r="O142" s="139"/>
      <c r="P142" s="139"/>
      <c r="Q142" s="139"/>
      <c r="R142" s="139"/>
      <c r="S142" s="139"/>
      <c r="T142" s="139"/>
      <c r="U142" s="139"/>
      <c r="V142" s="139"/>
      <c r="W142" s="139"/>
      <c r="X142" s="139"/>
      <c r="Y142" s="139"/>
      <c r="Z142" s="139"/>
      <c r="AA142" s="136" t="s">
        <v>61</v>
      </c>
      <c r="AB142" s="139"/>
      <c r="AC142" s="139"/>
      <c r="AD142" s="139"/>
      <c r="AE142" s="139"/>
      <c r="AF142" s="140"/>
      <c r="AG142" s="151" t="s">
        <v>822</v>
      </c>
      <c r="AH142" s="154">
        <v>1616.0</v>
      </c>
      <c r="AI142" s="154">
        <v>1018.0</v>
      </c>
      <c r="AJ142" s="152">
        <v>5977.0</v>
      </c>
      <c r="AK142" s="152">
        <v>9103.0</v>
      </c>
      <c r="AL142" s="153">
        <v>17.0</v>
      </c>
      <c r="AM142" s="153">
        <v>14.0</v>
      </c>
      <c r="AN142" s="154">
        <v>6566.0</v>
      </c>
      <c r="AO142" s="155">
        <v>123.0</v>
      </c>
      <c r="AP142" s="139"/>
    </row>
    <row r="143" ht="15.75" customHeight="1">
      <c r="A143" s="139"/>
      <c r="B143" s="231"/>
      <c r="C143" s="139"/>
      <c r="D143" s="139"/>
      <c r="E143" s="139"/>
      <c r="F143" s="139"/>
      <c r="G143" s="139"/>
      <c r="H143" s="139"/>
      <c r="I143" s="139"/>
      <c r="J143" s="139"/>
      <c r="K143" s="139"/>
      <c r="L143" s="139"/>
      <c r="M143" s="139"/>
      <c r="N143" s="139"/>
      <c r="O143" s="139"/>
      <c r="P143" s="139"/>
      <c r="Q143" s="139"/>
      <c r="R143" s="139"/>
      <c r="S143" s="139"/>
      <c r="T143" s="139"/>
      <c r="U143" s="139"/>
      <c r="V143" s="139"/>
      <c r="W143" s="139"/>
      <c r="X143" s="139"/>
      <c r="Y143" s="139"/>
      <c r="Z143" s="139"/>
      <c r="AA143" s="136" t="s">
        <v>63</v>
      </c>
      <c r="AB143" s="143">
        <v>11.0</v>
      </c>
      <c r="AC143" s="139"/>
      <c r="AD143" s="139"/>
      <c r="AE143" s="139"/>
      <c r="AF143" s="140"/>
      <c r="AG143" s="139"/>
      <c r="AH143" s="139"/>
      <c r="AI143" s="139"/>
      <c r="AJ143" s="139"/>
      <c r="AK143" s="139"/>
      <c r="AL143" s="139"/>
      <c r="AM143" s="139"/>
      <c r="AN143" s="139"/>
      <c r="AO143" s="139"/>
      <c r="AP143" s="139"/>
    </row>
    <row r="144" ht="15.75" customHeight="1">
      <c r="A144" s="139"/>
      <c r="B144" s="231"/>
      <c r="C144" s="139"/>
      <c r="D144" s="139"/>
      <c r="E144" s="139"/>
      <c r="F144" s="139"/>
      <c r="G144" s="139"/>
      <c r="H144" s="139"/>
      <c r="I144" s="139"/>
      <c r="J144" s="139"/>
      <c r="K144" s="139"/>
      <c r="L144" s="139"/>
      <c r="M144" s="139"/>
      <c r="N144" s="139"/>
      <c r="O144" s="139"/>
      <c r="P144" s="139"/>
      <c r="Q144" s="139"/>
      <c r="R144" s="139"/>
      <c r="S144" s="139"/>
      <c r="T144" s="139"/>
      <c r="U144" s="139"/>
      <c r="V144" s="139"/>
      <c r="W144" s="139"/>
      <c r="X144" s="139"/>
      <c r="Y144" s="139"/>
      <c r="Z144" s="139"/>
      <c r="AA144" s="164" t="s">
        <v>65</v>
      </c>
      <c r="AB144" s="153">
        <v>134.0</v>
      </c>
      <c r="AC144" s="209"/>
      <c r="AD144" s="209"/>
      <c r="AE144" s="209"/>
      <c r="AF144" s="210"/>
      <c r="AG144" s="139"/>
      <c r="AH144" s="139"/>
      <c r="AI144" s="139"/>
      <c r="AJ144" s="139"/>
      <c r="AK144" s="139"/>
      <c r="AL144" s="139"/>
      <c r="AM144" s="139"/>
      <c r="AN144" s="139"/>
      <c r="AO144" s="139"/>
      <c r="AP144" s="139"/>
    </row>
    <row r="145" ht="15.75" customHeight="1">
      <c r="A145" s="139"/>
      <c r="B145" s="231"/>
      <c r="C145" s="139"/>
      <c r="D145" s="139"/>
      <c r="E145" s="139"/>
      <c r="F145" s="139"/>
      <c r="G145" s="139"/>
      <c r="H145" s="139"/>
      <c r="I145" s="139"/>
      <c r="J145" s="139"/>
      <c r="K145" s="139"/>
      <c r="L145" s="139"/>
      <c r="M145" s="139"/>
      <c r="N145" s="139"/>
      <c r="O145" s="139"/>
      <c r="P145" s="139"/>
      <c r="Q145" s="139"/>
      <c r="R145" s="139"/>
      <c r="S145" s="139"/>
      <c r="T145" s="139"/>
      <c r="U145" s="139"/>
      <c r="V145" s="139"/>
      <c r="W145" s="139"/>
      <c r="X145" s="139"/>
      <c r="Y145" s="139"/>
      <c r="Z145" s="139"/>
      <c r="AA145" s="139"/>
      <c r="AB145" s="139"/>
      <c r="AC145" s="139"/>
      <c r="AD145" s="139"/>
      <c r="AE145" s="139"/>
      <c r="AF145" s="139"/>
      <c r="AG145" s="139"/>
      <c r="AH145" s="139"/>
      <c r="AI145" s="139"/>
      <c r="AJ145" s="139"/>
      <c r="AK145" s="139"/>
      <c r="AL145" s="139"/>
      <c r="AM145" s="139"/>
      <c r="AN145" s="139"/>
      <c r="AO145" s="139"/>
      <c r="AP145" s="139"/>
    </row>
    <row r="146" ht="15.75" customHeight="1">
      <c r="B146" s="255"/>
    </row>
    <row r="147" ht="15.75" customHeight="1">
      <c r="B147" s="255"/>
    </row>
    <row r="148" ht="15.75" customHeight="1">
      <c r="B148" s="255"/>
    </row>
    <row r="149" ht="15.75" customHeight="1">
      <c r="B149" s="255"/>
    </row>
    <row r="150" ht="15.75" customHeight="1">
      <c r="B150" s="255"/>
    </row>
    <row r="151" ht="15.75" customHeight="1">
      <c r="B151" s="255"/>
    </row>
    <row r="152" ht="15.75" customHeight="1">
      <c r="B152" s="255"/>
    </row>
    <row r="153" ht="15.75" customHeight="1">
      <c r="B153" s="255"/>
    </row>
    <row r="154" ht="15.75" customHeight="1">
      <c r="B154" s="255"/>
    </row>
    <row r="155" ht="15.75" customHeight="1">
      <c r="B155" s="255"/>
    </row>
    <row r="156" ht="15.75" customHeight="1">
      <c r="B156" s="255"/>
    </row>
    <row r="157" ht="15.75" customHeight="1">
      <c r="B157" s="255"/>
    </row>
    <row r="158" ht="15.75" customHeight="1">
      <c r="B158" s="255"/>
    </row>
    <row r="159" ht="15.75" customHeight="1">
      <c r="B159" s="255"/>
    </row>
    <row r="160" ht="15.75" customHeight="1">
      <c r="B160" s="255"/>
    </row>
    <row r="161" ht="15.75" customHeight="1">
      <c r="B161" s="255"/>
    </row>
    <row r="162" ht="15.75" customHeight="1">
      <c r="B162" s="255"/>
    </row>
    <row r="163" ht="15.75" customHeight="1">
      <c r="B163" s="255"/>
    </row>
    <row r="164" ht="15.75" customHeight="1">
      <c r="B164" s="255"/>
    </row>
    <row r="165" ht="15.75" customHeight="1">
      <c r="B165" s="255"/>
    </row>
    <row r="166" ht="15.75" customHeight="1">
      <c r="B166" s="255"/>
    </row>
    <row r="167" ht="15.75" customHeight="1">
      <c r="B167" s="255"/>
    </row>
    <row r="168" ht="15.75" customHeight="1">
      <c r="B168" s="255"/>
    </row>
    <row r="169" ht="15.75" customHeight="1">
      <c r="B169" s="255"/>
    </row>
    <row r="170" ht="15.75" customHeight="1">
      <c r="B170" s="255"/>
    </row>
    <row r="171" ht="15.75" customHeight="1">
      <c r="B171" s="255"/>
    </row>
    <row r="172" ht="15.75" customHeight="1">
      <c r="B172" s="255"/>
    </row>
    <row r="173" ht="15.75" customHeight="1">
      <c r="B173" s="255"/>
    </row>
    <row r="174" ht="15.75" customHeight="1">
      <c r="B174" s="255"/>
    </row>
    <row r="175" ht="15.75" customHeight="1">
      <c r="B175" s="255"/>
    </row>
    <row r="176" ht="15.75" customHeight="1">
      <c r="B176" s="255"/>
    </row>
    <row r="177" ht="15.75" customHeight="1">
      <c r="B177" s="255"/>
    </row>
    <row r="178" ht="15.75" customHeight="1">
      <c r="B178" s="255"/>
    </row>
    <row r="179" ht="15.75" customHeight="1">
      <c r="B179" s="255"/>
    </row>
    <row r="180" ht="15.75" customHeight="1">
      <c r="B180" s="255"/>
    </row>
    <row r="181" ht="15.75" customHeight="1">
      <c r="B181" s="255"/>
    </row>
    <row r="182" ht="15.75" customHeight="1">
      <c r="B182" s="255"/>
    </row>
    <row r="183" ht="15.75" customHeight="1">
      <c r="B183" s="255"/>
    </row>
    <row r="184" ht="15.75" customHeight="1">
      <c r="B184" s="255"/>
    </row>
    <row r="185" ht="15.75" customHeight="1">
      <c r="B185" s="255"/>
    </row>
    <row r="186" ht="15.75" customHeight="1">
      <c r="B186" s="255"/>
    </row>
    <row r="187" ht="15.75" customHeight="1">
      <c r="B187" s="255"/>
    </row>
    <row r="188" ht="15.75" customHeight="1">
      <c r="B188" s="255"/>
    </row>
    <row r="189" ht="15.75" customHeight="1">
      <c r="B189" s="255"/>
    </row>
    <row r="190" ht="15.75" customHeight="1">
      <c r="B190" s="255"/>
    </row>
    <row r="191" ht="15.75" customHeight="1">
      <c r="B191" s="255"/>
    </row>
    <row r="192" ht="15.75" customHeight="1">
      <c r="B192" s="255"/>
    </row>
    <row r="193" ht="15.75" customHeight="1">
      <c r="B193" s="255"/>
    </row>
    <row r="194" ht="15.75" customHeight="1">
      <c r="B194" s="255"/>
    </row>
    <row r="195" ht="15.75" customHeight="1">
      <c r="B195" s="255"/>
    </row>
    <row r="196" ht="15.75" customHeight="1">
      <c r="B196" s="255"/>
    </row>
    <row r="197" ht="15.75" customHeight="1">
      <c r="B197" s="255"/>
    </row>
    <row r="198" ht="15.75" customHeight="1">
      <c r="B198" s="255"/>
    </row>
    <row r="199" ht="15.75" customHeight="1">
      <c r="B199" s="255"/>
    </row>
    <row r="200" ht="15.75" customHeight="1">
      <c r="B200" s="255"/>
    </row>
    <row r="201" ht="15.75" customHeight="1">
      <c r="B201" s="255"/>
    </row>
    <row r="202" ht="15.75" customHeight="1">
      <c r="B202" s="255"/>
    </row>
    <row r="203" ht="15.75" customHeight="1">
      <c r="B203" s="255"/>
    </row>
    <row r="204" ht="15.75" customHeight="1">
      <c r="B204" s="255"/>
    </row>
    <row r="205" ht="15.75" customHeight="1">
      <c r="B205" s="255"/>
    </row>
    <row r="206" ht="15.75" customHeight="1">
      <c r="B206" s="255"/>
    </row>
    <row r="207" ht="15.75" customHeight="1">
      <c r="B207" s="255"/>
    </row>
    <row r="208" ht="15.75" customHeight="1">
      <c r="B208" s="255"/>
    </row>
    <row r="209" ht="15.75" customHeight="1">
      <c r="B209" s="255"/>
    </row>
    <row r="210" ht="15.75" customHeight="1">
      <c r="B210" s="255"/>
    </row>
    <row r="211" ht="15.75" customHeight="1">
      <c r="B211" s="255"/>
    </row>
    <row r="212" ht="15.75" customHeight="1">
      <c r="B212" s="255"/>
    </row>
    <row r="213" ht="15.75" customHeight="1">
      <c r="B213" s="255"/>
    </row>
    <row r="214" ht="15.75" customHeight="1">
      <c r="B214" s="255"/>
    </row>
    <row r="215" ht="15.75" customHeight="1">
      <c r="B215" s="255"/>
    </row>
    <row r="216" ht="15.75" customHeight="1">
      <c r="B216" s="255"/>
    </row>
    <row r="217" ht="15.75" customHeight="1">
      <c r="B217" s="255"/>
    </row>
    <row r="218" ht="15.75" customHeight="1">
      <c r="B218" s="255"/>
    </row>
    <row r="219" ht="15.75" customHeight="1">
      <c r="B219" s="255"/>
    </row>
    <row r="220" ht="15.75" customHeight="1">
      <c r="B220" s="255"/>
    </row>
    <row r="221" ht="15.75" customHeight="1">
      <c r="B221" s="255"/>
    </row>
    <row r="222" ht="15.75" customHeight="1">
      <c r="B222" s="255"/>
    </row>
    <row r="223" ht="15.75" customHeight="1">
      <c r="B223" s="255"/>
    </row>
    <row r="224" ht="15.75" customHeight="1">
      <c r="B224" s="255"/>
    </row>
    <row r="225" ht="15.75" customHeight="1">
      <c r="B225" s="255"/>
    </row>
    <row r="226" ht="15.75" customHeight="1">
      <c r="B226" s="255"/>
    </row>
    <row r="227" ht="15.75" customHeight="1">
      <c r="B227" s="255"/>
    </row>
    <row r="228" ht="15.75" customHeight="1">
      <c r="B228" s="255"/>
    </row>
    <row r="229" ht="15.75" customHeight="1">
      <c r="B229" s="255"/>
    </row>
    <row r="230" ht="15.75" customHeight="1">
      <c r="B230" s="255"/>
    </row>
    <row r="231" ht="15.75" customHeight="1">
      <c r="B231" s="255"/>
    </row>
    <row r="232" ht="15.75" customHeight="1">
      <c r="B232" s="255"/>
    </row>
    <row r="233" ht="15.75" customHeight="1">
      <c r="B233" s="255"/>
    </row>
    <row r="234" ht="15.75" customHeight="1">
      <c r="B234" s="255"/>
    </row>
    <row r="235" ht="15.75" customHeight="1">
      <c r="B235" s="255"/>
    </row>
    <row r="236" ht="15.75" customHeight="1">
      <c r="B236" s="255"/>
    </row>
    <row r="237" ht="15.75" customHeight="1">
      <c r="B237" s="255"/>
    </row>
    <row r="238" ht="15.75" customHeight="1">
      <c r="B238" s="255"/>
    </row>
    <row r="239" ht="15.75" customHeight="1">
      <c r="B239" s="255"/>
    </row>
    <row r="240" ht="15.75" customHeight="1">
      <c r="B240" s="255"/>
    </row>
    <row r="241" ht="15.75" customHeight="1">
      <c r="B241" s="255"/>
    </row>
    <row r="242" ht="15.75" customHeight="1">
      <c r="B242" s="255"/>
    </row>
    <row r="243" ht="15.75" customHeight="1">
      <c r="B243" s="255"/>
    </row>
    <row r="244" ht="15.75" customHeight="1">
      <c r="B244" s="255"/>
    </row>
    <row r="245" ht="15.75" customHeight="1">
      <c r="B245" s="255"/>
    </row>
    <row r="246" ht="15.75" customHeight="1">
      <c r="B246" s="255"/>
    </row>
    <row r="247" ht="15.75" customHeight="1">
      <c r="B247" s="255"/>
    </row>
    <row r="248" ht="15.75" customHeight="1">
      <c r="B248" s="255"/>
    </row>
    <row r="249" ht="15.75" customHeight="1">
      <c r="B249" s="255"/>
    </row>
    <row r="250" ht="15.75" customHeight="1">
      <c r="B250" s="255"/>
    </row>
    <row r="251" ht="15.75" customHeight="1">
      <c r="B251" s="255"/>
    </row>
    <row r="252" ht="15.75" customHeight="1">
      <c r="B252" s="255"/>
    </row>
    <row r="253" ht="15.75" customHeight="1">
      <c r="B253" s="255"/>
    </row>
    <row r="254" ht="15.75" customHeight="1">
      <c r="B254" s="255"/>
    </row>
    <row r="255" ht="15.75" customHeight="1">
      <c r="B255" s="255"/>
    </row>
    <row r="256" ht="15.75" customHeight="1">
      <c r="B256" s="255"/>
    </row>
    <row r="257" ht="15.75" customHeight="1">
      <c r="B257" s="255"/>
    </row>
    <row r="258" ht="15.75" customHeight="1">
      <c r="B258" s="255"/>
    </row>
    <row r="259" ht="15.75" customHeight="1">
      <c r="B259" s="255"/>
    </row>
    <row r="260" ht="15.75" customHeight="1">
      <c r="B260" s="255"/>
    </row>
    <row r="261" ht="15.75" customHeight="1">
      <c r="B261" s="255"/>
    </row>
    <row r="262" ht="15.75" customHeight="1">
      <c r="B262" s="255"/>
    </row>
    <row r="263" ht="15.75" customHeight="1">
      <c r="B263" s="255"/>
    </row>
    <row r="264" ht="15.75" customHeight="1">
      <c r="B264" s="255"/>
    </row>
    <row r="265" ht="15.75" customHeight="1">
      <c r="B265" s="255"/>
    </row>
    <row r="266" ht="15.75" customHeight="1">
      <c r="B266" s="255"/>
    </row>
    <row r="267" ht="15.75" customHeight="1">
      <c r="B267" s="255"/>
    </row>
    <row r="268" ht="15.75" customHeight="1">
      <c r="B268" s="255"/>
    </row>
    <row r="269" ht="15.75" customHeight="1">
      <c r="B269" s="255"/>
    </row>
    <row r="270" ht="15.75" customHeight="1">
      <c r="B270" s="255"/>
    </row>
    <row r="271" ht="15.75" customHeight="1">
      <c r="B271" s="255"/>
    </row>
    <row r="272" ht="15.75" customHeight="1">
      <c r="B272" s="255"/>
    </row>
    <row r="273" ht="15.75" customHeight="1">
      <c r="B273" s="255"/>
    </row>
    <row r="274" ht="15.75" customHeight="1">
      <c r="B274" s="255"/>
    </row>
    <row r="275" ht="15.75" customHeight="1">
      <c r="B275" s="255"/>
    </row>
    <row r="276" ht="15.75" customHeight="1">
      <c r="B276" s="255"/>
    </row>
    <row r="277" ht="15.75" customHeight="1">
      <c r="B277" s="255"/>
    </row>
    <row r="278" ht="15.75" customHeight="1">
      <c r="B278" s="255"/>
    </row>
    <row r="279" ht="15.75" customHeight="1">
      <c r="B279" s="255"/>
    </row>
    <row r="280" ht="15.75" customHeight="1">
      <c r="B280" s="255"/>
    </row>
    <row r="281" ht="15.75" customHeight="1">
      <c r="B281" s="255"/>
    </row>
    <row r="282" ht="15.75" customHeight="1">
      <c r="B282" s="255"/>
    </row>
    <row r="283" ht="15.75" customHeight="1">
      <c r="B283" s="255"/>
    </row>
    <row r="284" ht="15.75" customHeight="1">
      <c r="B284" s="255"/>
    </row>
    <row r="285" ht="15.75" customHeight="1">
      <c r="B285" s="255"/>
    </row>
    <row r="286" ht="15.75" customHeight="1">
      <c r="B286" s="255"/>
    </row>
    <row r="287" ht="15.75" customHeight="1">
      <c r="B287" s="255"/>
    </row>
    <row r="288" ht="15.75" customHeight="1">
      <c r="B288" s="255"/>
    </row>
    <row r="289" ht="15.75" customHeight="1">
      <c r="B289" s="255"/>
    </row>
    <row r="290" ht="15.75" customHeight="1">
      <c r="B290" s="255"/>
    </row>
    <row r="291" ht="15.75" customHeight="1">
      <c r="B291" s="255"/>
    </row>
    <row r="292" ht="15.75" customHeight="1">
      <c r="B292" s="255"/>
    </row>
    <row r="293" ht="15.75" customHeight="1">
      <c r="B293" s="255"/>
    </row>
    <row r="294" ht="15.75" customHeight="1">
      <c r="B294" s="255"/>
    </row>
    <row r="295" ht="15.75" customHeight="1">
      <c r="B295" s="255"/>
    </row>
    <row r="296" ht="15.75" customHeight="1">
      <c r="B296" s="255"/>
    </row>
    <row r="297" ht="15.75" customHeight="1">
      <c r="B297" s="255"/>
    </row>
    <row r="298" ht="15.75" customHeight="1">
      <c r="B298" s="255"/>
    </row>
    <row r="299" ht="15.75" customHeight="1">
      <c r="B299" s="255"/>
    </row>
    <row r="300" ht="15.75" customHeight="1">
      <c r="B300" s="255"/>
    </row>
    <row r="301" ht="15.75" customHeight="1">
      <c r="B301" s="255"/>
    </row>
    <row r="302" ht="15.75" customHeight="1">
      <c r="B302" s="255"/>
    </row>
    <row r="303" ht="15.75" customHeight="1">
      <c r="B303" s="255"/>
    </row>
    <row r="304" ht="15.75" customHeight="1">
      <c r="B304" s="255"/>
    </row>
    <row r="305" ht="15.75" customHeight="1">
      <c r="B305" s="255"/>
    </row>
    <row r="306" ht="15.75" customHeight="1">
      <c r="B306" s="255"/>
    </row>
    <row r="307" ht="15.75" customHeight="1">
      <c r="B307" s="255"/>
    </row>
    <row r="308" ht="15.75" customHeight="1">
      <c r="B308" s="255"/>
    </row>
    <row r="309" ht="15.75" customHeight="1">
      <c r="B309" s="255"/>
    </row>
    <row r="310" ht="15.75" customHeight="1">
      <c r="B310" s="255"/>
    </row>
    <row r="311" ht="15.75" customHeight="1">
      <c r="B311" s="255"/>
    </row>
    <row r="312" ht="15.75" customHeight="1">
      <c r="B312" s="255"/>
    </row>
    <row r="313" ht="15.75" customHeight="1">
      <c r="B313" s="255"/>
    </row>
    <row r="314" ht="15.75" customHeight="1">
      <c r="B314" s="255"/>
    </row>
    <row r="315" ht="15.75" customHeight="1">
      <c r="B315" s="255"/>
    </row>
    <row r="316" ht="15.75" customHeight="1">
      <c r="B316" s="255"/>
    </row>
    <row r="317" ht="15.75" customHeight="1">
      <c r="B317" s="255"/>
    </row>
    <row r="318" ht="15.75" customHeight="1">
      <c r="B318" s="255"/>
    </row>
    <row r="319" ht="15.75" customHeight="1">
      <c r="B319" s="255"/>
    </row>
    <row r="320" ht="15.75" customHeight="1">
      <c r="B320" s="255"/>
    </row>
    <row r="321" ht="15.75" customHeight="1">
      <c r="B321" s="255"/>
    </row>
    <row r="322" ht="15.75" customHeight="1">
      <c r="B322" s="255"/>
    </row>
    <row r="323" ht="15.75" customHeight="1">
      <c r="B323" s="255"/>
    </row>
    <row r="324" ht="15.75" customHeight="1">
      <c r="B324" s="255"/>
    </row>
    <row r="325" ht="15.75" customHeight="1">
      <c r="B325" s="255"/>
    </row>
    <row r="326" ht="15.75" customHeight="1">
      <c r="B326" s="255"/>
    </row>
    <row r="327" ht="15.75" customHeight="1">
      <c r="B327" s="255"/>
    </row>
    <row r="328" ht="15.75" customHeight="1">
      <c r="B328" s="255"/>
    </row>
    <row r="329" ht="15.75" customHeight="1">
      <c r="B329" s="255"/>
    </row>
    <row r="330" ht="15.75" customHeight="1">
      <c r="B330" s="255"/>
    </row>
    <row r="331" ht="15.75" customHeight="1">
      <c r="B331" s="255"/>
    </row>
    <row r="332" ht="15.75" customHeight="1">
      <c r="B332" s="255"/>
    </row>
    <row r="333" ht="15.75" customHeight="1">
      <c r="B333" s="255"/>
    </row>
    <row r="334" ht="15.75" customHeight="1">
      <c r="B334" s="255"/>
    </row>
    <row r="335" ht="15.75" customHeight="1">
      <c r="B335" s="255"/>
    </row>
    <row r="336" ht="15.75" customHeight="1">
      <c r="B336" s="255"/>
    </row>
    <row r="337" ht="15.75" customHeight="1">
      <c r="B337" s="255"/>
    </row>
    <row r="338" ht="15.75" customHeight="1">
      <c r="B338" s="255"/>
    </row>
    <row r="339" ht="15.75" customHeight="1">
      <c r="B339" s="255"/>
    </row>
    <row r="340" ht="15.75" customHeight="1">
      <c r="B340" s="255"/>
    </row>
    <row r="341" ht="15.75" customHeight="1">
      <c r="B341" s="255"/>
    </row>
    <row r="342" ht="15.75" customHeight="1">
      <c r="B342" s="255"/>
    </row>
    <row r="343" ht="15.75" customHeight="1">
      <c r="B343" s="255"/>
    </row>
    <row r="344" ht="15.75" customHeight="1">
      <c r="B344" s="255"/>
    </row>
    <row r="345" ht="15.75" customHeight="1">
      <c r="B345" s="255"/>
    </row>
    <row r="346" ht="15.75" customHeight="1">
      <c r="B346" s="255"/>
    </row>
    <row r="347" ht="15.75" customHeight="1">
      <c r="B347" s="255"/>
    </row>
    <row r="348" ht="15.75" customHeight="1">
      <c r="B348" s="255"/>
    </row>
    <row r="349" ht="15.75" customHeight="1">
      <c r="B349" s="255"/>
    </row>
    <row r="350" ht="15.75" customHeight="1">
      <c r="B350" s="255"/>
    </row>
    <row r="351" ht="15.75" customHeight="1">
      <c r="B351" s="255"/>
    </row>
    <row r="352" ht="15.75" customHeight="1">
      <c r="B352" s="255"/>
    </row>
    <row r="353" ht="15.75" customHeight="1">
      <c r="B353" s="255"/>
    </row>
    <row r="354" ht="15.75" customHeight="1">
      <c r="B354" s="255"/>
    </row>
    <row r="355" ht="15.75" customHeight="1">
      <c r="B355" s="255"/>
    </row>
    <row r="356" ht="15.75" customHeight="1">
      <c r="B356" s="255"/>
    </row>
    <row r="357" ht="15.75" customHeight="1">
      <c r="B357" s="255"/>
    </row>
    <row r="358" ht="15.75" customHeight="1">
      <c r="B358" s="255"/>
    </row>
    <row r="359" ht="15.75" customHeight="1">
      <c r="B359" s="255"/>
    </row>
    <row r="360" ht="15.75" customHeight="1">
      <c r="B360" s="255"/>
    </row>
    <row r="361" ht="15.75" customHeight="1">
      <c r="B361" s="255"/>
    </row>
    <row r="362" ht="15.75" customHeight="1">
      <c r="B362" s="255"/>
    </row>
    <row r="363" ht="15.75" customHeight="1">
      <c r="B363" s="255"/>
    </row>
    <row r="364" ht="15.75" customHeight="1">
      <c r="B364" s="255"/>
    </row>
    <row r="365" ht="15.75" customHeight="1">
      <c r="B365" s="255"/>
    </row>
    <row r="366" ht="15.75" customHeight="1">
      <c r="B366" s="255"/>
    </row>
    <row r="367" ht="15.75" customHeight="1">
      <c r="B367" s="255"/>
    </row>
    <row r="368" ht="15.75" customHeight="1">
      <c r="B368" s="255"/>
    </row>
    <row r="369" ht="15.75" customHeight="1">
      <c r="B369" s="255"/>
    </row>
    <row r="370" ht="15.75" customHeight="1">
      <c r="B370" s="255"/>
    </row>
    <row r="371" ht="15.75" customHeight="1">
      <c r="B371" s="255"/>
    </row>
    <row r="372" ht="15.75" customHeight="1">
      <c r="B372" s="255"/>
    </row>
    <row r="373" ht="15.75" customHeight="1">
      <c r="B373" s="255"/>
    </row>
    <row r="374" ht="15.75" customHeight="1">
      <c r="B374" s="255"/>
    </row>
    <row r="375" ht="15.75" customHeight="1">
      <c r="B375" s="255"/>
    </row>
    <row r="376" ht="15.75" customHeight="1">
      <c r="B376" s="255"/>
    </row>
    <row r="377" ht="15.75" customHeight="1">
      <c r="B377" s="255"/>
    </row>
    <row r="378" ht="15.75" customHeight="1">
      <c r="B378" s="255"/>
    </row>
    <row r="379" ht="15.75" customHeight="1">
      <c r="B379" s="255"/>
    </row>
    <row r="380" ht="15.75" customHeight="1">
      <c r="B380" s="255"/>
    </row>
    <row r="381" ht="15.75" customHeight="1">
      <c r="B381" s="255"/>
    </row>
    <row r="382" ht="15.75" customHeight="1">
      <c r="B382" s="255"/>
    </row>
    <row r="383" ht="15.75" customHeight="1">
      <c r="B383" s="255"/>
    </row>
    <row r="384" ht="15.75" customHeight="1">
      <c r="B384" s="255"/>
    </row>
    <row r="385" ht="15.75" customHeight="1">
      <c r="B385" s="255"/>
    </row>
    <row r="386" ht="15.75" customHeight="1">
      <c r="B386" s="255"/>
    </row>
    <row r="387" ht="15.75" customHeight="1">
      <c r="B387" s="255"/>
    </row>
    <row r="388" ht="15.75" customHeight="1">
      <c r="B388" s="255"/>
    </row>
    <row r="389" ht="15.75" customHeight="1">
      <c r="B389" s="255"/>
    </row>
    <row r="390" ht="15.75" customHeight="1">
      <c r="B390" s="255"/>
    </row>
    <row r="391" ht="15.75" customHeight="1">
      <c r="B391" s="255"/>
    </row>
    <row r="392" ht="15.75" customHeight="1">
      <c r="B392" s="255"/>
    </row>
    <row r="393" ht="15.75" customHeight="1">
      <c r="B393" s="255"/>
    </row>
    <row r="394" ht="15.75" customHeight="1">
      <c r="B394" s="255"/>
    </row>
    <row r="395" ht="15.75" customHeight="1">
      <c r="B395" s="255"/>
    </row>
    <row r="396" ht="15.75" customHeight="1">
      <c r="B396" s="255"/>
    </row>
    <row r="397" ht="15.75" customHeight="1">
      <c r="B397" s="255"/>
    </row>
    <row r="398" ht="15.75" customHeight="1">
      <c r="B398" s="255"/>
    </row>
    <row r="399" ht="15.75" customHeight="1">
      <c r="B399" s="255"/>
    </row>
    <row r="400" ht="15.75" customHeight="1">
      <c r="B400" s="255"/>
    </row>
    <row r="401" ht="15.75" customHeight="1">
      <c r="B401" s="255"/>
    </row>
    <row r="402" ht="15.75" customHeight="1">
      <c r="B402" s="255"/>
    </row>
    <row r="403" ht="15.75" customHeight="1">
      <c r="B403" s="255"/>
    </row>
    <row r="404" ht="15.75" customHeight="1">
      <c r="B404" s="255"/>
    </row>
    <row r="405" ht="15.75" customHeight="1">
      <c r="B405" s="255"/>
    </row>
    <row r="406" ht="15.75" customHeight="1">
      <c r="B406" s="255"/>
    </row>
    <row r="407" ht="15.75" customHeight="1">
      <c r="B407" s="255"/>
    </row>
    <row r="408" ht="15.75" customHeight="1">
      <c r="B408" s="255"/>
    </row>
    <row r="409" ht="15.75" customHeight="1">
      <c r="B409" s="255"/>
    </row>
    <row r="410" ht="15.75" customHeight="1">
      <c r="B410" s="255"/>
    </row>
    <row r="411" ht="15.75" customHeight="1">
      <c r="B411" s="255"/>
    </row>
    <row r="412" ht="15.75" customHeight="1">
      <c r="B412" s="255"/>
    </row>
    <row r="413" ht="15.75" customHeight="1">
      <c r="B413" s="255"/>
    </row>
    <row r="414" ht="15.75" customHeight="1">
      <c r="B414" s="255"/>
    </row>
    <row r="415" ht="15.75" customHeight="1">
      <c r="B415" s="255"/>
    </row>
    <row r="416" ht="15.75" customHeight="1">
      <c r="B416" s="255"/>
    </row>
    <row r="417" ht="15.75" customHeight="1">
      <c r="B417" s="255"/>
    </row>
    <row r="418" ht="15.75" customHeight="1">
      <c r="B418" s="255"/>
    </row>
    <row r="419" ht="15.75" customHeight="1">
      <c r="B419" s="255"/>
    </row>
    <row r="420" ht="15.75" customHeight="1">
      <c r="B420" s="255"/>
    </row>
    <row r="421" ht="15.75" customHeight="1">
      <c r="B421" s="255"/>
    </row>
    <row r="422" ht="15.75" customHeight="1">
      <c r="B422" s="255"/>
    </row>
    <row r="423" ht="15.75" customHeight="1">
      <c r="B423" s="255"/>
    </row>
    <row r="424" ht="15.75" customHeight="1">
      <c r="B424" s="255"/>
    </row>
    <row r="425" ht="15.75" customHeight="1">
      <c r="B425" s="255"/>
    </row>
    <row r="426" ht="15.75" customHeight="1">
      <c r="B426" s="255"/>
    </row>
    <row r="427" ht="15.75" customHeight="1">
      <c r="B427" s="255"/>
    </row>
    <row r="428" ht="15.75" customHeight="1">
      <c r="B428" s="255"/>
    </row>
    <row r="429" ht="15.75" customHeight="1">
      <c r="B429" s="255"/>
    </row>
    <row r="430" ht="15.75" customHeight="1">
      <c r="B430" s="255"/>
    </row>
    <row r="431" ht="15.75" customHeight="1">
      <c r="B431" s="255"/>
    </row>
    <row r="432" ht="15.75" customHeight="1">
      <c r="B432" s="255"/>
    </row>
    <row r="433" ht="15.75" customHeight="1">
      <c r="B433" s="255"/>
    </row>
    <row r="434" ht="15.75" customHeight="1">
      <c r="B434" s="255"/>
    </row>
    <row r="435" ht="15.75" customHeight="1">
      <c r="B435" s="255"/>
    </row>
    <row r="436" ht="15.75" customHeight="1">
      <c r="B436" s="255"/>
    </row>
    <row r="437" ht="15.75" customHeight="1">
      <c r="B437" s="255"/>
    </row>
    <row r="438" ht="15.75" customHeight="1">
      <c r="B438" s="255"/>
    </row>
    <row r="439" ht="15.75" customHeight="1">
      <c r="B439" s="255"/>
    </row>
    <row r="440" ht="15.75" customHeight="1">
      <c r="B440" s="255"/>
    </row>
    <row r="441" ht="15.75" customHeight="1">
      <c r="B441" s="255"/>
    </row>
    <row r="442" ht="15.75" customHeight="1">
      <c r="B442" s="255"/>
    </row>
    <row r="443" ht="15.75" customHeight="1">
      <c r="B443" s="255"/>
    </row>
    <row r="444" ht="15.75" customHeight="1">
      <c r="B444" s="255"/>
    </row>
    <row r="445" ht="15.75" customHeight="1">
      <c r="B445" s="255"/>
    </row>
    <row r="446" ht="15.75" customHeight="1">
      <c r="B446" s="255"/>
    </row>
    <row r="447" ht="15.75" customHeight="1">
      <c r="B447" s="255"/>
    </row>
    <row r="448" ht="15.75" customHeight="1">
      <c r="B448" s="255"/>
    </row>
    <row r="449" ht="15.75" customHeight="1">
      <c r="B449" s="255"/>
    </row>
    <row r="450" ht="15.75" customHeight="1">
      <c r="B450" s="255"/>
    </row>
    <row r="451" ht="15.75" customHeight="1">
      <c r="B451" s="255"/>
    </row>
    <row r="452" ht="15.75" customHeight="1">
      <c r="B452" s="255"/>
    </row>
    <row r="453" ht="15.75" customHeight="1">
      <c r="B453" s="255"/>
    </row>
    <row r="454" ht="15.75" customHeight="1">
      <c r="B454" s="255"/>
    </row>
    <row r="455" ht="15.75" customHeight="1">
      <c r="B455" s="255"/>
    </row>
    <row r="456" ht="15.75" customHeight="1">
      <c r="B456" s="255"/>
    </row>
    <row r="457" ht="15.75" customHeight="1">
      <c r="B457" s="255"/>
    </row>
    <row r="458" ht="15.75" customHeight="1">
      <c r="B458" s="255"/>
    </row>
    <row r="459" ht="15.75" customHeight="1">
      <c r="B459" s="255"/>
    </row>
    <row r="460" ht="15.75" customHeight="1">
      <c r="B460" s="255"/>
    </row>
    <row r="461" ht="15.75" customHeight="1">
      <c r="B461" s="255"/>
    </row>
    <row r="462" ht="15.75" customHeight="1">
      <c r="B462" s="255"/>
    </row>
    <row r="463" ht="15.75" customHeight="1">
      <c r="B463" s="255"/>
    </row>
    <row r="464" ht="15.75" customHeight="1">
      <c r="B464" s="255"/>
    </row>
    <row r="465" ht="15.75" customHeight="1">
      <c r="B465" s="255"/>
    </row>
    <row r="466" ht="15.75" customHeight="1">
      <c r="B466" s="255"/>
    </row>
    <row r="467" ht="15.75" customHeight="1">
      <c r="B467" s="255"/>
    </row>
    <row r="468" ht="15.75" customHeight="1">
      <c r="B468" s="255"/>
    </row>
    <row r="469" ht="15.75" customHeight="1">
      <c r="B469" s="255"/>
    </row>
    <row r="470" ht="15.75" customHeight="1">
      <c r="B470" s="255"/>
    </row>
    <row r="471" ht="15.75" customHeight="1">
      <c r="B471" s="255"/>
    </row>
    <row r="472" ht="15.75" customHeight="1">
      <c r="B472" s="255"/>
    </row>
    <row r="473" ht="15.75" customHeight="1">
      <c r="B473" s="255"/>
    </row>
    <row r="474" ht="15.75" customHeight="1">
      <c r="B474" s="255"/>
    </row>
    <row r="475" ht="15.75" customHeight="1">
      <c r="B475" s="255"/>
    </row>
    <row r="476" ht="15.75" customHeight="1">
      <c r="B476" s="255"/>
    </row>
    <row r="477" ht="15.75" customHeight="1">
      <c r="B477" s="255"/>
    </row>
    <row r="478" ht="15.75" customHeight="1">
      <c r="B478" s="255"/>
    </row>
    <row r="479" ht="15.75" customHeight="1">
      <c r="B479" s="255"/>
    </row>
    <row r="480" ht="15.75" customHeight="1">
      <c r="B480" s="255"/>
    </row>
    <row r="481" ht="15.75" customHeight="1">
      <c r="B481" s="255"/>
    </row>
    <row r="482" ht="15.75" customHeight="1">
      <c r="B482" s="255"/>
    </row>
    <row r="483" ht="15.75" customHeight="1">
      <c r="B483" s="255"/>
    </row>
    <row r="484" ht="15.75" customHeight="1">
      <c r="B484" s="255"/>
    </row>
    <row r="485" ht="15.75" customHeight="1">
      <c r="B485" s="255"/>
    </row>
    <row r="486" ht="15.75" customHeight="1">
      <c r="B486" s="255"/>
    </row>
    <row r="487" ht="15.75" customHeight="1">
      <c r="B487" s="255"/>
    </row>
    <row r="488" ht="15.75" customHeight="1">
      <c r="B488" s="255"/>
    </row>
    <row r="489" ht="15.75" customHeight="1">
      <c r="B489" s="255"/>
    </row>
    <row r="490" ht="15.75" customHeight="1">
      <c r="B490" s="255"/>
    </row>
    <row r="491" ht="15.75" customHeight="1">
      <c r="B491" s="255"/>
    </row>
    <row r="492" ht="15.75" customHeight="1">
      <c r="B492" s="255"/>
    </row>
    <row r="493" ht="15.75" customHeight="1">
      <c r="B493" s="255"/>
    </row>
    <row r="494" ht="15.75" customHeight="1">
      <c r="B494" s="255"/>
    </row>
    <row r="495" ht="15.75" customHeight="1">
      <c r="B495" s="255"/>
    </row>
    <row r="496" ht="15.75" customHeight="1">
      <c r="B496" s="255"/>
    </row>
    <row r="497" ht="15.75" customHeight="1">
      <c r="B497" s="255"/>
    </row>
    <row r="498" ht="15.75" customHeight="1">
      <c r="B498" s="255"/>
    </row>
    <row r="499" ht="15.75" customHeight="1">
      <c r="B499" s="255"/>
    </row>
    <row r="500" ht="15.75" customHeight="1">
      <c r="B500" s="255"/>
    </row>
    <row r="501" ht="15.75" customHeight="1">
      <c r="B501" s="255"/>
    </row>
    <row r="502" ht="15.75" customHeight="1">
      <c r="B502" s="255"/>
    </row>
    <row r="503" ht="15.75" customHeight="1">
      <c r="B503" s="255"/>
    </row>
    <row r="504" ht="15.75" customHeight="1">
      <c r="B504" s="255"/>
    </row>
    <row r="505" ht="15.75" customHeight="1">
      <c r="B505" s="255"/>
    </row>
    <row r="506" ht="15.75" customHeight="1">
      <c r="B506" s="255"/>
    </row>
    <row r="507" ht="15.75" customHeight="1">
      <c r="B507" s="255"/>
    </row>
    <row r="508" ht="15.75" customHeight="1">
      <c r="B508" s="255"/>
    </row>
    <row r="509" ht="15.75" customHeight="1">
      <c r="B509" s="255"/>
    </row>
    <row r="510" ht="15.75" customHeight="1">
      <c r="B510" s="255"/>
    </row>
    <row r="511" ht="15.75" customHeight="1">
      <c r="B511" s="255"/>
    </row>
    <row r="512" ht="15.75" customHeight="1">
      <c r="B512" s="255"/>
    </row>
    <row r="513" ht="15.75" customHeight="1">
      <c r="B513" s="255"/>
    </row>
    <row r="514" ht="15.75" customHeight="1">
      <c r="B514" s="255"/>
    </row>
    <row r="515" ht="15.75" customHeight="1">
      <c r="B515" s="255"/>
    </row>
    <row r="516" ht="15.75" customHeight="1">
      <c r="B516" s="255"/>
    </row>
    <row r="517" ht="15.75" customHeight="1">
      <c r="B517" s="255"/>
    </row>
    <row r="518" ht="15.75" customHeight="1">
      <c r="B518" s="255"/>
    </row>
    <row r="519" ht="15.75" customHeight="1">
      <c r="B519" s="255"/>
    </row>
    <row r="520" ht="15.75" customHeight="1">
      <c r="B520" s="255"/>
    </row>
    <row r="521" ht="15.75" customHeight="1">
      <c r="B521" s="255"/>
    </row>
    <row r="522" ht="15.75" customHeight="1">
      <c r="B522" s="255"/>
    </row>
    <row r="523" ht="15.75" customHeight="1">
      <c r="B523" s="255"/>
    </row>
    <row r="524" ht="15.75" customHeight="1">
      <c r="B524" s="255"/>
    </row>
    <row r="525" ht="15.75" customHeight="1">
      <c r="B525" s="255"/>
    </row>
    <row r="526" ht="15.75" customHeight="1">
      <c r="B526" s="255"/>
    </row>
    <row r="527" ht="15.75" customHeight="1">
      <c r="B527" s="255"/>
    </row>
    <row r="528" ht="15.75" customHeight="1">
      <c r="B528" s="255"/>
    </row>
    <row r="529" ht="15.75" customHeight="1">
      <c r="B529" s="255"/>
    </row>
    <row r="530" ht="15.75" customHeight="1">
      <c r="B530" s="255"/>
    </row>
    <row r="531" ht="15.75" customHeight="1">
      <c r="B531" s="255"/>
    </row>
    <row r="532" ht="15.75" customHeight="1">
      <c r="B532" s="255"/>
    </row>
    <row r="533" ht="15.75" customHeight="1">
      <c r="B533" s="255"/>
    </row>
    <row r="534" ht="15.75" customHeight="1">
      <c r="B534" s="255"/>
    </row>
    <row r="535" ht="15.75" customHeight="1">
      <c r="B535" s="255"/>
    </row>
    <row r="536" ht="15.75" customHeight="1">
      <c r="B536" s="255"/>
    </row>
    <row r="537" ht="15.75" customHeight="1">
      <c r="B537" s="255"/>
    </row>
    <row r="538" ht="15.75" customHeight="1">
      <c r="B538" s="255"/>
    </row>
    <row r="539" ht="15.75" customHeight="1">
      <c r="B539" s="255"/>
    </row>
    <row r="540" ht="15.75" customHeight="1">
      <c r="B540" s="255"/>
    </row>
    <row r="541" ht="15.75" customHeight="1">
      <c r="B541" s="255"/>
    </row>
    <row r="542" ht="15.75" customHeight="1">
      <c r="B542" s="255"/>
    </row>
    <row r="543" ht="15.75" customHeight="1">
      <c r="B543" s="255"/>
    </row>
    <row r="544" ht="15.75" customHeight="1">
      <c r="B544" s="255"/>
    </row>
    <row r="545" ht="15.75" customHeight="1">
      <c r="B545" s="255"/>
    </row>
    <row r="546" ht="15.75" customHeight="1">
      <c r="B546" s="255"/>
    </row>
    <row r="547" ht="15.75" customHeight="1">
      <c r="B547" s="255"/>
    </row>
    <row r="548" ht="15.75" customHeight="1">
      <c r="B548" s="255"/>
    </row>
    <row r="549" ht="15.75" customHeight="1">
      <c r="B549" s="255"/>
    </row>
    <row r="550" ht="15.75" customHeight="1">
      <c r="B550" s="255"/>
    </row>
    <row r="551" ht="15.75" customHeight="1">
      <c r="B551" s="255"/>
    </row>
    <row r="552" ht="15.75" customHeight="1">
      <c r="B552" s="255"/>
    </row>
    <row r="553" ht="15.75" customHeight="1">
      <c r="B553" s="255"/>
    </row>
    <row r="554" ht="15.75" customHeight="1">
      <c r="B554" s="255"/>
    </row>
    <row r="555" ht="15.75" customHeight="1">
      <c r="B555" s="255"/>
    </row>
    <row r="556" ht="15.75" customHeight="1">
      <c r="B556" s="255"/>
    </row>
    <row r="557" ht="15.75" customHeight="1">
      <c r="B557" s="255"/>
    </row>
    <row r="558" ht="15.75" customHeight="1">
      <c r="B558" s="255"/>
    </row>
    <row r="559" ht="15.75" customHeight="1">
      <c r="B559" s="255"/>
    </row>
    <row r="560" ht="15.75" customHeight="1">
      <c r="B560" s="255"/>
    </row>
    <row r="561" ht="15.75" customHeight="1">
      <c r="B561" s="255"/>
    </row>
    <row r="562" ht="15.75" customHeight="1">
      <c r="B562" s="255"/>
    </row>
    <row r="563" ht="15.75" customHeight="1">
      <c r="B563" s="255"/>
    </row>
    <row r="564" ht="15.75" customHeight="1">
      <c r="B564" s="255"/>
    </row>
    <row r="565" ht="15.75" customHeight="1">
      <c r="B565" s="255"/>
    </row>
    <row r="566" ht="15.75" customHeight="1">
      <c r="B566" s="255"/>
    </row>
    <row r="567" ht="15.75" customHeight="1">
      <c r="B567" s="255"/>
    </row>
    <row r="568" ht="15.75" customHeight="1">
      <c r="B568" s="255"/>
    </row>
    <row r="569" ht="15.75" customHeight="1">
      <c r="B569" s="255"/>
    </row>
    <row r="570" ht="15.75" customHeight="1">
      <c r="B570" s="255"/>
    </row>
    <row r="571" ht="15.75" customHeight="1">
      <c r="B571" s="255"/>
    </row>
    <row r="572" ht="15.75" customHeight="1">
      <c r="B572" s="255"/>
    </row>
    <row r="573" ht="15.75" customHeight="1">
      <c r="B573" s="255"/>
    </row>
    <row r="574" ht="15.75" customHeight="1">
      <c r="B574" s="255"/>
    </row>
    <row r="575" ht="15.75" customHeight="1">
      <c r="B575" s="255"/>
    </row>
    <row r="576" ht="15.75" customHeight="1">
      <c r="B576" s="255"/>
    </row>
    <row r="577" ht="15.75" customHeight="1">
      <c r="B577" s="255"/>
    </row>
    <row r="578" ht="15.75" customHeight="1">
      <c r="B578" s="255"/>
    </row>
    <row r="579" ht="15.75" customHeight="1">
      <c r="B579" s="255"/>
    </row>
    <row r="580" ht="15.75" customHeight="1">
      <c r="B580" s="255"/>
    </row>
    <row r="581" ht="15.75" customHeight="1">
      <c r="B581" s="255"/>
    </row>
    <row r="582" ht="15.75" customHeight="1">
      <c r="B582" s="255"/>
    </row>
    <row r="583" ht="15.75" customHeight="1">
      <c r="B583" s="255"/>
    </row>
    <row r="584" ht="15.75" customHeight="1">
      <c r="B584" s="255"/>
    </row>
    <row r="585" ht="15.75" customHeight="1">
      <c r="B585" s="255"/>
    </row>
    <row r="586" ht="15.75" customHeight="1">
      <c r="B586" s="255"/>
    </row>
    <row r="587" ht="15.75" customHeight="1">
      <c r="B587" s="255"/>
    </row>
    <row r="588" ht="15.75" customHeight="1">
      <c r="B588" s="255"/>
    </row>
    <row r="589" ht="15.75" customHeight="1">
      <c r="B589" s="255"/>
    </row>
    <row r="590" ht="15.75" customHeight="1">
      <c r="B590" s="255"/>
    </row>
    <row r="591" ht="15.75" customHeight="1">
      <c r="B591" s="255"/>
    </row>
    <row r="592" ht="15.75" customHeight="1">
      <c r="B592" s="255"/>
    </row>
    <row r="593" ht="15.75" customHeight="1">
      <c r="B593" s="255"/>
    </row>
    <row r="594" ht="15.75" customHeight="1">
      <c r="B594" s="255"/>
    </row>
    <row r="595" ht="15.75" customHeight="1">
      <c r="B595" s="255"/>
    </row>
    <row r="596" ht="15.75" customHeight="1">
      <c r="B596" s="255"/>
    </row>
    <row r="597" ht="15.75" customHeight="1">
      <c r="B597" s="255"/>
    </row>
    <row r="598" ht="15.75" customHeight="1">
      <c r="B598" s="255"/>
    </row>
    <row r="599" ht="15.75" customHeight="1">
      <c r="B599" s="255"/>
    </row>
    <row r="600" ht="15.75" customHeight="1">
      <c r="B600" s="255"/>
    </row>
    <row r="601" ht="15.75" customHeight="1">
      <c r="B601" s="255"/>
    </row>
    <row r="602" ht="15.75" customHeight="1">
      <c r="B602" s="255"/>
    </row>
    <row r="603" ht="15.75" customHeight="1">
      <c r="B603" s="255"/>
    </row>
    <row r="604" ht="15.75" customHeight="1">
      <c r="B604" s="255"/>
    </row>
    <row r="605" ht="15.75" customHeight="1">
      <c r="B605" s="255"/>
    </row>
    <row r="606" ht="15.75" customHeight="1">
      <c r="B606" s="255"/>
    </row>
    <row r="607" ht="15.75" customHeight="1">
      <c r="B607" s="255"/>
    </row>
    <row r="608" ht="15.75" customHeight="1">
      <c r="B608" s="255"/>
    </row>
    <row r="609" ht="15.75" customHeight="1">
      <c r="B609" s="255"/>
    </row>
    <row r="610" ht="15.75" customHeight="1">
      <c r="B610" s="255"/>
    </row>
    <row r="611" ht="15.75" customHeight="1">
      <c r="B611" s="255"/>
    </row>
    <row r="612" ht="15.75" customHeight="1">
      <c r="B612" s="255"/>
    </row>
    <row r="613" ht="15.75" customHeight="1">
      <c r="B613" s="255"/>
    </row>
    <row r="614" ht="15.75" customHeight="1">
      <c r="B614" s="255"/>
    </row>
    <row r="615" ht="15.75" customHeight="1">
      <c r="B615" s="255"/>
    </row>
    <row r="616" ht="15.75" customHeight="1">
      <c r="B616" s="255"/>
    </row>
    <row r="617" ht="15.75" customHeight="1">
      <c r="B617" s="255"/>
    </row>
    <row r="618" ht="15.75" customHeight="1">
      <c r="B618" s="255"/>
    </row>
    <row r="619" ht="15.75" customHeight="1">
      <c r="B619" s="255"/>
    </row>
    <row r="620" ht="15.75" customHeight="1">
      <c r="B620" s="255"/>
    </row>
    <row r="621" ht="15.75" customHeight="1">
      <c r="B621" s="255"/>
    </row>
    <row r="622" ht="15.75" customHeight="1">
      <c r="B622" s="255"/>
    </row>
    <row r="623" ht="15.75" customHeight="1">
      <c r="B623" s="255"/>
    </row>
    <row r="624" ht="15.75" customHeight="1">
      <c r="B624" s="255"/>
    </row>
    <row r="625" ht="15.75" customHeight="1">
      <c r="B625" s="255"/>
    </row>
    <row r="626" ht="15.75" customHeight="1">
      <c r="B626" s="255"/>
    </row>
    <row r="627" ht="15.75" customHeight="1">
      <c r="B627" s="255"/>
    </row>
    <row r="628" ht="15.75" customHeight="1">
      <c r="B628" s="255"/>
    </row>
    <row r="629" ht="15.75" customHeight="1">
      <c r="B629" s="255"/>
    </row>
    <row r="630" ht="15.75" customHeight="1">
      <c r="B630" s="255"/>
    </row>
    <row r="631" ht="15.75" customHeight="1">
      <c r="B631" s="255"/>
    </row>
    <row r="632" ht="15.75" customHeight="1">
      <c r="B632" s="255"/>
    </row>
    <row r="633" ht="15.75" customHeight="1">
      <c r="B633" s="255"/>
    </row>
    <row r="634" ht="15.75" customHeight="1">
      <c r="B634" s="255"/>
    </row>
    <row r="635" ht="15.75" customHeight="1">
      <c r="B635" s="255"/>
    </row>
    <row r="636" ht="15.75" customHeight="1">
      <c r="B636" s="255"/>
    </row>
    <row r="637" ht="15.75" customHeight="1">
      <c r="B637" s="255"/>
    </row>
    <row r="638" ht="15.75" customHeight="1">
      <c r="B638" s="255"/>
    </row>
    <row r="639" ht="15.75" customHeight="1">
      <c r="B639" s="255"/>
    </row>
    <row r="640" ht="15.75" customHeight="1">
      <c r="B640" s="255"/>
    </row>
    <row r="641" ht="15.75" customHeight="1">
      <c r="B641" s="255"/>
    </row>
    <row r="642" ht="15.75" customHeight="1">
      <c r="B642" s="255"/>
    </row>
    <row r="643" ht="15.75" customHeight="1">
      <c r="B643" s="255"/>
    </row>
    <row r="644" ht="15.75" customHeight="1">
      <c r="B644" s="255"/>
    </row>
    <row r="645" ht="15.75" customHeight="1">
      <c r="B645" s="255"/>
    </row>
    <row r="646" ht="15.75" customHeight="1">
      <c r="B646" s="255"/>
    </row>
    <row r="647" ht="15.75" customHeight="1">
      <c r="B647" s="255"/>
    </row>
    <row r="648" ht="15.75" customHeight="1">
      <c r="B648" s="255"/>
    </row>
    <row r="649" ht="15.75" customHeight="1">
      <c r="B649" s="255"/>
    </row>
    <row r="650" ht="15.75" customHeight="1">
      <c r="B650" s="255"/>
    </row>
    <row r="651" ht="15.75" customHeight="1">
      <c r="B651" s="255"/>
    </row>
    <row r="652" ht="15.75" customHeight="1">
      <c r="B652" s="255"/>
    </row>
    <row r="653" ht="15.75" customHeight="1">
      <c r="B653" s="255"/>
    </row>
    <row r="654" ht="15.75" customHeight="1">
      <c r="B654" s="255"/>
    </row>
    <row r="655" ht="15.75" customHeight="1">
      <c r="B655" s="255"/>
    </row>
    <row r="656" ht="15.75" customHeight="1">
      <c r="B656" s="255"/>
    </row>
    <row r="657" ht="15.75" customHeight="1">
      <c r="B657" s="255"/>
    </row>
    <row r="658" ht="15.75" customHeight="1">
      <c r="B658" s="255"/>
    </row>
    <row r="659" ht="15.75" customHeight="1">
      <c r="B659" s="255"/>
    </row>
    <row r="660" ht="15.75" customHeight="1">
      <c r="B660" s="255"/>
    </row>
    <row r="661" ht="15.75" customHeight="1">
      <c r="B661" s="255"/>
    </row>
    <row r="662" ht="15.75" customHeight="1">
      <c r="B662" s="255"/>
    </row>
    <row r="663" ht="15.75" customHeight="1">
      <c r="B663" s="255"/>
    </row>
    <row r="664" ht="15.75" customHeight="1">
      <c r="B664" s="255"/>
    </row>
    <row r="665" ht="15.75" customHeight="1">
      <c r="B665" s="255"/>
    </row>
    <row r="666" ht="15.75" customHeight="1">
      <c r="B666" s="255"/>
    </row>
    <row r="667" ht="15.75" customHeight="1">
      <c r="B667" s="255"/>
    </row>
    <row r="668" ht="15.75" customHeight="1">
      <c r="B668" s="255"/>
    </row>
    <row r="669" ht="15.75" customHeight="1">
      <c r="B669" s="255"/>
    </row>
    <row r="670" ht="15.75" customHeight="1">
      <c r="B670" s="255"/>
    </row>
    <row r="671" ht="15.75" customHeight="1">
      <c r="B671" s="255"/>
    </row>
    <row r="672" ht="15.75" customHeight="1">
      <c r="B672" s="255"/>
    </row>
    <row r="673" ht="15.75" customHeight="1">
      <c r="B673" s="255"/>
    </row>
    <row r="674" ht="15.75" customHeight="1">
      <c r="B674" s="255"/>
    </row>
    <row r="675" ht="15.75" customHeight="1">
      <c r="B675" s="255"/>
    </row>
    <row r="676" ht="15.75" customHeight="1">
      <c r="B676" s="255"/>
    </row>
    <row r="677" ht="15.75" customHeight="1">
      <c r="B677" s="255"/>
    </row>
    <row r="678" ht="15.75" customHeight="1">
      <c r="B678" s="255"/>
    </row>
    <row r="679" ht="15.75" customHeight="1">
      <c r="B679" s="255"/>
    </row>
    <row r="680" ht="15.75" customHeight="1">
      <c r="B680" s="255"/>
    </row>
    <row r="681" ht="15.75" customHeight="1">
      <c r="B681" s="255"/>
    </row>
    <row r="682" ht="15.75" customHeight="1">
      <c r="B682" s="255"/>
    </row>
    <row r="683" ht="15.75" customHeight="1">
      <c r="B683" s="255"/>
    </row>
    <row r="684" ht="15.75" customHeight="1">
      <c r="B684" s="255"/>
    </row>
    <row r="685" ht="15.75" customHeight="1">
      <c r="B685" s="255"/>
    </row>
    <row r="686" ht="15.75" customHeight="1">
      <c r="B686" s="255"/>
    </row>
    <row r="687" ht="15.75" customHeight="1">
      <c r="B687" s="255"/>
    </row>
    <row r="688" ht="15.75" customHeight="1">
      <c r="B688" s="255"/>
    </row>
    <row r="689" ht="15.75" customHeight="1">
      <c r="B689" s="255"/>
    </row>
    <row r="690" ht="15.75" customHeight="1">
      <c r="B690" s="255"/>
    </row>
    <row r="691" ht="15.75" customHeight="1">
      <c r="B691" s="255"/>
    </row>
    <row r="692" ht="15.75" customHeight="1">
      <c r="B692" s="255"/>
    </row>
    <row r="693" ht="15.75" customHeight="1">
      <c r="B693" s="255"/>
    </row>
    <row r="694" ht="15.75" customHeight="1">
      <c r="B694" s="255"/>
    </row>
    <row r="695" ht="15.75" customHeight="1">
      <c r="B695" s="255"/>
    </row>
    <row r="696" ht="15.75" customHeight="1">
      <c r="B696" s="255"/>
    </row>
    <row r="697" ht="15.75" customHeight="1">
      <c r="B697" s="255"/>
    </row>
    <row r="698" ht="15.75" customHeight="1">
      <c r="B698" s="255"/>
    </row>
    <row r="699" ht="15.75" customHeight="1">
      <c r="B699" s="255"/>
    </row>
    <row r="700" ht="15.75" customHeight="1">
      <c r="B700" s="255"/>
    </row>
    <row r="701" ht="15.75" customHeight="1">
      <c r="B701" s="255"/>
    </row>
    <row r="702" ht="15.75" customHeight="1">
      <c r="B702" s="255"/>
    </row>
    <row r="703" ht="15.75" customHeight="1">
      <c r="B703" s="255"/>
    </row>
    <row r="704" ht="15.75" customHeight="1">
      <c r="B704" s="255"/>
    </row>
    <row r="705" ht="15.75" customHeight="1">
      <c r="B705" s="255"/>
    </row>
    <row r="706" ht="15.75" customHeight="1">
      <c r="B706" s="255"/>
    </row>
    <row r="707" ht="15.75" customHeight="1">
      <c r="B707" s="255"/>
    </row>
    <row r="708" ht="15.75" customHeight="1">
      <c r="B708" s="255"/>
    </row>
    <row r="709" ht="15.75" customHeight="1">
      <c r="B709" s="255"/>
    </row>
    <row r="710" ht="15.75" customHeight="1">
      <c r="B710" s="255"/>
    </row>
    <row r="711" ht="15.75" customHeight="1">
      <c r="B711" s="255"/>
    </row>
    <row r="712" ht="15.75" customHeight="1">
      <c r="B712" s="255"/>
    </row>
    <row r="713" ht="15.75" customHeight="1">
      <c r="B713" s="255"/>
    </row>
    <row r="714" ht="15.75" customHeight="1">
      <c r="B714" s="255"/>
    </row>
    <row r="715" ht="15.75" customHeight="1">
      <c r="B715" s="255"/>
    </row>
    <row r="716" ht="15.75" customHeight="1">
      <c r="B716" s="255"/>
    </row>
    <row r="717" ht="15.75" customHeight="1">
      <c r="B717" s="255"/>
    </row>
    <row r="718" ht="15.75" customHeight="1">
      <c r="B718" s="255"/>
    </row>
    <row r="719" ht="15.75" customHeight="1">
      <c r="B719" s="255"/>
    </row>
    <row r="720" ht="15.75" customHeight="1">
      <c r="B720" s="255"/>
    </row>
    <row r="721" ht="15.75" customHeight="1">
      <c r="B721" s="255"/>
    </row>
    <row r="722" ht="15.75" customHeight="1">
      <c r="B722" s="255"/>
    </row>
    <row r="723" ht="15.75" customHeight="1">
      <c r="B723" s="255"/>
    </row>
    <row r="724" ht="15.75" customHeight="1">
      <c r="B724" s="255"/>
    </row>
    <row r="725" ht="15.75" customHeight="1">
      <c r="B725" s="255"/>
    </row>
    <row r="726" ht="15.75" customHeight="1">
      <c r="B726" s="255"/>
    </row>
    <row r="727" ht="15.75" customHeight="1">
      <c r="B727" s="255"/>
    </row>
    <row r="728" ht="15.75" customHeight="1">
      <c r="B728" s="255"/>
    </row>
    <row r="729" ht="15.75" customHeight="1">
      <c r="B729" s="255"/>
    </row>
    <row r="730" ht="15.75" customHeight="1">
      <c r="B730" s="255"/>
    </row>
    <row r="731" ht="15.75" customHeight="1">
      <c r="B731" s="255"/>
    </row>
    <row r="732" ht="15.75" customHeight="1">
      <c r="B732" s="255"/>
    </row>
    <row r="733" ht="15.75" customHeight="1">
      <c r="B733" s="255"/>
    </row>
    <row r="734" ht="15.75" customHeight="1">
      <c r="B734" s="255"/>
    </row>
    <row r="735" ht="15.75" customHeight="1">
      <c r="B735" s="255"/>
    </row>
    <row r="736" ht="15.75" customHeight="1">
      <c r="B736" s="255"/>
    </row>
    <row r="737" ht="15.75" customHeight="1">
      <c r="B737" s="255"/>
    </row>
    <row r="738" ht="15.75" customHeight="1">
      <c r="B738" s="255"/>
    </row>
    <row r="739" ht="15.75" customHeight="1">
      <c r="B739" s="255"/>
    </row>
    <row r="740" ht="15.75" customHeight="1">
      <c r="B740" s="255"/>
    </row>
    <row r="741" ht="15.75" customHeight="1">
      <c r="B741" s="255"/>
    </row>
    <row r="742" ht="15.75" customHeight="1">
      <c r="B742" s="255"/>
    </row>
    <row r="743" ht="15.75" customHeight="1">
      <c r="B743" s="255"/>
    </row>
    <row r="744" ht="15.75" customHeight="1">
      <c r="B744" s="255"/>
    </row>
    <row r="745" ht="15.75" customHeight="1">
      <c r="B745" s="255"/>
    </row>
    <row r="746" ht="15.75" customHeight="1">
      <c r="B746" s="255"/>
    </row>
    <row r="747" ht="15.75" customHeight="1">
      <c r="B747" s="255"/>
    </row>
    <row r="748" ht="15.75" customHeight="1">
      <c r="B748" s="255"/>
    </row>
    <row r="749" ht="15.75" customHeight="1">
      <c r="B749" s="255"/>
    </row>
    <row r="750" ht="15.75" customHeight="1">
      <c r="B750" s="255"/>
    </row>
    <row r="751" ht="15.75" customHeight="1">
      <c r="B751" s="255"/>
    </row>
    <row r="752" ht="15.75" customHeight="1">
      <c r="B752" s="255"/>
    </row>
    <row r="753" ht="15.75" customHeight="1">
      <c r="B753" s="255"/>
    </row>
    <row r="754" ht="15.75" customHeight="1">
      <c r="B754" s="255"/>
    </row>
    <row r="755" ht="15.75" customHeight="1">
      <c r="B755" s="255"/>
    </row>
    <row r="756" ht="15.75" customHeight="1">
      <c r="B756" s="255"/>
    </row>
    <row r="757" ht="15.75" customHeight="1">
      <c r="B757" s="255"/>
    </row>
    <row r="758" ht="15.75" customHeight="1">
      <c r="B758" s="255"/>
    </row>
    <row r="759" ht="15.75" customHeight="1">
      <c r="B759" s="255"/>
    </row>
    <row r="760" ht="15.75" customHeight="1">
      <c r="B760" s="255"/>
    </row>
    <row r="761" ht="15.75" customHeight="1">
      <c r="B761" s="255"/>
    </row>
    <row r="762" ht="15.75" customHeight="1">
      <c r="B762" s="255"/>
    </row>
    <row r="763" ht="15.75" customHeight="1">
      <c r="B763" s="255"/>
    </row>
    <row r="764" ht="15.75" customHeight="1">
      <c r="B764" s="255"/>
    </row>
    <row r="765" ht="15.75" customHeight="1">
      <c r="B765" s="255"/>
    </row>
    <row r="766" ht="15.75" customHeight="1">
      <c r="B766" s="255"/>
    </row>
    <row r="767" ht="15.75" customHeight="1">
      <c r="B767" s="255"/>
    </row>
    <row r="768" ht="15.75" customHeight="1">
      <c r="B768" s="255"/>
    </row>
    <row r="769" ht="15.75" customHeight="1">
      <c r="B769" s="255"/>
    </row>
    <row r="770" ht="15.75" customHeight="1">
      <c r="B770" s="255"/>
    </row>
    <row r="771" ht="15.75" customHeight="1">
      <c r="B771" s="255"/>
    </row>
    <row r="772" ht="15.75" customHeight="1">
      <c r="B772" s="255"/>
    </row>
    <row r="773" ht="15.75" customHeight="1">
      <c r="B773" s="255"/>
    </row>
    <row r="774" ht="15.75" customHeight="1">
      <c r="B774" s="255"/>
    </row>
    <row r="775" ht="15.75" customHeight="1">
      <c r="B775" s="255"/>
    </row>
    <row r="776" ht="15.75" customHeight="1">
      <c r="B776" s="255"/>
    </row>
    <row r="777" ht="15.75" customHeight="1">
      <c r="B777" s="255"/>
    </row>
    <row r="778" ht="15.75" customHeight="1">
      <c r="B778" s="255"/>
    </row>
    <row r="779" ht="15.75" customHeight="1">
      <c r="B779" s="255"/>
    </row>
    <row r="780" ht="15.75" customHeight="1">
      <c r="B780" s="255"/>
    </row>
    <row r="781" ht="15.75" customHeight="1">
      <c r="B781" s="255"/>
    </row>
    <row r="782" ht="15.75" customHeight="1">
      <c r="B782" s="255"/>
    </row>
    <row r="783" ht="15.75" customHeight="1">
      <c r="B783" s="255"/>
    </row>
    <row r="784" ht="15.75" customHeight="1">
      <c r="B784" s="255"/>
    </row>
    <row r="785" ht="15.75" customHeight="1">
      <c r="B785" s="255"/>
    </row>
    <row r="786" ht="15.75" customHeight="1">
      <c r="B786" s="255"/>
    </row>
    <row r="787" ht="15.75" customHeight="1">
      <c r="B787" s="255"/>
    </row>
    <row r="788" ht="15.75" customHeight="1">
      <c r="B788" s="255"/>
    </row>
    <row r="789" ht="15.75" customHeight="1">
      <c r="B789" s="255"/>
    </row>
    <row r="790" ht="15.75" customHeight="1">
      <c r="B790" s="255"/>
    </row>
    <row r="791" ht="15.75" customHeight="1">
      <c r="B791" s="255"/>
    </row>
    <row r="792" ht="15.75" customHeight="1">
      <c r="B792" s="255"/>
    </row>
    <row r="793" ht="15.75" customHeight="1">
      <c r="B793" s="255"/>
    </row>
    <row r="794" ht="15.75" customHeight="1">
      <c r="B794" s="255"/>
    </row>
    <row r="795" ht="15.75" customHeight="1">
      <c r="B795" s="255"/>
    </row>
    <row r="796" ht="15.75" customHeight="1">
      <c r="B796" s="255"/>
    </row>
    <row r="797" ht="15.75" customHeight="1">
      <c r="B797" s="255"/>
    </row>
    <row r="798" ht="15.75" customHeight="1">
      <c r="B798" s="255"/>
    </row>
    <row r="799" ht="15.75" customHeight="1">
      <c r="B799" s="255"/>
    </row>
    <row r="800" ht="15.75" customHeight="1">
      <c r="B800" s="255"/>
    </row>
    <row r="801" ht="15.75" customHeight="1">
      <c r="B801" s="255"/>
    </row>
    <row r="802" ht="15.75" customHeight="1">
      <c r="B802" s="255"/>
    </row>
    <row r="803" ht="15.75" customHeight="1">
      <c r="B803" s="255"/>
    </row>
    <row r="804" ht="15.75" customHeight="1">
      <c r="B804" s="255"/>
    </row>
    <row r="805" ht="15.75" customHeight="1">
      <c r="B805" s="255"/>
    </row>
    <row r="806" ht="15.75" customHeight="1">
      <c r="B806" s="255"/>
    </row>
    <row r="807" ht="15.75" customHeight="1">
      <c r="B807" s="255"/>
    </row>
    <row r="808" ht="15.75" customHeight="1">
      <c r="B808" s="255"/>
    </row>
    <row r="809" ht="15.75" customHeight="1">
      <c r="B809" s="255"/>
    </row>
    <row r="810" ht="15.75" customHeight="1">
      <c r="B810" s="255"/>
    </row>
    <row r="811" ht="15.75" customHeight="1">
      <c r="B811" s="255"/>
    </row>
    <row r="812" ht="15.75" customHeight="1">
      <c r="B812" s="255"/>
    </row>
    <row r="813" ht="15.75" customHeight="1">
      <c r="B813" s="255"/>
    </row>
    <row r="814" ht="15.75" customHeight="1">
      <c r="B814" s="255"/>
    </row>
    <row r="815" ht="15.75" customHeight="1">
      <c r="B815" s="255"/>
    </row>
    <row r="816" ht="15.75" customHeight="1">
      <c r="B816" s="255"/>
    </row>
    <row r="817" ht="15.75" customHeight="1">
      <c r="B817" s="255"/>
    </row>
    <row r="818" ht="15.75" customHeight="1">
      <c r="B818" s="255"/>
    </row>
    <row r="819" ht="15.75" customHeight="1">
      <c r="B819" s="255"/>
    </row>
    <row r="820" ht="15.75" customHeight="1">
      <c r="B820" s="255"/>
    </row>
    <row r="821" ht="15.75" customHeight="1">
      <c r="B821" s="255"/>
    </row>
    <row r="822" ht="15.75" customHeight="1">
      <c r="B822" s="255"/>
    </row>
    <row r="823" ht="15.75" customHeight="1">
      <c r="B823" s="255"/>
    </row>
    <row r="824" ht="15.75" customHeight="1">
      <c r="B824" s="255"/>
    </row>
    <row r="825" ht="15.75" customHeight="1">
      <c r="B825" s="255"/>
    </row>
    <row r="826" ht="15.75" customHeight="1">
      <c r="B826" s="255"/>
    </row>
    <row r="827" ht="15.75" customHeight="1">
      <c r="B827" s="255"/>
    </row>
    <row r="828" ht="15.75" customHeight="1">
      <c r="B828" s="255"/>
    </row>
    <row r="829" ht="15.75" customHeight="1">
      <c r="B829" s="255"/>
    </row>
    <row r="830" ht="15.75" customHeight="1">
      <c r="B830" s="255"/>
    </row>
    <row r="831" ht="15.75" customHeight="1">
      <c r="B831" s="255"/>
    </row>
    <row r="832" ht="15.75" customHeight="1">
      <c r="B832" s="255"/>
    </row>
    <row r="833" ht="15.75" customHeight="1">
      <c r="B833" s="255"/>
    </row>
    <row r="834" ht="15.75" customHeight="1">
      <c r="B834" s="255"/>
    </row>
    <row r="835" ht="15.75" customHeight="1">
      <c r="B835" s="255"/>
    </row>
    <row r="836" ht="15.75" customHeight="1">
      <c r="B836" s="255"/>
    </row>
    <row r="837" ht="15.75" customHeight="1">
      <c r="B837" s="255"/>
    </row>
    <row r="838" ht="15.75" customHeight="1">
      <c r="B838" s="255"/>
    </row>
    <row r="839" ht="15.75" customHeight="1">
      <c r="B839" s="255"/>
    </row>
    <row r="840" ht="15.75" customHeight="1">
      <c r="B840" s="255"/>
    </row>
    <row r="841" ht="15.75" customHeight="1">
      <c r="B841" s="255"/>
    </row>
    <row r="842" ht="15.75" customHeight="1">
      <c r="B842" s="255"/>
    </row>
    <row r="843" ht="15.75" customHeight="1">
      <c r="B843" s="255"/>
    </row>
    <row r="844" ht="15.75" customHeight="1">
      <c r="B844" s="255"/>
    </row>
    <row r="845" ht="15.75" customHeight="1">
      <c r="B845" s="255"/>
    </row>
    <row r="846" ht="15.75" customHeight="1">
      <c r="B846" s="255"/>
    </row>
    <row r="847" ht="15.75" customHeight="1">
      <c r="B847" s="255"/>
    </row>
    <row r="848" ht="15.75" customHeight="1">
      <c r="B848" s="255"/>
    </row>
    <row r="849" ht="15.75" customHeight="1">
      <c r="B849" s="255"/>
    </row>
    <row r="850" ht="15.75" customHeight="1">
      <c r="B850" s="255"/>
    </row>
    <row r="851" ht="15.75" customHeight="1">
      <c r="B851" s="255"/>
    </row>
    <row r="852" ht="15.75" customHeight="1">
      <c r="B852" s="255"/>
    </row>
    <row r="853" ht="15.75" customHeight="1">
      <c r="B853" s="255"/>
    </row>
    <row r="854" ht="15.75" customHeight="1">
      <c r="B854" s="255"/>
    </row>
    <row r="855" ht="15.75" customHeight="1">
      <c r="B855" s="255"/>
    </row>
    <row r="856" ht="15.75" customHeight="1">
      <c r="B856" s="255"/>
    </row>
    <row r="857" ht="15.75" customHeight="1">
      <c r="B857" s="255"/>
    </row>
    <row r="858" ht="15.75" customHeight="1">
      <c r="B858" s="255"/>
    </row>
    <row r="859" ht="15.75" customHeight="1">
      <c r="B859" s="255"/>
    </row>
    <row r="860" ht="15.75" customHeight="1">
      <c r="B860" s="255"/>
    </row>
    <row r="861" ht="15.75" customHeight="1">
      <c r="B861" s="255"/>
    </row>
    <row r="862" ht="15.75" customHeight="1">
      <c r="B862" s="255"/>
    </row>
    <row r="863" ht="15.75" customHeight="1">
      <c r="B863" s="255"/>
    </row>
    <row r="864" ht="15.75" customHeight="1">
      <c r="B864" s="255"/>
    </row>
    <row r="865" ht="15.75" customHeight="1">
      <c r="B865" s="255"/>
    </row>
    <row r="866" ht="15.75" customHeight="1">
      <c r="B866" s="255"/>
    </row>
    <row r="867" ht="15.75" customHeight="1">
      <c r="B867" s="255"/>
    </row>
    <row r="868" ht="15.75" customHeight="1">
      <c r="B868" s="255"/>
    </row>
    <row r="869" ht="15.75" customHeight="1">
      <c r="B869" s="255"/>
    </row>
    <row r="870" ht="15.75" customHeight="1">
      <c r="B870" s="255"/>
    </row>
    <row r="871" ht="15.75" customHeight="1">
      <c r="B871" s="255"/>
    </row>
    <row r="872" ht="15.75" customHeight="1">
      <c r="B872" s="255"/>
    </row>
    <row r="873" ht="15.75" customHeight="1">
      <c r="B873" s="255"/>
    </row>
    <row r="874" ht="15.75" customHeight="1">
      <c r="B874" s="255"/>
    </row>
    <row r="875" ht="15.75" customHeight="1">
      <c r="B875" s="255"/>
    </row>
    <row r="876" ht="15.75" customHeight="1">
      <c r="B876" s="255"/>
    </row>
    <row r="877" ht="15.75" customHeight="1">
      <c r="B877" s="255"/>
    </row>
    <row r="878" ht="15.75" customHeight="1">
      <c r="B878" s="255"/>
    </row>
    <row r="879" ht="15.75" customHeight="1">
      <c r="B879" s="255"/>
    </row>
    <row r="880" ht="15.75" customHeight="1">
      <c r="B880" s="255"/>
    </row>
    <row r="881" ht="15.75" customHeight="1">
      <c r="B881" s="255"/>
    </row>
    <row r="882" ht="15.75" customHeight="1">
      <c r="B882" s="255"/>
    </row>
    <row r="883" ht="15.75" customHeight="1">
      <c r="B883" s="255"/>
    </row>
    <row r="884" ht="15.75" customHeight="1">
      <c r="B884" s="255"/>
    </row>
    <row r="885" ht="15.75" customHeight="1">
      <c r="B885" s="255"/>
    </row>
    <row r="886" ht="15.75" customHeight="1">
      <c r="B886" s="255"/>
    </row>
    <row r="887" ht="15.75" customHeight="1">
      <c r="B887" s="255"/>
    </row>
    <row r="888" ht="15.75" customHeight="1">
      <c r="B888" s="255"/>
    </row>
    <row r="889" ht="15.75" customHeight="1">
      <c r="B889" s="255"/>
    </row>
    <row r="890" ht="15.75" customHeight="1">
      <c r="B890" s="255"/>
    </row>
    <row r="891" ht="15.75" customHeight="1">
      <c r="B891" s="255"/>
    </row>
    <row r="892" ht="15.75" customHeight="1">
      <c r="B892" s="255"/>
    </row>
    <row r="893" ht="15.75" customHeight="1">
      <c r="B893" s="255"/>
    </row>
    <row r="894" ht="15.75" customHeight="1">
      <c r="B894" s="255"/>
    </row>
    <row r="895" ht="15.75" customHeight="1">
      <c r="B895" s="255"/>
    </row>
    <row r="896" ht="15.75" customHeight="1">
      <c r="B896" s="255"/>
    </row>
    <row r="897" ht="15.75" customHeight="1">
      <c r="B897" s="255"/>
    </row>
    <row r="898" ht="15.75" customHeight="1">
      <c r="B898" s="255"/>
    </row>
    <row r="899" ht="15.75" customHeight="1">
      <c r="B899" s="255"/>
    </row>
    <row r="900" ht="15.75" customHeight="1">
      <c r="B900" s="255"/>
    </row>
    <row r="901" ht="15.75" customHeight="1">
      <c r="B901" s="255"/>
    </row>
    <row r="902" ht="15.75" customHeight="1">
      <c r="B902" s="255"/>
    </row>
    <row r="903" ht="15.75" customHeight="1">
      <c r="B903" s="255"/>
    </row>
    <row r="904" ht="15.75" customHeight="1">
      <c r="B904" s="255"/>
    </row>
    <row r="905" ht="15.75" customHeight="1">
      <c r="B905" s="255"/>
    </row>
    <row r="906" ht="15.75" customHeight="1">
      <c r="B906" s="255"/>
    </row>
    <row r="907" ht="15.75" customHeight="1">
      <c r="B907" s="255"/>
    </row>
    <row r="908" ht="15.75" customHeight="1">
      <c r="B908" s="255"/>
    </row>
    <row r="909" ht="15.75" customHeight="1">
      <c r="B909" s="255"/>
    </row>
    <row r="910" ht="15.75" customHeight="1">
      <c r="B910" s="255"/>
    </row>
    <row r="911" ht="15.75" customHeight="1">
      <c r="B911" s="255"/>
    </row>
    <row r="912" ht="15.75" customHeight="1">
      <c r="B912" s="255"/>
    </row>
    <row r="913" ht="15.75" customHeight="1">
      <c r="B913" s="255"/>
    </row>
    <row r="914" ht="15.75" customHeight="1">
      <c r="B914" s="255"/>
    </row>
    <row r="915" ht="15.75" customHeight="1">
      <c r="B915" s="255"/>
    </row>
    <row r="916" ht="15.75" customHeight="1">
      <c r="B916" s="255"/>
    </row>
    <row r="917" ht="15.75" customHeight="1">
      <c r="B917" s="255"/>
    </row>
    <row r="918" ht="15.75" customHeight="1">
      <c r="B918" s="255"/>
    </row>
    <row r="919" ht="15.75" customHeight="1">
      <c r="B919" s="255"/>
    </row>
    <row r="920" ht="15.75" customHeight="1">
      <c r="B920" s="255"/>
    </row>
    <row r="921" ht="15.75" customHeight="1">
      <c r="B921" s="255"/>
    </row>
    <row r="922" ht="15.75" customHeight="1">
      <c r="B922" s="255"/>
    </row>
    <row r="923" ht="15.75" customHeight="1">
      <c r="B923" s="255"/>
    </row>
    <row r="924" ht="15.75" customHeight="1">
      <c r="B924" s="255"/>
    </row>
    <row r="925" ht="15.75" customHeight="1">
      <c r="B925" s="255"/>
    </row>
    <row r="926" ht="15.75" customHeight="1">
      <c r="B926" s="255"/>
    </row>
    <row r="927" ht="15.75" customHeight="1">
      <c r="B927" s="255"/>
    </row>
    <row r="928" ht="15.75" customHeight="1">
      <c r="B928" s="255"/>
    </row>
    <row r="929" ht="15.75" customHeight="1">
      <c r="B929" s="255"/>
    </row>
    <row r="930" ht="15.75" customHeight="1">
      <c r="B930" s="255"/>
    </row>
    <row r="931" ht="15.75" customHeight="1">
      <c r="B931" s="255"/>
    </row>
    <row r="932" ht="15.75" customHeight="1">
      <c r="B932" s="255"/>
    </row>
    <row r="933" ht="15.75" customHeight="1">
      <c r="B933" s="255"/>
    </row>
    <row r="934" ht="15.75" customHeight="1">
      <c r="B934" s="255"/>
    </row>
    <row r="935" ht="15.75" customHeight="1">
      <c r="B935" s="255"/>
    </row>
    <row r="936" ht="15.75" customHeight="1">
      <c r="B936" s="255"/>
    </row>
    <row r="937" ht="15.75" customHeight="1">
      <c r="B937" s="255"/>
    </row>
    <row r="938" ht="15.75" customHeight="1">
      <c r="B938" s="255"/>
    </row>
    <row r="939" ht="15.75" customHeight="1">
      <c r="B939" s="255"/>
    </row>
    <row r="940" ht="15.75" customHeight="1">
      <c r="B940" s="255"/>
    </row>
    <row r="941" ht="15.75" customHeight="1">
      <c r="B941" s="255"/>
    </row>
    <row r="942" ht="15.75" customHeight="1">
      <c r="B942" s="255"/>
    </row>
    <row r="943" ht="15.75" customHeight="1">
      <c r="B943" s="255"/>
    </row>
    <row r="944" ht="15.75" customHeight="1">
      <c r="B944" s="255"/>
    </row>
    <row r="945" ht="15.75" customHeight="1">
      <c r="B945" s="255"/>
    </row>
    <row r="946" ht="15.75" customHeight="1">
      <c r="B946" s="255"/>
    </row>
    <row r="947" ht="15.75" customHeight="1">
      <c r="B947" s="255"/>
    </row>
    <row r="948" ht="15.75" customHeight="1">
      <c r="B948" s="255"/>
    </row>
    <row r="949" ht="15.75" customHeight="1">
      <c r="B949" s="255"/>
    </row>
    <row r="950" ht="15.75" customHeight="1">
      <c r="B950" s="255"/>
    </row>
    <row r="951" ht="15.75" customHeight="1">
      <c r="B951" s="255"/>
    </row>
    <row r="952" ht="15.75" customHeight="1">
      <c r="B952" s="255"/>
    </row>
    <row r="953" ht="15.75" customHeight="1">
      <c r="B953" s="255"/>
    </row>
    <row r="954" ht="15.75" customHeight="1">
      <c r="B954" s="255"/>
    </row>
    <row r="955" ht="15.75" customHeight="1">
      <c r="B955" s="255"/>
    </row>
    <row r="956" ht="15.75" customHeight="1">
      <c r="B956" s="255"/>
    </row>
    <row r="957" ht="15.75" customHeight="1">
      <c r="B957" s="255"/>
    </row>
    <row r="958" ht="15.75" customHeight="1">
      <c r="B958" s="255"/>
    </row>
    <row r="959" ht="15.75" customHeight="1">
      <c r="B959" s="255"/>
    </row>
    <row r="960" ht="15.75" customHeight="1">
      <c r="B960" s="255"/>
    </row>
    <row r="961" ht="15.75" customHeight="1">
      <c r="B961" s="255"/>
    </row>
    <row r="962" ht="15.75" customHeight="1">
      <c r="B962" s="255"/>
    </row>
    <row r="963" ht="15.75" customHeight="1">
      <c r="B963" s="255"/>
    </row>
    <row r="964" ht="15.75" customHeight="1">
      <c r="B964" s="255"/>
    </row>
    <row r="965" ht="15.75" customHeight="1">
      <c r="B965" s="255"/>
    </row>
    <row r="966" ht="15.75" customHeight="1">
      <c r="B966" s="255"/>
    </row>
    <row r="967" ht="15.75" customHeight="1">
      <c r="B967" s="255"/>
    </row>
    <row r="968" ht="15.75" customHeight="1">
      <c r="B968" s="255"/>
    </row>
    <row r="969" ht="15.75" customHeight="1">
      <c r="B969" s="255"/>
    </row>
    <row r="970" ht="15.75" customHeight="1">
      <c r="B970" s="255"/>
    </row>
    <row r="971" ht="15.75" customHeight="1">
      <c r="B971" s="255"/>
    </row>
    <row r="972" ht="15.75" customHeight="1">
      <c r="B972" s="255"/>
    </row>
    <row r="973" ht="15.75" customHeight="1">
      <c r="B973" s="255"/>
    </row>
    <row r="974" ht="15.75" customHeight="1">
      <c r="B974" s="255"/>
    </row>
    <row r="975" ht="15.75" customHeight="1">
      <c r="B975" s="255"/>
    </row>
    <row r="976" ht="15.75" customHeight="1">
      <c r="B976" s="255"/>
    </row>
    <row r="977" ht="15.75" customHeight="1">
      <c r="B977" s="255"/>
    </row>
    <row r="978" ht="15.75" customHeight="1">
      <c r="B978" s="255"/>
    </row>
    <row r="979" ht="15.75" customHeight="1">
      <c r="B979" s="255"/>
    </row>
    <row r="980" ht="15.75" customHeight="1">
      <c r="B980" s="255"/>
    </row>
    <row r="981" ht="15.75" customHeight="1">
      <c r="B981" s="255"/>
    </row>
    <row r="982" ht="15.75" customHeight="1">
      <c r="B982" s="255"/>
    </row>
    <row r="983" ht="15.75" customHeight="1">
      <c r="B983" s="255"/>
    </row>
    <row r="984" ht="15.75" customHeight="1">
      <c r="B984" s="255"/>
    </row>
    <row r="985" ht="15.75" customHeight="1">
      <c r="B985" s="255"/>
    </row>
    <row r="986" ht="15.75" customHeight="1">
      <c r="B986" s="255"/>
    </row>
    <row r="987" ht="15.75" customHeight="1">
      <c r="B987" s="255"/>
    </row>
    <row r="988" ht="15.75" customHeight="1">
      <c r="B988" s="255"/>
    </row>
    <row r="989" ht="15.75" customHeight="1">
      <c r="B989" s="255"/>
    </row>
    <row r="990" ht="15.75" customHeight="1">
      <c r="B990" s="255"/>
    </row>
    <row r="991" ht="15.75" customHeight="1">
      <c r="B991" s="255"/>
    </row>
    <row r="992" ht="15.75" customHeight="1">
      <c r="B992" s="255"/>
    </row>
    <row r="993" ht="15.75" customHeight="1">
      <c r="B993" s="255"/>
    </row>
    <row r="994" ht="15.75" customHeight="1">
      <c r="B994" s="255"/>
    </row>
    <row r="995" ht="15.75" customHeight="1">
      <c r="B995" s="255"/>
    </row>
    <row r="996" ht="15.75" customHeight="1">
      <c r="B996" s="255"/>
    </row>
    <row r="997" ht="15.75" customHeight="1">
      <c r="B997" s="255"/>
    </row>
    <row r="998" ht="15.75" customHeight="1">
      <c r="B998" s="255"/>
    </row>
    <row r="999" ht="15.75" customHeight="1">
      <c r="B999" s="255"/>
    </row>
    <row r="1000" ht="15.75" customHeight="1">
      <c r="B1000" s="255"/>
    </row>
  </sheetData>
  <mergeCells count="12">
    <mergeCell ref="B90:B107"/>
    <mergeCell ref="B118:B135"/>
    <mergeCell ref="A90:A137"/>
    <mergeCell ref="B2:B29"/>
    <mergeCell ref="A2:A31"/>
    <mergeCell ref="AC3:AD3"/>
    <mergeCell ref="B34:B55"/>
    <mergeCell ref="AL36:AM36"/>
    <mergeCell ref="B62:B86"/>
    <mergeCell ref="AL64:AM64"/>
    <mergeCell ref="AL92:AM92"/>
    <mergeCell ref="AL120:AM120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7" width="10.56"/>
    <col customWidth="1" min="8" max="8" width="8.67"/>
    <col customWidth="1" min="9" max="9" width="39.44"/>
    <col customWidth="1" min="10" max="26" width="10.56"/>
  </cols>
  <sheetData>
    <row r="1" ht="15.75" customHeight="1"/>
    <row r="2" ht="15.75" customHeight="1">
      <c r="B2" s="46" t="s">
        <v>905</v>
      </c>
      <c r="C2" s="3"/>
      <c r="D2" s="3"/>
      <c r="E2" s="4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</row>
    <row r="3" ht="15.75" customHeight="1">
      <c r="B3" s="256" t="s">
        <v>576</v>
      </c>
      <c r="C3" s="257" t="s">
        <v>726</v>
      </c>
      <c r="D3" s="257" t="s">
        <v>906</v>
      </c>
      <c r="E3" s="258" t="s">
        <v>907</v>
      </c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</row>
    <row r="4" ht="15.75" customHeight="1">
      <c r="B4" s="259">
        <v>65.0</v>
      </c>
      <c r="C4" s="260">
        <v>16.0</v>
      </c>
      <c r="D4" s="260">
        <v>35.0</v>
      </c>
      <c r="E4" s="261">
        <v>37.0</v>
      </c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</row>
    <row r="5" ht="15.75" customHeight="1">
      <c r="B5" s="259">
        <v>54.0</v>
      </c>
      <c r="C5" s="260">
        <v>25.0</v>
      </c>
      <c r="D5" s="260">
        <v>25.0</v>
      </c>
      <c r="E5" s="261">
        <v>37.0</v>
      </c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</row>
    <row r="6" ht="15.75" customHeight="1">
      <c r="B6" s="259">
        <v>80.0</v>
      </c>
      <c r="C6" s="260">
        <v>28.0</v>
      </c>
      <c r="D6" s="260">
        <v>34.0</v>
      </c>
      <c r="E6" s="261">
        <v>70.0</v>
      </c>
      <c r="F6" s="61"/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  <c r="R6" s="61"/>
    </row>
    <row r="7" ht="15.75" customHeight="1">
      <c r="B7" s="259">
        <v>106.0</v>
      </c>
      <c r="C7" s="260">
        <v>23.0</v>
      </c>
      <c r="D7" s="260">
        <v>27.0</v>
      </c>
      <c r="E7" s="261">
        <v>37.0</v>
      </c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</row>
    <row r="8" ht="15.75" customHeight="1">
      <c r="B8" s="259">
        <v>65.0</v>
      </c>
      <c r="C8" s="260">
        <v>32.0</v>
      </c>
      <c r="D8" s="260">
        <v>22.0</v>
      </c>
      <c r="E8" s="261">
        <v>45.0</v>
      </c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</row>
    <row r="9" ht="15.75" customHeight="1">
      <c r="B9" s="259">
        <v>50.0</v>
      </c>
      <c r="C9" s="260">
        <v>25.0</v>
      </c>
      <c r="D9" s="260">
        <v>23.0</v>
      </c>
      <c r="E9" s="261">
        <v>48.0</v>
      </c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</row>
    <row r="10" ht="15.75" customHeight="1">
      <c r="B10" s="259">
        <v>49.0</v>
      </c>
      <c r="C10" s="260">
        <v>15.0</v>
      </c>
      <c r="D10" s="260">
        <v>31.0</v>
      </c>
      <c r="E10" s="261">
        <v>42.0</v>
      </c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</row>
    <row r="11" ht="15.75" customHeight="1">
      <c r="B11" s="259">
        <v>55.0</v>
      </c>
      <c r="C11" s="260">
        <v>23.0</v>
      </c>
      <c r="D11" s="260">
        <v>43.0</v>
      </c>
      <c r="E11" s="261">
        <v>41.0</v>
      </c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</row>
    <row r="12" ht="15.75" customHeight="1">
      <c r="B12" s="259">
        <v>57.0</v>
      </c>
      <c r="C12" s="260">
        <v>19.0</v>
      </c>
      <c r="D12" s="260"/>
      <c r="E12" s="261">
        <v>35.0</v>
      </c>
      <c r="F12" s="61"/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</row>
    <row r="13" ht="15.75" customHeight="1">
      <c r="B13" s="259">
        <v>59.0</v>
      </c>
      <c r="C13" s="260">
        <v>65.0</v>
      </c>
      <c r="D13" s="260"/>
      <c r="E13" s="261">
        <v>15.0</v>
      </c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</row>
    <row r="14" ht="15.75" customHeight="1">
      <c r="B14" s="259">
        <v>42.0</v>
      </c>
      <c r="C14" s="260">
        <v>26.0</v>
      </c>
      <c r="D14" s="260"/>
      <c r="E14" s="261">
        <v>52.0</v>
      </c>
      <c r="F14" s="61"/>
      <c r="G14" s="61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</row>
    <row r="15" ht="15.75" customHeight="1">
      <c r="B15" s="259">
        <v>35.0</v>
      </c>
      <c r="C15" s="260">
        <v>55.0</v>
      </c>
      <c r="D15" s="260"/>
      <c r="E15" s="261">
        <v>51.0</v>
      </c>
      <c r="F15" s="61"/>
      <c r="G15" s="61"/>
      <c r="H15" s="61"/>
      <c r="I15" s="61"/>
      <c r="J15" s="61"/>
      <c r="K15" s="61"/>
      <c r="L15" s="61"/>
      <c r="M15" s="61"/>
      <c r="N15" s="61"/>
      <c r="O15" s="61"/>
      <c r="P15" s="61"/>
      <c r="Q15" s="61"/>
      <c r="R15" s="61"/>
    </row>
    <row r="16" ht="15.75" customHeight="1">
      <c r="B16" s="259">
        <v>77.0</v>
      </c>
      <c r="C16" s="260">
        <v>55.0</v>
      </c>
      <c r="D16" s="260"/>
      <c r="E16" s="261">
        <v>51.0</v>
      </c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</row>
    <row r="17" ht="15.75" customHeight="1">
      <c r="B17" s="259">
        <v>65.0</v>
      </c>
      <c r="C17" s="260">
        <v>45.0</v>
      </c>
      <c r="D17" s="260"/>
      <c r="E17" s="261">
        <v>44.0</v>
      </c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</row>
    <row r="18" ht="15.75" customHeight="1">
      <c r="B18" s="259">
        <v>109.0</v>
      </c>
      <c r="C18" s="260">
        <v>52.0</v>
      </c>
      <c r="D18" s="260"/>
      <c r="E18" s="261">
        <v>34.0</v>
      </c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61"/>
    </row>
    <row r="19" ht="15.75" customHeight="1">
      <c r="B19" s="259">
        <v>59.0</v>
      </c>
      <c r="C19" s="260">
        <v>18.0</v>
      </c>
      <c r="D19" s="260"/>
      <c r="E19" s="261">
        <v>34.0</v>
      </c>
      <c r="F19" s="61"/>
      <c r="G19" s="61"/>
      <c r="H19" s="61"/>
      <c r="I19" s="61"/>
      <c r="J19" s="61"/>
      <c r="K19" s="61"/>
      <c r="L19" s="61"/>
      <c r="M19" s="61"/>
      <c r="N19" s="61"/>
      <c r="O19" s="61"/>
      <c r="P19" s="61"/>
      <c r="Q19" s="61"/>
      <c r="R19" s="61"/>
    </row>
    <row r="20" ht="15.75" customHeight="1">
      <c r="B20" s="259">
        <v>72.0</v>
      </c>
      <c r="C20" s="260">
        <v>29.0</v>
      </c>
      <c r="D20" s="260"/>
      <c r="E20" s="261">
        <v>31.0</v>
      </c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</row>
    <row r="21" ht="15.75" customHeight="1">
      <c r="B21" s="259">
        <v>51.0</v>
      </c>
      <c r="C21" s="260">
        <v>44.0</v>
      </c>
      <c r="D21" s="260"/>
      <c r="E21" s="261">
        <v>24.0</v>
      </c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</row>
    <row r="22" ht="15.75" customHeight="1">
      <c r="B22" s="259">
        <v>58.0</v>
      </c>
      <c r="C22" s="260">
        <v>53.0</v>
      </c>
      <c r="D22" s="260"/>
      <c r="E22" s="261"/>
      <c r="F22" s="61"/>
      <c r="G22" s="61"/>
      <c r="H22" s="61"/>
      <c r="I22" s="61"/>
      <c r="J22" s="61"/>
      <c r="K22" s="61"/>
      <c r="L22" s="61"/>
      <c r="M22" s="61"/>
      <c r="N22" s="61"/>
      <c r="O22" s="61"/>
      <c r="P22" s="61"/>
      <c r="Q22" s="61"/>
      <c r="R22" s="61"/>
    </row>
    <row r="23" ht="15.75" customHeight="1">
      <c r="B23" s="259">
        <v>46.0</v>
      </c>
      <c r="C23" s="260">
        <v>26.0</v>
      </c>
      <c r="D23" s="260"/>
      <c r="E23" s="2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</row>
    <row r="24" ht="15.75" customHeight="1">
      <c r="B24" s="259">
        <v>41.0</v>
      </c>
      <c r="C24" s="260">
        <v>50.0</v>
      </c>
      <c r="D24" s="260"/>
      <c r="E24" s="261"/>
      <c r="F24" s="61"/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/>
      <c r="R24" s="61"/>
    </row>
    <row r="25" ht="15.75" customHeight="1">
      <c r="B25" s="259">
        <v>83.0</v>
      </c>
      <c r="C25" s="260">
        <v>39.0</v>
      </c>
      <c r="D25" s="260"/>
      <c r="E25" s="261"/>
      <c r="F25" s="61"/>
      <c r="G25" s="61"/>
      <c r="H25" s="61"/>
      <c r="I25" s="61"/>
      <c r="J25" s="61"/>
      <c r="K25" s="61"/>
      <c r="L25" s="61"/>
      <c r="M25" s="61"/>
      <c r="N25" s="61"/>
      <c r="O25" s="61"/>
      <c r="P25" s="61"/>
      <c r="Q25" s="61"/>
      <c r="R25" s="61"/>
    </row>
    <row r="26" ht="15.75" customHeight="1">
      <c r="B26" s="259"/>
      <c r="C26" s="260">
        <v>32.0</v>
      </c>
      <c r="D26" s="260"/>
      <c r="E26" s="261"/>
      <c r="F26" s="61"/>
      <c r="G26" s="61"/>
      <c r="H26" s="61"/>
      <c r="I26" s="61"/>
      <c r="J26" s="61"/>
      <c r="K26" s="61"/>
      <c r="L26" s="61"/>
      <c r="M26" s="61"/>
      <c r="N26" s="61"/>
      <c r="O26" s="61"/>
      <c r="P26" s="61"/>
      <c r="Q26" s="61"/>
      <c r="R26" s="61"/>
    </row>
    <row r="27" ht="15.75" customHeight="1">
      <c r="B27" s="259"/>
      <c r="C27" s="260">
        <v>39.0</v>
      </c>
      <c r="D27" s="260"/>
      <c r="E27" s="261"/>
      <c r="F27" s="61"/>
      <c r="G27" s="61"/>
      <c r="H27" s="61"/>
      <c r="I27" s="61"/>
      <c r="J27" s="61"/>
      <c r="K27" s="61"/>
      <c r="L27" s="61"/>
      <c r="M27" s="61"/>
      <c r="N27" s="61"/>
      <c r="O27" s="61"/>
      <c r="P27" s="61"/>
      <c r="Q27" s="61"/>
      <c r="R27" s="61"/>
    </row>
    <row r="28" ht="15.75" customHeight="1">
      <c r="B28" s="259"/>
      <c r="C28" s="260">
        <v>29.0</v>
      </c>
      <c r="D28" s="260"/>
      <c r="E28" s="2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61"/>
      <c r="Q28" s="61"/>
      <c r="R28" s="61"/>
    </row>
    <row r="29" ht="15.75" customHeight="1">
      <c r="B29" s="259"/>
      <c r="C29" s="260">
        <v>46.0</v>
      </c>
      <c r="D29" s="260"/>
      <c r="E29" s="261"/>
      <c r="F29" s="61"/>
      <c r="G29" s="61"/>
      <c r="H29" s="61"/>
      <c r="I29" s="61"/>
      <c r="J29" s="61"/>
      <c r="K29" s="61"/>
      <c r="L29" s="61"/>
      <c r="M29" s="61"/>
      <c r="N29" s="61"/>
      <c r="O29" s="61"/>
      <c r="P29" s="61"/>
      <c r="Q29" s="61"/>
      <c r="R29" s="61"/>
    </row>
    <row r="30" ht="15.75" customHeight="1">
      <c r="B30" s="259"/>
      <c r="C30" s="260">
        <v>28.0</v>
      </c>
      <c r="D30" s="260"/>
      <c r="E30" s="261"/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  <c r="R30" s="61"/>
    </row>
    <row r="31" ht="15.75" customHeight="1">
      <c r="B31" s="259"/>
      <c r="C31" s="260">
        <v>55.0</v>
      </c>
      <c r="D31" s="260"/>
      <c r="E31" s="2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  <c r="R31" s="61"/>
    </row>
    <row r="32" ht="15.75" customHeight="1">
      <c r="B32" s="259"/>
      <c r="C32" s="260">
        <v>84.0</v>
      </c>
      <c r="D32" s="260"/>
      <c r="E32" s="261"/>
      <c r="F32" s="61"/>
      <c r="G32" s="61"/>
      <c r="H32" s="61"/>
      <c r="I32" s="61"/>
      <c r="J32" s="61"/>
      <c r="K32" s="61"/>
      <c r="L32" s="61"/>
      <c r="M32" s="61"/>
      <c r="N32" s="61"/>
      <c r="O32" s="61"/>
      <c r="P32" s="61"/>
      <c r="Q32" s="61"/>
      <c r="R32" s="61"/>
    </row>
    <row r="33" ht="15.75" customHeight="1">
      <c r="B33" s="259"/>
      <c r="C33" s="260">
        <v>58.0</v>
      </c>
      <c r="D33" s="260"/>
      <c r="E33" s="261"/>
      <c r="F33" s="6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</row>
    <row r="34" ht="15.75" customHeight="1">
      <c r="B34" s="259"/>
      <c r="C34" s="260">
        <v>38.0</v>
      </c>
      <c r="D34" s="260"/>
      <c r="E34" s="261"/>
      <c r="F34" s="61"/>
      <c r="G34" s="61"/>
      <c r="H34" s="61"/>
      <c r="I34" s="61"/>
      <c r="J34" s="61"/>
      <c r="K34" s="61"/>
      <c r="L34" s="61"/>
      <c r="M34" s="61"/>
      <c r="N34" s="61"/>
      <c r="O34" s="61"/>
      <c r="P34" s="61"/>
      <c r="Q34" s="61"/>
      <c r="R34" s="61"/>
    </row>
    <row r="35" ht="15.75" customHeight="1">
      <c r="B35" s="259"/>
      <c r="C35" s="260">
        <v>52.0</v>
      </c>
      <c r="D35" s="260"/>
      <c r="E35" s="2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</row>
    <row r="36" ht="15.75" customHeight="1">
      <c r="B36" s="259"/>
      <c r="C36" s="260">
        <v>39.0</v>
      </c>
      <c r="D36" s="260"/>
      <c r="E36" s="261"/>
      <c r="F36" s="61"/>
      <c r="G36" s="61"/>
      <c r="H36" s="61"/>
      <c r="I36" s="61"/>
      <c r="J36" s="61"/>
      <c r="K36" s="61"/>
      <c r="L36" s="61"/>
      <c r="M36" s="61"/>
      <c r="N36" s="61"/>
      <c r="O36" s="61"/>
      <c r="P36" s="61"/>
      <c r="Q36" s="61"/>
      <c r="R36" s="61"/>
    </row>
    <row r="37" ht="15.75" customHeight="1">
      <c r="B37" s="259"/>
      <c r="C37" s="260">
        <v>48.0</v>
      </c>
      <c r="D37" s="260"/>
      <c r="E37" s="261"/>
      <c r="F37" s="61"/>
      <c r="G37" s="61"/>
      <c r="H37" s="61"/>
      <c r="I37" s="61"/>
      <c r="J37" s="61"/>
      <c r="K37" s="61"/>
      <c r="L37" s="61"/>
      <c r="M37" s="61"/>
      <c r="N37" s="61"/>
      <c r="O37" s="61"/>
      <c r="P37" s="61"/>
      <c r="Q37" s="61"/>
      <c r="R37" s="61"/>
    </row>
    <row r="38" ht="15.75" customHeight="1">
      <c r="B38" s="259"/>
      <c r="C38" s="260">
        <v>34.0</v>
      </c>
      <c r="D38" s="260"/>
      <c r="E38" s="261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1"/>
      <c r="R38" s="61"/>
    </row>
    <row r="39" ht="15.75" customHeight="1">
      <c r="B39" s="259"/>
      <c r="C39" s="260">
        <v>44.0</v>
      </c>
      <c r="D39" s="260"/>
      <c r="E39" s="2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</row>
    <row r="40" ht="15.75" customHeight="1">
      <c r="B40" s="259"/>
      <c r="C40" s="260">
        <v>40.0</v>
      </c>
      <c r="D40" s="260"/>
      <c r="E40" s="261"/>
      <c r="F40" s="61"/>
      <c r="G40" s="61"/>
      <c r="H40" s="61"/>
      <c r="I40" s="61"/>
      <c r="J40" s="61"/>
      <c r="K40" s="61"/>
      <c r="L40" s="61"/>
      <c r="M40" s="61"/>
      <c r="N40" s="61"/>
      <c r="O40" s="61"/>
      <c r="P40" s="61"/>
      <c r="Q40" s="61"/>
      <c r="R40" s="61"/>
    </row>
    <row r="41" ht="15.75" customHeight="1">
      <c r="B41" s="259"/>
      <c r="C41" s="260">
        <v>35.0</v>
      </c>
      <c r="D41" s="260"/>
      <c r="E41" s="261"/>
      <c r="F41" s="61"/>
      <c r="G41" s="61"/>
      <c r="H41" s="61"/>
      <c r="I41" s="61"/>
      <c r="J41" s="61"/>
      <c r="K41" s="61"/>
      <c r="L41" s="61"/>
      <c r="M41" s="61"/>
      <c r="N41" s="61"/>
      <c r="O41" s="61"/>
      <c r="P41" s="61"/>
      <c r="Q41" s="61"/>
      <c r="R41" s="61"/>
    </row>
    <row r="42" ht="15.75" customHeight="1">
      <c r="B42" s="259"/>
      <c r="C42" s="260">
        <v>61.0</v>
      </c>
      <c r="D42" s="260"/>
      <c r="E42" s="2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</row>
    <row r="43" ht="15.75" customHeight="1">
      <c r="B43" s="259"/>
      <c r="C43" s="260">
        <v>70.0</v>
      </c>
      <c r="D43" s="260"/>
      <c r="E43" s="261"/>
      <c r="F43" s="61"/>
      <c r="G43" s="61"/>
      <c r="H43" s="61"/>
      <c r="I43" s="61"/>
      <c r="J43" s="61"/>
      <c r="K43" s="61"/>
      <c r="L43" s="61"/>
      <c r="M43" s="61"/>
      <c r="N43" s="61"/>
      <c r="O43" s="61"/>
      <c r="P43" s="61"/>
      <c r="Q43" s="61"/>
      <c r="R43" s="61"/>
    </row>
    <row r="44" ht="15.75" customHeight="1">
      <c r="B44" s="259"/>
      <c r="C44" s="260">
        <v>50.0</v>
      </c>
      <c r="D44" s="260"/>
      <c r="E44" s="261"/>
      <c r="F44" s="61"/>
      <c r="G44" s="61"/>
      <c r="H44" s="61"/>
      <c r="I44" s="61"/>
      <c r="J44" s="61"/>
      <c r="K44" s="61"/>
      <c r="L44" s="61"/>
      <c r="M44" s="61"/>
      <c r="N44" s="61"/>
      <c r="O44" s="61"/>
      <c r="P44" s="61"/>
      <c r="Q44" s="61"/>
      <c r="R44" s="61"/>
    </row>
    <row r="45" ht="15.75" customHeight="1">
      <c r="B45" s="259"/>
      <c r="C45" s="260">
        <v>35.0</v>
      </c>
      <c r="D45" s="260"/>
      <c r="E45" s="261"/>
      <c r="F45" s="61"/>
      <c r="G45" s="61"/>
      <c r="H45" s="61"/>
      <c r="I45" s="61"/>
      <c r="J45" s="61"/>
      <c r="K45" s="61"/>
      <c r="L45" s="61"/>
      <c r="M45" s="61"/>
      <c r="N45" s="61"/>
      <c r="O45" s="61"/>
      <c r="P45" s="61"/>
      <c r="Q45" s="61"/>
      <c r="R45" s="61"/>
    </row>
    <row r="46" ht="15.75" customHeight="1">
      <c r="B46" s="259"/>
      <c r="C46" s="260">
        <v>23.0</v>
      </c>
      <c r="D46" s="260"/>
      <c r="E46" s="261"/>
      <c r="F46" s="61"/>
      <c r="G46" s="61"/>
      <c r="H46" s="61"/>
      <c r="I46" s="61"/>
      <c r="J46" s="61"/>
      <c r="K46" s="61"/>
      <c r="L46" s="61"/>
      <c r="M46" s="61"/>
      <c r="N46" s="61"/>
      <c r="O46" s="61"/>
      <c r="P46" s="61"/>
      <c r="Q46" s="61"/>
      <c r="R46" s="61"/>
    </row>
    <row r="47" ht="15.75" customHeight="1">
      <c r="B47" s="262"/>
      <c r="C47" s="263">
        <v>61.0</v>
      </c>
      <c r="D47" s="263"/>
      <c r="E47" s="55"/>
      <c r="F47" s="61"/>
      <c r="G47" s="61"/>
      <c r="H47" s="61"/>
      <c r="I47" s="61"/>
      <c r="J47" s="61"/>
      <c r="K47" s="61"/>
      <c r="L47" s="61"/>
      <c r="M47" s="61"/>
      <c r="N47" s="61"/>
      <c r="O47" s="61"/>
      <c r="P47" s="61"/>
      <c r="Q47" s="61"/>
      <c r="R47" s="61"/>
    </row>
    <row r="48" ht="15.75" customHeight="1">
      <c r="B48" s="61"/>
      <c r="C48" s="61"/>
      <c r="D48" s="61"/>
      <c r="E48" s="61"/>
      <c r="F48" s="61"/>
      <c r="G48" s="61"/>
      <c r="H48" s="61"/>
      <c r="I48" s="61"/>
      <c r="J48" s="61"/>
      <c r="K48" s="61"/>
      <c r="L48" s="61"/>
      <c r="M48" s="61"/>
      <c r="N48" s="61"/>
      <c r="O48" s="61"/>
      <c r="P48" s="61"/>
      <c r="Q48" s="61"/>
      <c r="R48" s="61"/>
    </row>
    <row r="49" ht="15.75" customHeight="1">
      <c r="B49" s="14" t="s">
        <v>908</v>
      </c>
      <c r="C49" s="81" t="s">
        <v>102</v>
      </c>
      <c r="D49" s="82"/>
      <c r="E49" s="82"/>
      <c r="F49" s="82"/>
      <c r="G49" s="82"/>
      <c r="H49" s="83"/>
      <c r="I49" s="81" t="s">
        <v>103</v>
      </c>
      <c r="J49" s="82" t="s">
        <v>104</v>
      </c>
      <c r="K49" s="82"/>
      <c r="L49" s="82"/>
      <c r="M49" s="82"/>
      <c r="N49" s="82"/>
      <c r="O49" s="82"/>
      <c r="P49" s="82"/>
      <c r="Q49" s="83"/>
      <c r="R49" s="61"/>
    </row>
    <row r="50" ht="15.75" customHeight="1">
      <c r="B50" s="18"/>
      <c r="C50" s="84" t="s">
        <v>105</v>
      </c>
      <c r="D50" s="61" t="s">
        <v>909</v>
      </c>
      <c r="E50" s="61"/>
      <c r="F50" s="61"/>
      <c r="G50" s="61"/>
      <c r="H50" s="85"/>
      <c r="I50" s="84"/>
      <c r="J50" s="61"/>
      <c r="K50" s="61"/>
      <c r="L50" s="61"/>
      <c r="M50" s="61"/>
      <c r="N50" s="61"/>
      <c r="O50" s="61"/>
      <c r="P50" s="61"/>
      <c r="Q50" s="85"/>
      <c r="R50" s="61"/>
    </row>
    <row r="51" ht="15.75" customHeight="1">
      <c r="B51" s="18"/>
      <c r="C51" s="84" t="s">
        <v>107</v>
      </c>
      <c r="D51" s="61" t="s">
        <v>24</v>
      </c>
      <c r="E51" s="61"/>
      <c r="F51" s="61"/>
      <c r="G51" s="61"/>
      <c r="H51" s="85"/>
      <c r="I51" s="84" t="s">
        <v>108</v>
      </c>
      <c r="J51" s="61" t="s">
        <v>13</v>
      </c>
      <c r="K51" s="61" t="s">
        <v>14</v>
      </c>
      <c r="L51" s="61" t="s">
        <v>15</v>
      </c>
      <c r="M51" s="61" t="s">
        <v>16</v>
      </c>
      <c r="N51" s="61" t="s">
        <v>17</v>
      </c>
      <c r="O51" s="61"/>
      <c r="P51" s="61"/>
      <c r="Q51" s="85"/>
      <c r="R51" s="61"/>
    </row>
    <row r="52" ht="15.75" customHeight="1">
      <c r="B52" s="18"/>
      <c r="C52" s="84" t="s">
        <v>109</v>
      </c>
      <c r="D52" s="61" t="s">
        <v>23</v>
      </c>
      <c r="E52" s="61"/>
      <c r="F52" s="61"/>
      <c r="G52" s="61"/>
      <c r="H52" s="85"/>
      <c r="I52" s="84" t="s">
        <v>910</v>
      </c>
      <c r="J52" s="61" t="s">
        <v>911</v>
      </c>
      <c r="K52" s="61" t="s">
        <v>912</v>
      </c>
      <c r="L52" s="61" t="s">
        <v>22</v>
      </c>
      <c r="M52" s="61" t="s">
        <v>23</v>
      </c>
      <c r="N52" s="61" t="s">
        <v>24</v>
      </c>
      <c r="O52" s="61" t="s">
        <v>25</v>
      </c>
      <c r="P52" s="61"/>
      <c r="Q52" s="85"/>
      <c r="R52" s="61"/>
    </row>
    <row r="53" ht="15.75" customHeight="1">
      <c r="B53" s="18"/>
      <c r="C53" s="84" t="s">
        <v>113</v>
      </c>
      <c r="D53" s="61" t="s">
        <v>22</v>
      </c>
      <c r="E53" s="61"/>
      <c r="F53" s="61"/>
      <c r="G53" s="61"/>
      <c r="H53" s="85"/>
      <c r="I53" s="84" t="s">
        <v>913</v>
      </c>
      <c r="J53" s="61" t="s">
        <v>914</v>
      </c>
      <c r="K53" s="61" t="s">
        <v>915</v>
      </c>
      <c r="L53" s="61" t="s">
        <v>22</v>
      </c>
      <c r="M53" s="61" t="s">
        <v>23</v>
      </c>
      <c r="N53" s="61" t="s">
        <v>24</v>
      </c>
      <c r="O53" s="61" t="s">
        <v>31</v>
      </c>
      <c r="P53" s="61"/>
      <c r="Q53" s="85"/>
      <c r="R53" s="61"/>
    </row>
    <row r="54" ht="15.75" customHeight="1">
      <c r="B54" s="18"/>
      <c r="C54" s="84" t="s">
        <v>118</v>
      </c>
      <c r="D54" s="61" t="s">
        <v>916</v>
      </c>
      <c r="E54" s="61"/>
      <c r="F54" s="61"/>
      <c r="G54" s="61"/>
      <c r="H54" s="85"/>
      <c r="I54" s="84" t="s">
        <v>917</v>
      </c>
      <c r="J54" s="61" t="s">
        <v>918</v>
      </c>
      <c r="K54" s="61" t="s">
        <v>919</v>
      </c>
      <c r="L54" s="61" t="s">
        <v>22</v>
      </c>
      <c r="M54" s="61" t="s">
        <v>35</v>
      </c>
      <c r="N54" s="61" t="s">
        <v>136</v>
      </c>
      <c r="O54" s="61" t="s">
        <v>36</v>
      </c>
      <c r="P54" s="61"/>
      <c r="Q54" s="85"/>
      <c r="R54" s="61"/>
    </row>
    <row r="55" ht="15.75" customHeight="1">
      <c r="B55" s="18"/>
      <c r="C55" s="84"/>
      <c r="D55" s="61"/>
      <c r="E55" s="61"/>
      <c r="F55" s="61"/>
      <c r="G55" s="61"/>
      <c r="H55" s="85"/>
      <c r="I55" s="84" t="s">
        <v>920</v>
      </c>
      <c r="J55" s="61" t="s">
        <v>921</v>
      </c>
      <c r="K55" s="61" t="s">
        <v>922</v>
      </c>
      <c r="L55" s="61" t="s">
        <v>29</v>
      </c>
      <c r="M55" s="61" t="s">
        <v>30</v>
      </c>
      <c r="N55" s="61" t="s">
        <v>923</v>
      </c>
      <c r="O55" s="61" t="s">
        <v>40</v>
      </c>
      <c r="P55" s="61"/>
      <c r="Q55" s="85"/>
      <c r="R55" s="61"/>
    </row>
    <row r="56" ht="15.75" customHeight="1">
      <c r="B56" s="18"/>
      <c r="C56" s="84" t="s">
        <v>127</v>
      </c>
      <c r="D56" s="61"/>
      <c r="E56" s="61"/>
      <c r="F56" s="61"/>
      <c r="G56" s="61"/>
      <c r="H56" s="85"/>
      <c r="I56" s="84" t="s">
        <v>924</v>
      </c>
      <c r="J56" s="61" t="s">
        <v>925</v>
      </c>
      <c r="K56" s="61" t="s">
        <v>926</v>
      </c>
      <c r="L56" s="61" t="s">
        <v>29</v>
      </c>
      <c r="M56" s="61" t="s">
        <v>30</v>
      </c>
      <c r="N56" s="61" t="s">
        <v>927</v>
      </c>
      <c r="O56" s="61" t="s">
        <v>43</v>
      </c>
      <c r="P56" s="61"/>
      <c r="Q56" s="85"/>
      <c r="R56" s="61"/>
    </row>
    <row r="57" ht="15.75" customHeight="1">
      <c r="B57" s="18"/>
      <c r="C57" s="84" t="s">
        <v>131</v>
      </c>
      <c r="D57" s="61" t="s">
        <v>928</v>
      </c>
      <c r="E57" s="61"/>
      <c r="F57" s="61"/>
      <c r="G57" s="61"/>
      <c r="H57" s="85"/>
      <c r="I57" s="84" t="s">
        <v>929</v>
      </c>
      <c r="J57" s="61" t="s">
        <v>930</v>
      </c>
      <c r="K57" s="61" t="s">
        <v>931</v>
      </c>
      <c r="L57" s="61" t="s">
        <v>29</v>
      </c>
      <c r="M57" s="61" t="s">
        <v>30</v>
      </c>
      <c r="N57" s="61" t="s">
        <v>932</v>
      </c>
      <c r="O57" s="61" t="s">
        <v>47</v>
      </c>
      <c r="P57" s="61"/>
      <c r="Q57" s="85"/>
      <c r="R57" s="61"/>
    </row>
    <row r="58" ht="15.75" customHeight="1">
      <c r="B58" s="18"/>
      <c r="C58" s="84" t="s">
        <v>107</v>
      </c>
      <c r="D58" s="61" t="s">
        <v>933</v>
      </c>
      <c r="E58" s="61"/>
      <c r="F58" s="61"/>
      <c r="G58" s="61"/>
      <c r="H58" s="85"/>
      <c r="I58" s="84"/>
      <c r="J58" s="61"/>
      <c r="K58" s="61"/>
      <c r="L58" s="61"/>
      <c r="M58" s="61"/>
      <c r="N58" s="61"/>
      <c r="O58" s="61"/>
      <c r="P58" s="61"/>
      <c r="Q58" s="85"/>
      <c r="R58" s="61"/>
    </row>
    <row r="59" ht="15.75" customHeight="1">
      <c r="B59" s="18"/>
      <c r="C59" s="84" t="s">
        <v>109</v>
      </c>
      <c r="D59" s="61" t="s">
        <v>30</v>
      </c>
      <c r="E59" s="61"/>
      <c r="F59" s="61"/>
      <c r="G59" s="61"/>
      <c r="H59" s="85"/>
      <c r="I59" s="84" t="s">
        <v>50</v>
      </c>
      <c r="J59" s="61" t="s">
        <v>51</v>
      </c>
      <c r="K59" s="61" t="s">
        <v>52</v>
      </c>
      <c r="L59" s="61" t="s">
        <v>13</v>
      </c>
      <c r="M59" s="61" t="s">
        <v>53</v>
      </c>
      <c r="N59" s="61" t="s">
        <v>54</v>
      </c>
      <c r="O59" s="61" t="s">
        <v>55</v>
      </c>
      <c r="P59" s="61" t="s">
        <v>137</v>
      </c>
      <c r="Q59" s="85" t="s">
        <v>57</v>
      </c>
      <c r="R59" s="61"/>
    </row>
    <row r="60" ht="15.75" customHeight="1">
      <c r="B60" s="18"/>
      <c r="C60" s="84" t="s">
        <v>138</v>
      </c>
      <c r="D60" s="61" t="s">
        <v>29</v>
      </c>
      <c r="E60" s="61"/>
      <c r="F60" s="61"/>
      <c r="G60" s="61"/>
      <c r="H60" s="85"/>
      <c r="I60" s="84" t="s">
        <v>910</v>
      </c>
      <c r="J60" s="61" t="s">
        <v>934</v>
      </c>
      <c r="K60" s="61" t="s">
        <v>935</v>
      </c>
      <c r="L60" s="61" t="s">
        <v>911</v>
      </c>
      <c r="M60" s="86">
        <v>4059.0</v>
      </c>
      <c r="N60" s="61">
        <v>22.0</v>
      </c>
      <c r="O60" s="61">
        <v>44.0</v>
      </c>
      <c r="P60" s="86">
        <v>7855.0</v>
      </c>
      <c r="Q60" s="85">
        <v>88.0</v>
      </c>
      <c r="R60" s="61"/>
    </row>
    <row r="61" ht="15.75" customHeight="1">
      <c r="B61" s="18"/>
      <c r="C61" s="84"/>
      <c r="D61" s="61"/>
      <c r="E61" s="61"/>
      <c r="F61" s="61"/>
      <c r="G61" s="61"/>
      <c r="H61" s="85"/>
      <c r="I61" s="84" t="s">
        <v>913</v>
      </c>
      <c r="J61" s="61" t="s">
        <v>934</v>
      </c>
      <c r="K61" s="61" t="s">
        <v>936</v>
      </c>
      <c r="L61" s="61" t="s">
        <v>914</v>
      </c>
      <c r="M61" s="86">
        <v>6418.0</v>
      </c>
      <c r="N61" s="61">
        <v>22.0</v>
      </c>
      <c r="O61" s="61">
        <v>8.0</v>
      </c>
      <c r="P61" s="86">
        <v>7192.0</v>
      </c>
      <c r="Q61" s="85">
        <v>88.0</v>
      </c>
      <c r="R61" s="61"/>
    </row>
    <row r="62" ht="15.75" customHeight="1">
      <c r="B62" s="18"/>
      <c r="C62" s="84" t="s">
        <v>143</v>
      </c>
      <c r="D62" s="61"/>
      <c r="E62" s="61"/>
      <c r="F62" s="61"/>
      <c r="G62" s="61"/>
      <c r="H62" s="85"/>
      <c r="I62" s="84" t="s">
        <v>917</v>
      </c>
      <c r="J62" s="61" t="s">
        <v>934</v>
      </c>
      <c r="K62" s="61" t="s">
        <v>937</v>
      </c>
      <c r="L62" s="61" t="s">
        <v>918</v>
      </c>
      <c r="M62" s="86">
        <v>4940.0</v>
      </c>
      <c r="N62" s="61">
        <v>22.0</v>
      </c>
      <c r="O62" s="61">
        <v>18.0</v>
      </c>
      <c r="P62" s="86">
        <v>6353.0</v>
      </c>
      <c r="Q62" s="85">
        <v>88.0</v>
      </c>
      <c r="R62" s="61"/>
    </row>
    <row r="63" ht="15.75" customHeight="1">
      <c r="B63" s="18"/>
      <c r="C63" s="84" t="s">
        <v>147</v>
      </c>
      <c r="D63" s="86">
        <v>9047.0</v>
      </c>
      <c r="E63" s="61"/>
      <c r="F63" s="61"/>
      <c r="G63" s="61"/>
      <c r="H63" s="85"/>
      <c r="I63" s="84" t="s">
        <v>920</v>
      </c>
      <c r="J63" s="61" t="s">
        <v>935</v>
      </c>
      <c r="K63" s="61" t="s">
        <v>936</v>
      </c>
      <c r="L63" s="61" t="s">
        <v>921</v>
      </c>
      <c r="M63" s="86">
        <v>5975.0</v>
      </c>
      <c r="N63" s="61">
        <v>44.0</v>
      </c>
      <c r="O63" s="61">
        <v>8.0</v>
      </c>
      <c r="P63" s="86">
        <v>2389.0</v>
      </c>
      <c r="Q63" s="85">
        <v>88.0</v>
      </c>
      <c r="R63" s="61"/>
    </row>
    <row r="64" ht="15.75" customHeight="1">
      <c r="B64" s="18"/>
      <c r="C64" s="84" t="s">
        <v>107</v>
      </c>
      <c r="D64" s="61" t="s">
        <v>938</v>
      </c>
      <c r="E64" s="61"/>
      <c r="F64" s="61"/>
      <c r="G64" s="61"/>
      <c r="H64" s="85"/>
      <c r="I64" s="84" t="s">
        <v>924</v>
      </c>
      <c r="J64" s="61" t="s">
        <v>935</v>
      </c>
      <c r="K64" s="61" t="s">
        <v>937</v>
      </c>
      <c r="L64" s="61" t="s">
        <v>925</v>
      </c>
      <c r="M64" s="86">
        <v>4349.0</v>
      </c>
      <c r="N64" s="61">
        <v>44.0</v>
      </c>
      <c r="O64" s="61">
        <v>18.0</v>
      </c>
      <c r="P64" s="61" t="s">
        <v>939</v>
      </c>
      <c r="Q64" s="85">
        <v>88.0</v>
      </c>
      <c r="R64" s="61"/>
    </row>
    <row r="65" ht="15.75" customHeight="1">
      <c r="B65" s="18"/>
      <c r="C65" s="84" t="s">
        <v>109</v>
      </c>
      <c r="D65" s="61" t="s">
        <v>208</v>
      </c>
      <c r="E65" s="61"/>
      <c r="F65" s="61"/>
      <c r="G65" s="61"/>
      <c r="H65" s="85"/>
      <c r="I65" s="87" t="s">
        <v>929</v>
      </c>
      <c r="J65" s="88" t="s">
        <v>936</v>
      </c>
      <c r="K65" s="88" t="s">
        <v>937</v>
      </c>
      <c r="L65" s="88" t="s">
        <v>930</v>
      </c>
      <c r="M65" s="89">
        <v>6605.0</v>
      </c>
      <c r="N65" s="88">
        <v>8.0</v>
      </c>
      <c r="O65" s="88">
        <v>18.0</v>
      </c>
      <c r="P65" s="89">
        <v>2236.0</v>
      </c>
      <c r="Q65" s="90">
        <v>88.0</v>
      </c>
      <c r="R65" s="61"/>
    </row>
    <row r="66" ht="15.75" customHeight="1">
      <c r="B66" s="18"/>
      <c r="C66" s="84" t="s">
        <v>138</v>
      </c>
      <c r="D66" s="61" t="s">
        <v>22</v>
      </c>
      <c r="E66" s="61"/>
      <c r="F66" s="61"/>
      <c r="G66" s="61"/>
      <c r="H66" s="85"/>
      <c r="I66" s="61"/>
      <c r="J66" s="61"/>
      <c r="K66" s="61"/>
      <c r="L66" s="61"/>
      <c r="M66" s="61"/>
      <c r="N66" s="61"/>
      <c r="O66" s="61"/>
      <c r="P66" s="61"/>
      <c r="Q66" s="61"/>
      <c r="R66" s="61"/>
    </row>
    <row r="67" ht="15.75" customHeight="1">
      <c r="B67" s="18"/>
      <c r="C67" s="84"/>
      <c r="D67" s="61"/>
      <c r="E67" s="61"/>
      <c r="F67" s="61"/>
      <c r="G67" s="61"/>
      <c r="H67" s="85"/>
      <c r="I67" s="61"/>
      <c r="J67" s="61"/>
      <c r="K67" s="61"/>
      <c r="L67" s="61"/>
      <c r="M67" s="61"/>
      <c r="N67" s="61"/>
      <c r="O67" s="61"/>
      <c r="P67" s="61"/>
      <c r="Q67" s="61"/>
      <c r="R67" s="61"/>
    </row>
    <row r="68" ht="15.75" customHeight="1">
      <c r="B68" s="18"/>
      <c r="C68" s="84" t="s">
        <v>152</v>
      </c>
      <c r="D68" s="61" t="s">
        <v>153</v>
      </c>
      <c r="E68" s="61" t="s">
        <v>57</v>
      </c>
      <c r="F68" s="61" t="s">
        <v>154</v>
      </c>
      <c r="G68" s="61" t="s">
        <v>155</v>
      </c>
      <c r="H68" s="85" t="s">
        <v>26</v>
      </c>
      <c r="I68" s="61"/>
      <c r="J68" s="61"/>
      <c r="K68" s="61"/>
      <c r="L68" s="61"/>
      <c r="M68" s="61"/>
      <c r="N68" s="61"/>
      <c r="O68" s="61"/>
      <c r="P68" s="61"/>
      <c r="Q68" s="61"/>
      <c r="R68" s="61"/>
    </row>
    <row r="69" ht="15.75" customHeight="1">
      <c r="B69" s="18"/>
      <c r="C69" s="84" t="s">
        <v>156</v>
      </c>
      <c r="D69" s="61">
        <v>10067.0</v>
      </c>
      <c r="E69" s="61">
        <v>3.0</v>
      </c>
      <c r="F69" s="61">
        <v>3356.0</v>
      </c>
      <c r="G69" s="61" t="s">
        <v>940</v>
      </c>
      <c r="H69" s="85" t="s">
        <v>158</v>
      </c>
      <c r="I69" s="61"/>
      <c r="J69" s="61"/>
      <c r="K69" s="61"/>
      <c r="L69" s="61"/>
      <c r="M69" s="61"/>
      <c r="N69" s="61"/>
      <c r="O69" s="61"/>
      <c r="P69" s="61"/>
      <c r="Q69" s="61"/>
      <c r="R69" s="61"/>
    </row>
    <row r="70" ht="15.75" customHeight="1">
      <c r="B70" s="18"/>
      <c r="C70" s="84" t="s">
        <v>159</v>
      </c>
      <c r="D70" s="61">
        <v>21263.0</v>
      </c>
      <c r="E70" s="61">
        <v>88.0</v>
      </c>
      <c r="F70" s="61" t="s">
        <v>941</v>
      </c>
      <c r="G70" s="61"/>
      <c r="H70" s="85"/>
      <c r="I70" s="61"/>
      <c r="J70" s="61"/>
      <c r="K70" s="61"/>
      <c r="L70" s="61"/>
      <c r="M70" s="61"/>
      <c r="N70" s="61"/>
      <c r="O70" s="61"/>
      <c r="P70" s="61"/>
      <c r="Q70" s="61"/>
      <c r="R70" s="61"/>
    </row>
    <row r="71" ht="15.75" customHeight="1">
      <c r="B71" s="18"/>
      <c r="C71" s="84" t="s">
        <v>160</v>
      </c>
      <c r="D71" s="61">
        <v>31330.0</v>
      </c>
      <c r="E71" s="61">
        <v>91.0</v>
      </c>
      <c r="F71" s="61"/>
      <c r="G71" s="61"/>
      <c r="H71" s="85"/>
      <c r="I71" s="61"/>
      <c r="J71" s="61"/>
      <c r="K71" s="61"/>
      <c r="L71" s="61"/>
      <c r="M71" s="61"/>
      <c r="N71" s="61"/>
      <c r="O71" s="61"/>
      <c r="P71" s="61"/>
      <c r="Q71" s="61"/>
      <c r="R71" s="61"/>
    </row>
    <row r="72" ht="15.75" customHeight="1">
      <c r="B72" s="18"/>
      <c r="C72" s="84"/>
      <c r="D72" s="61"/>
      <c r="E72" s="61"/>
      <c r="F72" s="61"/>
      <c r="G72" s="61"/>
      <c r="H72" s="85"/>
      <c r="I72" s="61"/>
      <c r="J72" s="61"/>
      <c r="K72" s="61"/>
      <c r="L72" s="61"/>
      <c r="M72" s="61"/>
      <c r="N72" s="61"/>
      <c r="O72" s="61"/>
      <c r="P72" s="61"/>
      <c r="Q72" s="61"/>
      <c r="R72" s="61"/>
    </row>
    <row r="73" ht="15.75" customHeight="1">
      <c r="B73" s="18"/>
      <c r="C73" s="84" t="s">
        <v>61</v>
      </c>
      <c r="D73" s="61"/>
      <c r="E73" s="61"/>
      <c r="F73" s="61"/>
      <c r="G73" s="61"/>
      <c r="H73" s="85"/>
      <c r="I73" s="61"/>
      <c r="J73" s="61"/>
      <c r="K73" s="61"/>
      <c r="L73" s="61"/>
      <c r="M73" s="61"/>
      <c r="N73" s="61"/>
      <c r="O73" s="61"/>
      <c r="P73" s="61"/>
      <c r="Q73" s="61"/>
      <c r="R73" s="61"/>
    </row>
    <row r="74" ht="15.75" customHeight="1">
      <c r="B74" s="18"/>
      <c r="C74" s="84" t="s">
        <v>161</v>
      </c>
      <c r="D74" s="61">
        <v>4.0</v>
      </c>
      <c r="E74" s="61"/>
      <c r="F74" s="61"/>
      <c r="G74" s="61"/>
      <c r="H74" s="85"/>
      <c r="I74" s="61"/>
      <c r="J74" s="61"/>
      <c r="K74" s="61"/>
      <c r="L74" s="61"/>
      <c r="M74" s="61"/>
      <c r="N74" s="61"/>
      <c r="O74" s="61"/>
      <c r="P74" s="61"/>
      <c r="Q74" s="61"/>
      <c r="R74" s="61"/>
    </row>
    <row r="75" ht="15.75" customHeight="1">
      <c r="B75" s="21"/>
      <c r="C75" s="87" t="s">
        <v>162</v>
      </c>
      <c r="D75" s="88">
        <v>92.0</v>
      </c>
      <c r="E75" s="88"/>
      <c r="F75" s="88"/>
      <c r="G75" s="88"/>
      <c r="H75" s="90"/>
      <c r="I75" s="61"/>
      <c r="J75" s="61"/>
      <c r="K75" s="61"/>
      <c r="L75" s="61"/>
      <c r="M75" s="61"/>
      <c r="N75" s="61"/>
      <c r="O75" s="61"/>
      <c r="P75" s="61"/>
      <c r="Q75" s="61"/>
      <c r="R75" s="61"/>
    </row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2:E2"/>
    <mergeCell ref="B49:B75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23.67"/>
    <col customWidth="1" min="3" max="3" width="33.56"/>
    <col customWidth="1" min="4" max="4" width="17.44"/>
    <col customWidth="1" min="5" max="5" width="23.22"/>
    <col customWidth="1" min="6" max="6" width="21.78"/>
    <col customWidth="1" min="7" max="7" width="14.11"/>
    <col customWidth="1" min="8" max="8" width="17.44"/>
    <col customWidth="1" min="9" max="9" width="31.11"/>
    <col customWidth="1" min="10" max="10" width="79.0"/>
    <col customWidth="1" min="11" max="11" width="14.44"/>
    <col customWidth="1" min="12" max="12" width="16.78"/>
    <col customWidth="1" min="13" max="13" width="21.0"/>
  </cols>
  <sheetData>
    <row r="2">
      <c r="B2" s="264" t="s">
        <v>576</v>
      </c>
      <c r="C2" s="265"/>
      <c r="D2" s="265"/>
      <c r="E2" s="265"/>
      <c r="F2" s="264" t="s">
        <v>577</v>
      </c>
      <c r="G2" s="265"/>
      <c r="H2" s="265"/>
      <c r="I2" s="265"/>
      <c r="J2" s="264" t="s">
        <v>768</v>
      </c>
      <c r="K2" s="265"/>
      <c r="L2" s="265"/>
      <c r="M2" s="266"/>
      <c r="N2" s="267"/>
      <c r="O2" s="267"/>
      <c r="P2" s="267"/>
      <c r="Q2" s="267"/>
      <c r="R2" s="267"/>
    </row>
    <row r="3">
      <c r="B3" s="268" t="s">
        <v>165</v>
      </c>
      <c r="C3" s="269" t="s">
        <v>942</v>
      </c>
      <c r="D3" s="269" t="s">
        <v>943</v>
      </c>
      <c r="E3" s="270" t="s">
        <v>944</v>
      </c>
      <c r="F3" s="268" t="s">
        <v>165</v>
      </c>
      <c r="G3" s="269" t="s">
        <v>942</v>
      </c>
      <c r="H3" s="269" t="s">
        <v>943</v>
      </c>
      <c r="I3" s="270" t="s">
        <v>944</v>
      </c>
      <c r="J3" s="268" t="s">
        <v>165</v>
      </c>
      <c r="K3" s="269" t="s">
        <v>942</v>
      </c>
      <c r="L3" s="269" t="s">
        <v>943</v>
      </c>
      <c r="M3" s="271" t="s">
        <v>944</v>
      </c>
      <c r="N3" s="267"/>
      <c r="O3" s="267"/>
      <c r="P3" s="267"/>
      <c r="Q3" s="267"/>
      <c r="R3" s="267"/>
    </row>
    <row r="4">
      <c r="B4" s="272">
        <v>41513.0</v>
      </c>
      <c r="C4" s="273">
        <v>309.0</v>
      </c>
      <c r="D4" s="273">
        <v>0.007443451</v>
      </c>
      <c r="E4" s="274">
        <v>7.443451449</v>
      </c>
      <c r="F4" s="272">
        <v>49294.0</v>
      </c>
      <c r="G4" s="273">
        <v>5561.0</v>
      </c>
      <c r="H4" s="273">
        <v>0.112812918</v>
      </c>
      <c r="I4" s="274">
        <v>112.8129184</v>
      </c>
      <c r="J4" s="272">
        <v>38136.0</v>
      </c>
      <c r="K4" s="273">
        <v>2887.0</v>
      </c>
      <c r="L4" s="273">
        <v>0.075702748</v>
      </c>
      <c r="M4" s="275">
        <v>75.70274806</v>
      </c>
      <c r="N4" s="267"/>
      <c r="O4" s="267"/>
      <c r="P4" s="267"/>
      <c r="Q4" s="267"/>
      <c r="R4" s="267"/>
    </row>
    <row r="5">
      <c r="B5" s="272">
        <v>42319.0</v>
      </c>
      <c r="C5" s="273">
        <v>78.0</v>
      </c>
      <c r="D5" s="273">
        <v>0.001843144</v>
      </c>
      <c r="E5" s="274">
        <v>1.843143742</v>
      </c>
      <c r="F5" s="272">
        <v>58316.0</v>
      </c>
      <c r="G5" s="273">
        <v>10961.0</v>
      </c>
      <c r="H5" s="273">
        <v>0.187958708</v>
      </c>
      <c r="I5" s="274">
        <v>187.9587077</v>
      </c>
      <c r="J5" s="272">
        <v>41015.0</v>
      </c>
      <c r="K5" s="273">
        <v>3553.0</v>
      </c>
      <c r="L5" s="273">
        <v>0.086626844</v>
      </c>
      <c r="M5" s="275">
        <v>86.62684384</v>
      </c>
      <c r="N5" s="267"/>
      <c r="O5" s="267"/>
      <c r="P5" s="267"/>
      <c r="Q5" s="267"/>
      <c r="R5" s="267"/>
    </row>
    <row r="6">
      <c r="B6" s="272">
        <v>32847.0</v>
      </c>
      <c r="C6" s="273">
        <v>94.0</v>
      </c>
      <c r="D6" s="273">
        <v>0.002861753</v>
      </c>
      <c r="E6" s="274">
        <v>2.861752976</v>
      </c>
      <c r="F6" s="272">
        <v>44200.0</v>
      </c>
      <c r="G6" s="273">
        <v>5036.0</v>
      </c>
      <c r="H6" s="273">
        <v>0.113936652</v>
      </c>
      <c r="I6" s="274">
        <v>113.9366516</v>
      </c>
      <c r="J6" s="272">
        <v>61026.0</v>
      </c>
      <c r="K6" s="273">
        <v>3779.0</v>
      </c>
      <c r="L6" s="273">
        <v>0.061924426</v>
      </c>
      <c r="M6" s="275">
        <v>61.92442565</v>
      </c>
      <c r="N6" s="267"/>
      <c r="O6" s="267"/>
      <c r="P6" s="267"/>
      <c r="Q6" s="267"/>
      <c r="R6" s="267"/>
    </row>
    <row r="7">
      <c r="B7" s="272">
        <v>40807.0</v>
      </c>
      <c r="C7" s="273">
        <v>310.0</v>
      </c>
      <c r="D7" s="273">
        <v>0.007596736</v>
      </c>
      <c r="E7" s="274">
        <v>7.596735854</v>
      </c>
      <c r="F7" s="272">
        <v>57923.0</v>
      </c>
      <c r="G7" s="273">
        <v>8423.0</v>
      </c>
      <c r="H7" s="273">
        <v>0.145417192</v>
      </c>
      <c r="I7" s="274">
        <v>145.4171918</v>
      </c>
      <c r="J7" s="272">
        <v>43762.0</v>
      </c>
      <c r="K7" s="273">
        <v>2746.0</v>
      </c>
      <c r="L7" s="273">
        <v>0.062748503</v>
      </c>
      <c r="M7" s="275">
        <v>62.74850327</v>
      </c>
      <c r="N7" s="267"/>
      <c r="O7" s="267"/>
      <c r="P7" s="267"/>
      <c r="Q7" s="267"/>
      <c r="R7" s="267"/>
    </row>
    <row r="8">
      <c r="B8" s="272">
        <v>39180.0</v>
      </c>
      <c r="C8" s="273">
        <v>261.0</v>
      </c>
      <c r="D8" s="273">
        <v>0.006661562</v>
      </c>
      <c r="E8" s="274">
        <v>6.661562021</v>
      </c>
      <c r="F8" s="272">
        <v>21325.0</v>
      </c>
      <c r="G8" s="273">
        <v>2620.0</v>
      </c>
      <c r="H8" s="273">
        <v>0.122860492</v>
      </c>
      <c r="I8" s="274">
        <v>122.8604924</v>
      </c>
      <c r="J8" s="272">
        <v>29999.0</v>
      </c>
      <c r="K8" s="273">
        <v>2384.0</v>
      </c>
      <c r="L8" s="273">
        <v>0.079469316</v>
      </c>
      <c r="M8" s="275">
        <v>79.46931564</v>
      </c>
      <c r="N8" s="267"/>
      <c r="O8" s="267"/>
      <c r="P8" s="267"/>
      <c r="Q8" s="267"/>
      <c r="R8" s="267"/>
    </row>
    <row r="9">
      <c r="B9" s="272">
        <v>34153.0</v>
      </c>
      <c r="C9" s="275">
        <v>292.0</v>
      </c>
      <c r="D9" s="275">
        <v>0.008549761</v>
      </c>
      <c r="E9" s="274">
        <v>8.549761368</v>
      </c>
      <c r="F9" s="272">
        <v>22294.0</v>
      </c>
      <c r="G9" s="273">
        <v>2639.0</v>
      </c>
      <c r="H9" s="273">
        <v>0.118372656</v>
      </c>
      <c r="I9" s="274">
        <v>118.3726563</v>
      </c>
      <c r="J9" s="272">
        <v>33969.0</v>
      </c>
      <c r="K9" s="273">
        <v>2024.0</v>
      </c>
      <c r="L9" s="273">
        <v>0.059583738</v>
      </c>
      <c r="M9" s="275">
        <v>59.58373811</v>
      </c>
      <c r="N9" s="267"/>
      <c r="O9" s="267"/>
      <c r="P9" s="267"/>
      <c r="Q9" s="267"/>
      <c r="R9" s="267"/>
    </row>
    <row r="10">
      <c r="B10" s="267"/>
      <c r="C10" s="267"/>
      <c r="D10" s="267"/>
      <c r="E10" s="267"/>
      <c r="F10" s="272">
        <v>31017.0</v>
      </c>
      <c r="G10" s="275">
        <v>2275.0</v>
      </c>
      <c r="H10" s="275">
        <v>0.073346874</v>
      </c>
      <c r="I10" s="274">
        <v>73.34687429</v>
      </c>
      <c r="J10" s="272">
        <v>30949.0</v>
      </c>
      <c r="K10" s="273">
        <v>2339.0</v>
      </c>
      <c r="L10" s="273">
        <v>0.075575948</v>
      </c>
      <c r="M10" s="275">
        <v>75.57594753</v>
      </c>
      <c r="N10" s="267"/>
      <c r="O10" s="267"/>
      <c r="P10" s="267"/>
      <c r="Q10" s="267"/>
      <c r="R10" s="267"/>
    </row>
    <row r="11">
      <c r="B11" s="267"/>
      <c r="C11" s="267"/>
      <c r="D11" s="267"/>
      <c r="E11" s="267"/>
      <c r="F11" s="267"/>
      <c r="G11" s="267"/>
      <c r="H11" s="267"/>
      <c r="I11" s="267"/>
      <c r="J11" s="272">
        <v>31126.0</v>
      </c>
      <c r="K11" s="273">
        <v>2223.0</v>
      </c>
      <c r="L11" s="273">
        <v>0.071419392</v>
      </c>
      <c r="M11" s="275">
        <v>71.41939215</v>
      </c>
      <c r="N11" s="267"/>
      <c r="O11" s="267"/>
      <c r="P11" s="267"/>
      <c r="Q11" s="267"/>
      <c r="R11" s="267"/>
    </row>
    <row r="12">
      <c r="B12" s="267"/>
      <c r="C12" s="267"/>
      <c r="D12" s="267"/>
      <c r="E12" s="267"/>
      <c r="F12" s="267"/>
      <c r="G12" s="267"/>
      <c r="H12" s="267"/>
      <c r="I12" s="267"/>
      <c r="J12" s="272">
        <v>38620.0</v>
      </c>
      <c r="K12" s="275">
        <v>1693.0</v>
      </c>
      <c r="L12" s="275">
        <v>0.04383739</v>
      </c>
      <c r="M12" s="275">
        <v>43.83738995</v>
      </c>
      <c r="N12" s="267"/>
      <c r="O12" s="267"/>
      <c r="P12" s="267"/>
      <c r="Q12" s="267"/>
      <c r="R12" s="267"/>
    </row>
    <row r="13">
      <c r="B13" s="267"/>
      <c r="C13" s="267"/>
      <c r="D13" s="267"/>
      <c r="E13" s="267"/>
      <c r="F13" s="267"/>
      <c r="G13" s="267"/>
      <c r="H13" s="267"/>
      <c r="I13" s="267"/>
      <c r="J13" s="267"/>
      <c r="K13" s="267"/>
      <c r="L13" s="267"/>
      <c r="M13" s="267"/>
      <c r="N13" s="267"/>
      <c r="O13" s="267"/>
      <c r="P13" s="267"/>
      <c r="Q13" s="267"/>
      <c r="R13" s="267"/>
    </row>
    <row r="14">
      <c r="B14" s="276" t="s">
        <v>945</v>
      </c>
      <c r="C14" s="277" t="s">
        <v>102</v>
      </c>
      <c r="D14" s="278"/>
      <c r="E14" s="278"/>
      <c r="F14" s="278"/>
      <c r="G14" s="278"/>
      <c r="H14" s="279"/>
      <c r="I14" s="277" t="s">
        <v>103</v>
      </c>
      <c r="J14" s="277" t="s">
        <v>104</v>
      </c>
      <c r="K14" s="278"/>
      <c r="L14" s="278"/>
      <c r="M14" s="278"/>
      <c r="N14" s="278"/>
      <c r="O14" s="278"/>
      <c r="P14" s="278"/>
      <c r="Q14" s="279"/>
      <c r="R14" s="267"/>
    </row>
    <row r="15">
      <c r="B15" s="235"/>
      <c r="C15" s="280" t="s">
        <v>647</v>
      </c>
      <c r="D15" s="280" t="s">
        <v>946</v>
      </c>
      <c r="E15" s="267"/>
      <c r="F15" s="267"/>
      <c r="G15" s="267"/>
      <c r="H15" s="281"/>
      <c r="I15" s="267"/>
      <c r="J15" s="267"/>
      <c r="K15" s="267"/>
      <c r="L15" s="267"/>
      <c r="M15" s="267"/>
      <c r="N15" s="267"/>
      <c r="O15" s="267"/>
      <c r="P15" s="267"/>
      <c r="Q15" s="281"/>
      <c r="R15" s="267"/>
    </row>
    <row r="16">
      <c r="B16" s="235"/>
      <c r="C16" s="280" t="s">
        <v>26</v>
      </c>
      <c r="D16" s="280" t="s">
        <v>24</v>
      </c>
      <c r="E16" s="267"/>
      <c r="F16" s="267"/>
      <c r="G16" s="267"/>
      <c r="H16" s="281"/>
      <c r="I16" s="280" t="s">
        <v>108</v>
      </c>
      <c r="J16" s="280" t="s">
        <v>13</v>
      </c>
      <c r="K16" s="280" t="s">
        <v>14</v>
      </c>
      <c r="L16" s="280" t="s">
        <v>15</v>
      </c>
      <c r="M16" s="280" t="s">
        <v>16</v>
      </c>
      <c r="N16" s="280" t="s">
        <v>17</v>
      </c>
      <c r="O16" s="267"/>
      <c r="P16" s="267"/>
      <c r="Q16" s="281"/>
      <c r="R16" s="267"/>
    </row>
    <row r="17">
      <c r="B17" s="235"/>
      <c r="C17" s="280" t="s">
        <v>32</v>
      </c>
      <c r="D17" s="280" t="s">
        <v>23</v>
      </c>
      <c r="E17" s="267"/>
      <c r="F17" s="267"/>
      <c r="G17" s="267"/>
      <c r="H17" s="281"/>
      <c r="I17" s="280" t="s">
        <v>674</v>
      </c>
      <c r="J17" s="280" t="s">
        <v>947</v>
      </c>
      <c r="K17" s="280" t="s">
        <v>948</v>
      </c>
      <c r="L17" s="280" t="s">
        <v>22</v>
      </c>
      <c r="M17" s="280" t="s">
        <v>23</v>
      </c>
      <c r="N17" s="280" t="s">
        <v>24</v>
      </c>
      <c r="O17" s="280" t="s">
        <v>25</v>
      </c>
      <c r="P17" s="267"/>
      <c r="Q17" s="281"/>
      <c r="R17" s="267"/>
    </row>
    <row r="18">
      <c r="B18" s="235"/>
      <c r="C18" s="280" t="s">
        <v>37</v>
      </c>
      <c r="D18" s="280" t="s">
        <v>22</v>
      </c>
      <c r="E18" s="267"/>
      <c r="F18" s="267"/>
      <c r="G18" s="267"/>
      <c r="H18" s="281"/>
      <c r="I18" s="280" t="s">
        <v>949</v>
      </c>
      <c r="J18" s="280" t="s">
        <v>950</v>
      </c>
      <c r="K18" s="280" t="s">
        <v>951</v>
      </c>
      <c r="L18" s="280" t="s">
        <v>22</v>
      </c>
      <c r="M18" s="280" t="s">
        <v>23</v>
      </c>
      <c r="N18" s="280" t="s">
        <v>24</v>
      </c>
      <c r="O18" s="280" t="s">
        <v>31</v>
      </c>
      <c r="P18" s="267"/>
      <c r="Q18" s="281"/>
      <c r="R18" s="267"/>
    </row>
    <row r="19">
      <c r="B19" s="235"/>
      <c r="C19" s="280" t="s">
        <v>653</v>
      </c>
      <c r="D19" s="282">
        <v>8401.0</v>
      </c>
      <c r="E19" s="267"/>
      <c r="F19" s="267"/>
      <c r="G19" s="267"/>
      <c r="H19" s="281"/>
      <c r="I19" s="280" t="s">
        <v>792</v>
      </c>
      <c r="J19" s="280" t="s">
        <v>952</v>
      </c>
      <c r="K19" s="280" t="s">
        <v>953</v>
      </c>
      <c r="L19" s="280" t="s">
        <v>22</v>
      </c>
      <c r="M19" s="280" t="s">
        <v>35</v>
      </c>
      <c r="N19" s="282">
        <v>1.0</v>
      </c>
      <c r="O19" s="280" t="s">
        <v>40</v>
      </c>
      <c r="P19" s="267"/>
      <c r="Q19" s="281"/>
      <c r="R19" s="267"/>
    </row>
    <row r="20">
      <c r="B20" s="235"/>
      <c r="C20" s="267"/>
      <c r="D20" s="267"/>
      <c r="E20" s="267"/>
      <c r="F20" s="267"/>
      <c r="G20" s="267"/>
      <c r="H20" s="281"/>
      <c r="I20" s="267"/>
      <c r="J20" s="267"/>
      <c r="K20" s="267"/>
      <c r="L20" s="267"/>
      <c r="M20" s="267"/>
      <c r="N20" s="267"/>
      <c r="O20" s="267"/>
      <c r="P20" s="267"/>
      <c r="Q20" s="281"/>
      <c r="R20" s="267"/>
    </row>
    <row r="21">
      <c r="B21" s="235"/>
      <c r="C21" s="280" t="s">
        <v>127</v>
      </c>
      <c r="D21" s="267"/>
      <c r="E21" s="267"/>
      <c r="F21" s="267"/>
      <c r="G21" s="267"/>
      <c r="H21" s="281"/>
      <c r="I21" s="280" t="s">
        <v>50</v>
      </c>
      <c r="J21" s="280" t="s">
        <v>51</v>
      </c>
      <c r="K21" s="280" t="s">
        <v>52</v>
      </c>
      <c r="L21" s="280" t="s">
        <v>13</v>
      </c>
      <c r="M21" s="280" t="s">
        <v>53</v>
      </c>
      <c r="N21" s="280" t="s">
        <v>54</v>
      </c>
      <c r="O21" s="280" t="s">
        <v>55</v>
      </c>
      <c r="P21" s="280" t="s">
        <v>137</v>
      </c>
      <c r="Q21" s="283" t="s">
        <v>57</v>
      </c>
      <c r="R21" s="267"/>
    </row>
    <row r="22">
      <c r="B22" s="235"/>
      <c r="C22" s="280" t="s">
        <v>155</v>
      </c>
      <c r="D22" s="280" t="s">
        <v>954</v>
      </c>
      <c r="E22" s="267"/>
      <c r="F22" s="267"/>
      <c r="G22" s="267"/>
      <c r="H22" s="281"/>
      <c r="I22" s="280" t="s">
        <v>674</v>
      </c>
      <c r="J22" s="282">
        <v>5826.0</v>
      </c>
      <c r="K22" s="280" t="s">
        <v>955</v>
      </c>
      <c r="L22" s="280" t="s">
        <v>947</v>
      </c>
      <c r="M22" s="280" t="s">
        <v>956</v>
      </c>
      <c r="N22" s="280">
        <v>6.0</v>
      </c>
      <c r="O22" s="280">
        <v>7.0</v>
      </c>
      <c r="P22" s="280" t="s">
        <v>957</v>
      </c>
      <c r="Q22" s="283">
        <v>19.0</v>
      </c>
      <c r="R22" s="267"/>
    </row>
    <row r="23">
      <c r="B23" s="235"/>
      <c r="C23" s="280" t="s">
        <v>26</v>
      </c>
      <c r="D23" s="282">
        <v>881.0</v>
      </c>
      <c r="E23" s="267"/>
      <c r="F23" s="267"/>
      <c r="G23" s="267"/>
      <c r="H23" s="281"/>
      <c r="I23" s="280" t="s">
        <v>949</v>
      </c>
      <c r="J23" s="282">
        <v>5826.0</v>
      </c>
      <c r="K23" s="280" t="s">
        <v>958</v>
      </c>
      <c r="L23" s="280" t="s">
        <v>950</v>
      </c>
      <c r="M23" s="280" t="s">
        <v>959</v>
      </c>
      <c r="N23" s="280">
        <v>6.0</v>
      </c>
      <c r="O23" s="280">
        <v>9.0</v>
      </c>
      <c r="P23" s="282">
        <v>7851.0</v>
      </c>
      <c r="Q23" s="283">
        <v>19.0</v>
      </c>
      <c r="R23" s="267"/>
    </row>
    <row r="24">
      <c r="B24" s="235"/>
      <c r="C24" s="280" t="s">
        <v>32</v>
      </c>
      <c r="D24" s="280" t="s">
        <v>30</v>
      </c>
      <c r="E24" s="267"/>
      <c r="F24" s="267"/>
      <c r="G24" s="267"/>
      <c r="H24" s="281"/>
      <c r="I24" s="274" t="s">
        <v>792</v>
      </c>
      <c r="J24" s="274" t="s">
        <v>955</v>
      </c>
      <c r="K24" s="274" t="s">
        <v>958</v>
      </c>
      <c r="L24" s="274" t="s">
        <v>952</v>
      </c>
      <c r="M24" s="274" t="s">
        <v>960</v>
      </c>
      <c r="N24" s="274">
        <v>7.0</v>
      </c>
      <c r="O24" s="274">
        <v>9.0</v>
      </c>
      <c r="P24" s="284">
        <v>7386.0</v>
      </c>
      <c r="Q24" s="275">
        <v>19.0</v>
      </c>
      <c r="R24" s="267"/>
    </row>
    <row r="25">
      <c r="B25" s="235"/>
      <c r="C25" s="280" t="s">
        <v>664</v>
      </c>
      <c r="D25" s="280" t="s">
        <v>29</v>
      </c>
      <c r="E25" s="267"/>
      <c r="F25" s="267"/>
      <c r="G25" s="267"/>
      <c r="H25" s="281"/>
      <c r="I25" s="267"/>
      <c r="J25" s="267"/>
      <c r="K25" s="267"/>
      <c r="L25" s="267"/>
      <c r="M25" s="267"/>
      <c r="N25" s="267"/>
      <c r="O25" s="267"/>
      <c r="P25" s="267"/>
      <c r="Q25" s="267"/>
      <c r="R25" s="267"/>
    </row>
    <row r="26">
      <c r="B26" s="235"/>
      <c r="C26" s="267"/>
      <c r="D26" s="267"/>
      <c r="E26" s="267"/>
      <c r="F26" s="267"/>
      <c r="G26" s="267"/>
      <c r="H26" s="281"/>
      <c r="I26" s="267"/>
      <c r="J26" s="267"/>
      <c r="K26" s="267"/>
      <c r="L26" s="267"/>
      <c r="M26" s="267"/>
      <c r="N26" s="267"/>
      <c r="O26" s="267"/>
      <c r="P26" s="267"/>
      <c r="Q26" s="267"/>
      <c r="R26" s="267"/>
    </row>
    <row r="27">
      <c r="B27" s="235"/>
      <c r="C27" s="280" t="s">
        <v>143</v>
      </c>
      <c r="D27" s="267"/>
      <c r="E27" s="267"/>
      <c r="F27" s="267"/>
      <c r="G27" s="267"/>
      <c r="H27" s="281"/>
      <c r="I27" s="267"/>
      <c r="J27" s="267"/>
      <c r="K27" s="267"/>
      <c r="L27" s="267"/>
      <c r="M27" s="267"/>
      <c r="N27" s="267"/>
      <c r="O27" s="267"/>
      <c r="P27" s="267"/>
      <c r="Q27" s="267"/>
      <c r="R27" s="267"/>
    </row>
    <row r="28">
      <c r="B28" s="235"/>
      <c r="C28" s="280" t="s">
        <v>666</v>
      </c>
      <c r="D28" s="280" t="s">
        <v>961</v>
      </c>
      <c r="E28" s="267"/>
      <c r="F28" s="267"/>
      <c r="G28" s="267"/>
      <c r="H28" s="281"/>
      <c r="I28" s="267"/>
      <c r="J28" s="267"/>
      <c r="K28" s="267"/>
      <c r="L28" s="267"/>
      <c r="M28" s="267"/>
      <c r="N28" s="267"/>
      <c r="O28" s="267"/>
      <c r="P28" s="267"/>
      <c r="Q28" s="267"/>
      <c r="R28" s="267"/>
    </row>
    <row r="29">
      <c r="B29" s="235"/>
      <c r="C29" s="280" t="s">
        <v>26</v>
      </c>
      <c r="D29" s="280" t="s">
        <v>24</v>
      </c>
      <c r="E29" s="267"/>
      <c r="F29" s="267"/>
      <c r="G29" s="267"/>
      <c r="H29" s="281"/>
      <c r="I29" s="267"/>
      <c r="J29" s="267"/>
      <c r="K29" s="267"/>
      <c r="L29" s="267"/>
      <c r="M29" s="267"/>
      <c r="N29" s="267"/>
      <c r="O29" s="267"/>
      <c r="P29" s="267"/>
      <c r="Q29" s="267"/>
      <c r="R29" s="267"/>
    </row>
    <row r="30">
      <c r="B30" s="235"/>
      <c r="C30" s="280" t="s">
        <v>32</v>
      </c>
      <c r="D30" s="280" t="s">
        <v>23</v>
      </c>
      <c r="E30" s="267"/>
      <c r="F30" s="267"/>
      <c r="G30" s="267"/>
      <c r="H30" s="281"/>
      <c r="I30" s="267"/>
      <c r="J30" s="267"/>
      <c r="K30" s="267"/>
      <c r="L30" s="267"/>
      <c r="M30" s="267"/>
      <c r="N30" s="267"/>
      <c r="O30" s="267"/>
      <c r="P30" s="267"/>
      <c r="Q30" s="267"/>
      <c r="R30" s="267"/>
    </row>
    <row r="31">
      <c r="B31" s="235"/>
      <c r="C31" s="280" t="s">
        <v>664</v>
      </c>
      <c r="D31" s="280" t="s">
        <v>22</v>
      </c>
      <c r="E31" s="267"/>
      <c r="F31" s="267"/>
      <c r="G31" s="267"/>
      <c r="H31" s="281"/>
      <c r="I31" s="267"/>
      <c r="J31" s="267"/>
      <c r="K31" s="267"/>
      <c r="L31" s="267"/>
      <c r="M31" s="267"/>
      <c r="N31" s="267"/>
      <c r="O31" s="267"/>
      <c r="P31" s="267"/>
      <c r="Q31" s="267"/>
      <c r="R31" s="267"/>
    </row>
    <row r="32">
      <c r="B32" s="235"/>
      <c r="C32" s="267"/>
      <c r="D32" s="267"/>
      <c r="E32" s="267"/>
      <c r="F32" s="267"/>
      <c r="G32" s="267"/>
      <c r="H32" s="281"/>
      <c r="I32" s="267"/>
      <c r="J32" s="267"/>
      <c r="K32" s="267"/>
      <c r="L32" s="267"/>
      <c r="M32" s="267"/>
      <c r="N32" s="267"/>
      <c r="O32" s="267"/>
      <c r="P32" s="267"/>
      <c r="Q32" s="267"/>
      <c r="R32" s="267"/>
    </row>
    <row r="33">
      <c r="B33" s="235"/>
      <c r="C33" s="280" t="s">
        <v>152</v>
      </c>
      <c r="D33" s="280" t="s">
        <v>153</v>
      </c>
      <c r="E33" s="280" t="s">
        <v>57</v>
      </c>
      <c r="F33" s="280" t="s">
        <v>154</v>
      </c>
      <c r="G33" s="280" t="s">
        <v>155</v>
      </c>
      <c r="H33" s="283" t="s">
        <v>26</v>
      </c>
      <c r="I33" s="267"/>
      <c r="J33" s="267"/>
      <c r="K33" s="267"/>
      <c r="L33" s="267"/>
      <c r="M33" s="267"/>
      <c r="N33" s="267"/>
      <c r="O33" s="267"/>
      <c r="P33" s="267"/>
      <c r="Q33" s="267"/>
      <c r="R33" s="267"/>
    </row>
    <row r="34">
      <c r="B34" s="235"/>
      <c r="C34" s="280" t="s">
        <v>668</v>
      </c>
      <c r="D34" s="280">
        <v>45863.0</v>
      </c>
      <c r="E34" s="280">
        <v>2.0</v>
      </c>
      <c r="F34" s="280">
        <v>22932.0</v>
      </c>
      <c r="G34" s="280" t="s">
        <v>962</v>
      </c>
      <c r="H34" s="283" t="s">
        <v>158</v>
      </c>
      <c r="I34" s="267"/>
      <c r="J34" s="267"/>
      <c r="K34" s="267"/>
      <c r="L34" s="267"/>
      <c r="M34" s="267"/>
      <c r="N34" s="267"/>
      <c r="O34" s="267"/>
      <c r="P34" s="267"/>
      <c r="Q34" s="267"/>
      <c r="R34" s="267"/>
    </row>
    <row r="35">
      <c r="B35" s="235"/>
      <c r="C35" s="280" t="s">
        <v>670</v>
      </c>
      <c r="D35" s="280">
        <v>8730.0</v>
      </c>
      <c r="E35" s="280">
        <v>19.0</v>
      </c>
      <c r="F35" s="280" t="s">
        <v>963</v>
      </c>
      <c r="G35" s="267"/>
      <c r="H35" s="281"/>
      <c r="I35" s="267"/>
      <c r="J35" s="267"/>
      <c r="K35" s="267"/>
      <c r="L35" s="267"/>
      <c r="M35" s="267"/>
      <c r="N35" s="267"/>
      <c r="O35" s="267"/>
      <c r="P35" s="267"/>
      <c r="Q35" s="267"/>
      <c r="R35" s="267"/>
    </row>
    <row r="36">
      <c r="B36" s="235"/>
      <c r="C36" s="280" t="s">
        <v>671</v>
      </c>
      <c r="D36" s="280">
        <v>54593.0</v>
      </c>
      <c r="E36" s="280">
        <v>21.0</v>
      </c>
      <c r="F36" s="267"/>
      <c r="G36" s="267"/>
      <c r="H36" s="281"/>
      <c r="I36" s="267"/>
      <c r="J36" s="267"/>
      <c r="K36" s="267"/>
      <c r="L36" s="267"/>
      <c r="M36" s="267"/>
      <c r="N36" s="267"/>
      <c r="O36" s="267"/>
      <c r="P36" s="267"/>
      <c r="Q36" s="267"/>
      <c r="R36" s="267"/>
    </row>
    <row r="37">
      <c r="B37" s="235"/>
      <c r="C37" s="267"/>
      <c r="D37" s="267"/>
      <c r="E37" s="267"/>
      <c r="F37" s="267"/>
      <c r="G37" s="267"/>
      <c r="H37" s="281"/>
      <c r="I37" s="267"/>
      <c r="J37" s="267"/>
      <c r="K37" s="267"/>
      <c r="L37" s="267"/>
      <c r="M37" s="267"/>
      <c r="N37" s="267"/>
      <c r="O37" s="267"/>
      <c r="P37" s="267"/>
      <c r="Q37" s="267"/>
      <c r="R37" s="267"/>
    </row>
    <row r="38">
      <c r="B38" s="235"/>
      <c r="C38" s="280" t="s">
        <v>61</v>
      </c>
      <c r="D38" s="267"/>
      <c r="E38" s="267"/>
      <c r="F38" s="267"/>
      <c r="G38" s="267"/>
      <c r="H38" s="281"/>
      <c r="I38" s="267"/>
      <c r="J38" s="267"/>
      <c r="K38" s="267"/>
      <c r="L38" s="267"/>
      <c r="M38" s="267"/>
      <c r="N38" s="267"/>
      <c r="O38" s="267"/>
      <c r="P38" s="267"/>
      <c r="Q38" s="267"/>
      <c r="R38" s="267"/>
    </row>
    <row r="39">
      <c r="B39" s="235"/>
      <c r="C39" s="280" t="s">
        <v>63</v>
      </c>
      <c r="D39" s="280">
        <v>3.0</v>
      </c>
      <c r="E39" s="267"/>
      <c r="F39" s="267"/>
      <c r="G39" s="267"/>
      <c r="H39" s="281"/>
      <c r="I39" s="267"/>
      <c r="J39" s="267"/>
      <c r="K39" s="267"/>
      <c r="L39" s="267"/>
      <c r="M39" s="267"/>
      <c r="N39" s="267"/>
      <c r="O39" s="267"/>
      <c r="P39" s="267"/>
      <c r="Q39" s="267"/>
      <c r="R39" s="267"/>
    </row>
    <row r="40">
      <c r="B40" s="240"/>
      <c r="C40" s="274" t="s">
        <v>65</v>
      </c>
      <c r="D40" s="274">
        <v>22.0</v>
      </c>
      <c r="E40" s="285"/>
      <c r="F40" s="285"/>
      <c r="G40" s="285"/>
      <c r="H40" s="286"/>
      <c r="I40" s="267"/>
      <c r="J40" s="267"/>
      <c r="K40" s="267"/>
      <c r="L40" s="267"/>
      <c r="M40" s="267"/>
      <c r="N40" s="267"/>
      <c r="O40" s="267"/>
      <c r="P40" s="267"/>
      <c r="Q40" s="267"/>
      <c r="R40" s="267"/>
    </row>
    <row r="41">
      <c r="B41" s="267"/>
      <c r="C41" s="267"/>
      <c r="D41" s="267"/>
      <c r="E41" s="267"/>
      <c r="F41" s="267"/>
      <c r="G41" s="267"/>
      <c r="H41" s="267"/>
      <c r="I41" s="267"/>
      <c r="J41" s="267"/>
      <c r="K41" s="267"/>
      <c r="L41" s="267"/>
      <c r="M41" s="267"/>
      <c r="N41" s="267"/>
      <c r="O41" s="267"/>
      <c r="P41" s="267"/>
      <c r="Q41" s="267"/>
      <c r="R41" s="267"/>
    </row>
    <row r="42">
      <c r="B42" s="264" t="s">
        <v>964</v>
      </c>
      <c r="C42" s="265"/>
      <c r="D42" s="265"/>
      <c r="E42" s="266"/>
      <c r="F42" s="287" t="s">
        <v>965</v>
      </c>
      <c r="G42" s="265"/>
      <c r="H42" s="265"/>
      <c r="I42" s="266"/>
      <c r="J42" s="288" t="s">
        <v>252</v>
      </c>
      <c r="K42" s="267"/>
      <c r="L42" s="267"/>
      <c r="M42" s="267"/>
      <c r="N42" s="267"/>
      <c r="O42" s="267"/>
      <c r="P42" s="267"/>
      <c r="Q42" s="267"/>
      <c r="R42" s="267"/>
    </row>
    <row r="43">
      <c r="B43" s="268" t="s">
        <v>165</v>
      </c>
      <c r="C43" s="269" t="s">
        <v>966</v>
      </c>
      <c r="D43" s="269" t="s">
        <v>967</v>
      </c>
      <c r="E43" s="271" t="s">
        <v>968</v>
      </c>
      <c r="F43" s="271" t="s">
        <v>165</v>
      </c>
      <c r="G43" s="269" t="s">
        <v>966</v>
      </c>
      <c r="H43" s="269" t="s">
        <v>967</v>
      </c>
      <c r="I43" s="271" t="s">
        <v>968</v>
      </c>
      <c r="J43" s="235"/>
      <c r="K43" s="267"/>
      <c r="L43" s="267"/>
      <c r="M43" s="267"/>
      <c r="N43" s="267"/>
      <c r="O43" s="267"/>
      <c r="P43" s="267"/>
      <c r="Q43" s="267"/>
      <c r="R43" s="267"/>
    </row>
    <row r="44">
      <c r="B44" s="272">
        <v>53015.0</v>
      </c>
      <c r="C44" s="273">
        <v>7454.0</v>
      </c>
      <c r="D44" s="273">
        <v>0.140601716</v>
      </c>
      <c r="E44" s="275">
        <v>140.6017165</v>
      </c>
      <c r="F44" s="275">
        <v>34782.0</v>
      </c>
      <c r="G44" s="273">
        <v>433.835886</v>
      </c>
      <c r="H44" s="273">
        <v>0.012473</v>
      </c>
      <c r="I44" s="275">
        <v>12.473</v>
      </c>
      <c r="J44" s="235"/>
      <c r="K44" s="267"/>
      <c r="L44" s="267"/>
      <c r="M44" s="267"/>
      <c r="N44" s="267"/>
      <c r="O44" s="267"/>
      <c r="P44" s="267"/>
      <c r="Q44" s="267"/>
      <c r="R44" s="267"/>
    </row>
    <row r="45">
      <c r="B45" s="272">
        <v>39721.0</v>
      </c>
      <c r="C45" s="273">
        <v>3259.0</v>
      </c>
      <c r="D45" s="273">
        <v>0.08204728</v>
      </c>
      <c r="E45" s="275">
        <v>82.04727978</v>
      </c>
      <c r="F45" s="275">
        <v>46215.0</v>
      </c>
      <c r="G45" s="273">
        <v>1768.416975</v>
      </c>
      <c r="H45" s="273">
        <v>0.038265</v>
      </c>
      <c r="I45" s="275">
        <v>38.265</v>
      </c>
      <c r="J45" s="235"/>
      <c r="K45" s="267"/>
      <c r="L45" s="267"/>
      <c r="M45" s="267"/>
      <c r="N45" s="267"/>
      <c r="O45" s="267"/>
      <c r="P45" s="267"/>
      <c r="Q45" s="267"/>
      <c r="R45" s="267"/>
    </row>
    <row r="46">
      <c r="B46" s="272">
        <v>33303.0</v>
      </c>
      <c r="C46" s="273">
        <v>3842.0</v>
      </c>
      <c r="D46" s="273">
        <v>0.115364982</v>
      </c>
      <c r="E46" s="275">
        <v>115.3649821</v>
      </c>
      <c r="F46" s="275">
        <v>38904.0</v>
      </c>
      <c r="G46" s="273">
        <v>947.857056</v>
      </c>
      <c r="H46" s="273">
        <v>0.024364</v>
      </c>
      <c r="I46" s="275">
        <v>24.364</v>
      </c>
      <c r="J46" s="235"/>
      <c r="K46" s="267"/>
      <c r="L46" s="267"/>
      <c r="M46" s="267"/>
      <c r="N46" s="267"/>
      <c r="O46" s="267"/>
      <c r="P46" s="267"/>
      <c r="Q46" s="267"/>
      <c r="R46" s="267"/>
    </row>
    <row r="47">
      <c r="B47" s="272">
        <v>24389.0</v>
      </c>
      <c r="C47" s="273">
        <v>2014.0</v>
      </c>
      <c r="D47" s="273">
        <v>0.082578211</v>
      </c>
      <c r="E47" s="275">
        <v>82.57821149</v>
      </c>
      <c r="F47" s="275">
        <v>47368.0</v>
      </c>
      <c r="G47" s="273">
        <v>1215.652352</v>
      </c>
      <c r="H47" s="273">
        <v>0.025664</v>
      </c>
      <c r="I47" s="275">
        <v>25.664</v>
      </c>
      <c r="J47" s="235"/>
      <c r="K47" s="267"/>
      <c r="L47" s="267"/>
      <c r="M47" s="267"/>
      <c r="N47" s="267"/>
      <c r="O47" s="267"/>
      <c r="P47" s="267"/>
      <c r="Q47" s="267"/>
      <c r="R47" s="267"/>
    </row>
    <row r="48">
      <c r="B48" s="272">
        <v>52122.0</v>
      </c>
      <c r="C48" s="273">
        <v>3914.0</v>
      </c>
      <c r="D48" s="273">
        <v>0.075093051</v>
      </c>
      <c r="E48" s="275">
        <v>75.09305092</v>
      </c>
      <c r="F48" s="275">
        <v>32109.0</v>
      </c>
      <c r="G48" s="273">
        <v>891.923802</v>
      </c>
      <c r="H48" s="273">
        <v>0.027778</v>
      </c>
      <c r="I48" s="275">
        <v>27.778</v>
      </c>
      <c r="J48" s="235"/>
      <c r="K48" s="267"/>
      <c r="L48" s="267"/>
      <c r="M48" s="267"/>
      <c r="N48" s="267"/>
      <c r="O48" s="267"/>
      <c r="P48" s="267"/>
      <c r="Q48" s="267"/>
      <c r="R48" s="267"/>
    </row>
    <row r="49">
      <c r="B49" s="272">
        <v>31847.0</v>
      </c>
      <c r="C49" s="273">
        <v>3824.410689</v>
      </c>
      <c r="D49" s="273">
        <v>0.120087</v>
      </c>
      <c r="E49" s="275">
        <v>120.087</v>
      </c>
      <c r="F49" s="275">
        <v>49527.0</v>
      </c>
      <c r="G49" s="273">
        <v>339.458058</v>
      </c>
      <c r="H49" s="273">
        <v>0.006854</v>
      </c>
      <c r="I49" s="275">
        <v>6.854</v>
      </c>
      <c r="J49" s="235"/>
      <c r="K49" s="267"/>
      <c r="L49" s="267"/>
      <c r="M49" s="267"/>
      <c r="N49" s="267"/>
      <c r="O49" s="267"/>
      <c r="P49" s="267"/>
      <c r="Q49" s="267"/>
      <c r="R49" s="267"/>
    </row>
    <row r="50">
      <c r="B50" s="272">
        <v>47290.0</v>
      </c>
      <c r="C50" s="273">
        <v>4273.50272</v>
      </c>
      <c r="D50" s="273">
        <v>0.090368</v>
      </c>
      <c r="E50" s="275">
        <v>90.368</v>
      </c>
      <c r="F50" s="275">
        <v>43680.0</v>
      </c>
      <c r="G50" s="273">
        <v>1822.85376</v>
      </c>
      <c r="H50" s="273">
        <v>0.041732</v>
      </c>
      <c r="I50" s="275">
        <v>41.732</v>
      </c>
      <c r="J50" s="235"/>
      <c r="K50" s="267"/>
      <c r="L50" s="267"/>
      <c r="M50" s="267"/>
      <c r="N50" s="267"/>
      <c r="O50" s="267"/>
      <c r="P50" s="267"/>
      <c r="Q50" s="267"/>
      <c r="R50" s="267"/>
    </row>
    <row r="51">
      <c r="B51" s="272">
        <v>53126.0</v>
      </c>
      <c r="C51" s="273">
        <v>6791.999722</v>
      </c>
      <c r="D51" s="273">
        <v>0.127847</v>
      </c>
      <c r="E51" s="275">
        <v>127.847</v>
      </c>
      <c r="F51" s="275">
        <v>35893.0</v>
      </c>
      <c r="G51" s="275">
        <v>634.94717</v>
      </c>
      <c r="H51" s="275">
        <v>0.01769</v>
      </c>
      <c r="I51" s="275">
        <v>17.69</v>
      </c>
      <c r="J51" s="235"/>
      <c r="K51" s="267"/>
      <c r="L51" s="267"/>
      <c r="M51" s="267"/>
      <c r="N51" s="267"/>
      <c r="O51" s="267"/>
      <c r="P51" s="267"/>
      <c r="Q51" s="267"/>
      <c r="R51" s="267"/>
    </row>
    <row r="52">
      <c r="B52" s="272">
        <v>38975.0</v>
      </c>
      <c r="C52" s="273">
        <v>2746.8021</v>
      </c>
      <c r="D52" s="273">
        <v>0.070476</v>
      </c>
      <c r="E52" s="275">
        <v>70.476</v>
      </c>
      <c r="F52" s="267"/>
      <c r="G52" s="267"/>
      <c r="H52" s="267"/>
      <c r="I52" s="267"/>
      <c r="J52" s="235"/>
      <c r="K52" s="267"/>
      <c r="L52" s="267"/>
      <c r="M52" s="267"/>
      <c r="N52" s="267"/>
      <c r="O52" s="267"/>
      <c r="P52" s="267"/>
      <c r="Q52" s="267"/>
      <c r="R52" s="267"/>
    </row>
    <row r="53">
      <c r="B53" s="272">
        <v>50438.0</v>
      </c>
      <c r="C53" s="275">
        <v>6589.926452</v>
      </c>
      <c r="D53" s="275">
        <v>0.130654</v>
      </c>
      <c r="E53" s="275">
        <v>130.654</v>
      </c>
      <c r="F53" s="267"/>
      <c r="G53" s="267"/>
      <c r="H53" s="267"/>
      <c r="I53" s="267"/>
      <c r="J53" s="240"/>
      <c r="K53" s="267"/>
      <c r="L53" s="267"/>
      <c r="M53" s="267"/>
      <c r="N53" s="267"/>
      <c r="O53" s="267"/>
      <c r="P53" s="267"/>
      <c r="Q53" s="267"/>
      <c r="R53" s="267"/>
    </row>
    <row r="54">
      <c r="B54" s="267"/>
      <c r="C54" s="267"/>
      <c r="D54" s="267"/>
      <c r="E54" s="267"/>
      <c r="F54" s="267"/>
      <c r="G54" s="267"/>
      <c r="H54" s="267"/>
      <c r="I54" s="267"/>
      <c r="J54" s="267"/>
      <c r="K54" s="267"/>
      <c r="L54" s="267"/>
      <c r="M54" s="267"/>
      <c r="N54" s="267"/>
      <c r="O54" s="267"/>
      <c r="P54" s="267"/>
      <c r="Q54" s="267"/>
      <c r="R54" s="267"/>
    </row>
    <row r="55">
      <c r="B55" s="276" t="s">
        <v>969</v>
      </c>
      <c r="C55" s="277" t="s">
        <v>730</v>
      </c>
      <c r="D55" s="279"/>
      <c r="E55" s="267"/>
      <c r="F55" s="267"/>
      <c r="G55" s="267"/>
      <c r="H55" s="267"/>
      <c r="I55" s="267"/>
      <c r="J55" s="267"/>
      <c r="K55" s="267"/>
      <c r="L55" s="267"/>
      <c r="M55" s="267"/>
      <c r="N55" s="267"/>
      <c r="O55" s="267"/>
      <c r="P55" s="267"/>
      <c r="Q55" s="267"/>
      <c r="R55" s="267"/>
    </row>
    <row r="56">
      <c r="B56" s="235"/>
      <c r="C56" s="280" t="s">
        <v>26</v>
      </c>
      <c r="D56" s="283" t="s">
        <v>24</v>
      </c>
      <c r="E56" s="267"/>
      <c r="F56" s="267"/>
      <c r="G56" s="267"/>
      <c r="H56" s="267"/>
      <c r="I56" s="267"/>
      <c r="J56" s="267"/>
      <c r="K56" s="267"/>
      <c r="L56" s="267"/>
      <c r="M56" s="267"/>
      <c r="N56" s="267"/>
      <c r="O56" s="267"/>
      <c r="P56" s="267"/>
      <c r="Q56" s="267"/>
      <c r="R56" s="267"/>
    </row>
    <row r="57">
      <c r="B57" s="235"/>
      <c r="C57" s="280" t="s">
        <v>32</v>
      </c>
      <c r="D57" s="283" t="s">
        <v>23</v>
      </c>
      <c r="E57" s="267"/>
      <c r="F57" s="267"/>
      <c r="G57" s="267"/>
      <c r="H57" s="267"/>
      <c r="I57" s="267"/>
      <c r="J57" s="267"/>
      <c r="K57" s="267"/>
      <c r="L57" s="267"/>
      <c r="M57" s="267"/>
      <c r="N57" s="267"/>
      <c r="O57" s="267"/>
      <c r="P57" s="267"/>
      <c r="Q57" s="267"/>
      <c r="R57" s="267"/>
    </row>
    <row r="58">
      <c r="B58" s="235"/>
      <c r="C58" s="280" t="s">
        <v>970</v>
      </c>
      <c r="D58" s="283" t="s">
        <v>22</v>
      </c>
      <c r="E58" s="267"/>
      <c r="F58" s="267"/>
      <c r="G58" s="267"/>
      <c r="H58" s="267"/>
      <c r="I58" s="267"/>
      <c r="J58" s="267"/>
      <c r="K58" s="267"/>
      <c r="L58" s="267"/>
      <c r="M58" s="267"/>
      <c r="N58" s="267"/>
      <c r="O58" s="267"/>
      <c r="P58" s="267"/>
      <c r="Q58" s="267"/>
      <c r="R58" s="267"/>
    </row>
    <row r="59">
      <c r="B59" s="235"/>
      <c r="C59" s="280" t="s">
        <v>971</v>
      </c>
      <c r="D59" s="283" t="s">
        <v>736</v>
      </c>
      <c r="E59" s="267"/>
      <c r="F59" s="267"/>
      <c r="G59" s="267"/>
      <c r="H59" s="267"/>
      <c r="I59" s="267"/>
      <c r="J59" s="267"/>
      <c r="K59" s="267"/>
      <c r="L59" s="267"/>
      <c r="M59" s="267"/>
      <c r="N59" s="267"/>
      <c r="O59" s="267"/>
      <c r="P59" s="267"/>
      <c r="Q59" s="267"/>
      <c r="R59" s="267"/>
    </row>
    <row r="60">
      <c r="B60" s="235"/>
      <c r="C60" s="280" t="s">
        <v>972</v>
      </c>
      <c r="D60" s="283" t="s">
        <v>973</v>
      </c>
      <c r="E60" s="267"/>
      <c r="F60" s="267"/>
      <c r="G60" s="267"/>
      <c r="H60" s="267"/>
      <c r="I60" s="267"/>
      <c r="J60" s="267"/>
      <c r="K60" s="267"/>
      <c r="L60" s="267"/>
      <c r="M60" s="267"/>
      <c r="N60" s="267"/>
      <c r="O60" s="267"/>
      <c r="P60" s="267"/>
      <c r="Q60" s="267"/>
      <c r="R60" s="267"/>
    </row>
    <row r="61">
      <c r="B61" s="235"/>
      <c r="C61" s="267"/>
      <c r="D61" s="281"/>
      <c r="E61" s="267"/>
      <c r="F61" s="267"/>
      <c r="G61" s="267"/>
      <c r="H61" s="267"/>
      <c r="I61" s="267"/>
      <c r="J61" s="267"/>
      <c r="K61" s="267"/>
      <c r="L61" s="267"/>
      <c r="M61" s="267"/>
      <c r="N61" s="267"/>
      <c r="O61" s="267"/>
      <c r="P61" s="267"/>
      <c r="Q61" s="267"/>
      <c r="R61" s="267"/>
    </row>
    <row r="62">
      <c r="B62" s="235"/>
      <c r="C62" s="280" t="s">
        <v>740</v>
      </c>
      <c r="D62" s="281"/>
      <c r="E62" s="267"/>
      <c r="F62" s="267"/>
      <c r="G62" s="267"/>
      <c r="H62" s="267"/>
      <c r="I62" s="267"/>
      <c r="J62" s="267"/>
      <c r="K62" s="267"/>
      <c r="L62" s="267"/>
      <c r="M62" s="267"/>
      <c r="N62" s="267"/>
      <c r="O62" s="267"/>
      <c r="P62" s="267"/>
      <c r="Q62" s="267"/>
      <c r="R62" s="267"/>
    </row>
    <row r="63">
      <c r="B63" s="235"/>
      <c r="C63" s="280" t="s">
        <v>974</v>
      </c>
      <c r="D63" s="283" t="s">
        <v>975</v>
      </c>
      <c r="E63" s="267"/>
      <c r="F63" s="267"/>
      <c r="G63" s="267"/>
      <c r="H63" s="267"/>
      <c r="I63" s="267"/>
      <c r="J63" s="267"/>
      <c r="K63" s="267"/>
      <c r="L63" s="267"/>
      <c r="M63" s="267"/>
      <c r="N63" s="267"/>
      <c r="O63" s="267"/>
      <c r="P63" s="267"/>
      <c r="Q63" s="267"/>
      <c r="R63" s="267"/>
    </row>
    <row r="64">
      <c r="B64" s="235"/>
      <c r="C64" s="280" t="s">
        <v>976</v>
      </c>
      <c r="D64" s="283" t="s">
        <v>977</v>
      </c>
      <c r="E64" s="267"/>
      <c r="F64" s="267"/>
      <c r="G64" s="267"/>
      <c r="H64" s="267"/>
      <c r="I64" s="267"/>
      <c r="J64" s="267"/>
      <c r="K64" s="267"/>
      <c r="L64" s="267"/>
      <c r="M64" s="267"/>
      <c r="N64" s="267"/>
      <c r="O64" s="267"/>
      <c r="P64" s="267"/>
      <c r="Q64" s="267"/>
      <c r="R64" s="267"/>
    </row>
    <row r="65">
      <c r="B65" s="235"/>
      <c r="C65" s="280" t="s">
        <v>978</v>
      </c>
      <c r="D65" s="283" t="s">
        <v>979</v>
      </c>
      <c r="E65" s="267"/>
      <c r="F65" s="267"/>
      <c r="G65" s="267"/>
      <c r="H65" s="267"/>
      <c r="I65" s="267"/>
      <c r="J65" s="267"/>
      <c r="K65" s="267"/>
      <c r="L65" s="267"/>
      <c r="M65" s="267"/>
      <c r="N65" s="267"/>
      <c r="O65" s="267"/>
      <c r="P65" s="267"/>
      <c r="Q65" s="267"/>
      <c r="R65" s="267"/>
    </row>
    <row r="66">
      <c r="B66" s="235"/>
      <c r="C66" s="280" t="s">
        <v>980</v>
      </c>
      <c r="D66" s="283" t="s">
        <v>981</v>
      </c>
      <c r="E66" s="267"/>
      <c r="F66" s="267"/>
      <c r="G66" s="267"/>
      <c r="H66" s="267"/>
      <c r="I66" s="267"/>
      <c r="J66" s="267"/>
      <c r="K66" s="267"/>
      <c r="L66" s="267"/>
      <c r="M66" s="267"/>
      <c r="N66" s="267"/>
      <c r="O66" s="267"/>
      <c r="P66" s="267"/>
      <c r="Q66" s="267"/>
      <c r="R66" s="267"/>
    </row>
    <row r="67">
      <c r="B67" s="235"/>
      <c r="C67" s="280" t="s">
        <v>982</v>
      </c>
      <c r="D67" s="289">
        <v>7971.0</v>
      </c>
      <c r="E67" s="267"/>
      <c r="F67" s="267"/>
      <c r="G67" s="267"/>
      <c r="H67" s="267"/>
      <c r="I67" s="267"/>
      <c r="J67" s="267"/>
      <c r="K67" s="267"/>
      <c r="L67" s="267"/>
      <c r="M67" s="267"/>
      <c r="N67" s="267"/>
      <c r="O67" s="267"/>
      <c r="P67" s="267"/>
      <c r="Q67" s="267"/>
      <c r="R67" s="267"/>
    </row>
    <row r="68">
      <c r="B68" s="235"/>
      <c r="C68" s="267"/>
      <c r="D68" s="281"/>
      <c r="E68" s="267"/>
      <c r="F68" s="267"/>
      <c r="G68" s="267"/>
      <c r="H68" s="267"/>
      <c r="I68" s="267"/>
      <c r="J68" s="267"/>
      <c r="K68" s="267"/>
      <c r="L68" s="267"/>
      <c r="M68" s="267"/>
      <c r="N68" s="267"/>
      <c r="O68" s="267"/>
      <c r="P68" s="267"/>
      <c r="Q68" s="267"/>
      <c r="R68" s="267"/>
    </row>
    <row r="69">
      <c r="B69" s="235"/>
      <c r="C69" s="280" t="s">
        <v>756</v>
      </c>
      <c r="D69" s="281"/>
      <c r="E69" s="267"/>
      <c r="F69" s="267"/>
      <c r="G69" s="267"/>
      <c r="H69" s="267"/>
      <c r="I69" s="267"/>
      <c r="J69" s="267"/>
      <c r="K69" s="267"/>
      <c r="L69" s="267"/>
      <c r="M69" s="267"/>
      <c r="N69" s="267"/>
      <c r="O69" s="267"/>
      <c r="P69" s="267"/>
      <c r="Q69" s="267"/>
      <c r="R69" s="267"/>
    </row>
    <row r="70">
      <c r="B70" s="235"/>
      <c r="C70" s="280" t="s">
        <v>983</v>
      </c>
      <c r="D70" s="283" t="s">
        <v>984</v>
      </c>
      <c r="E70" s="267"/>
      <c r="F70" s="267"/>
      <c r="G70" s="267"/>
      <c r="H70" s="267"/>
      <c r="I70" s="267"/>
      <c r="J70" s="267"/>
      <c r="K70" s="267"/>
      <c r="L70" s="267"/>
      <c r="M70" s="267"/>
      <c r="N70" s="267"/>
      <c r="O70" s="267"/>
      <c r="P70" s="267"/>
      <c r="Q70" s="267"/>
      <c r="R70" s="267"/>
    </row>
    <row r="71">
      <c r="B71" s="235"/>
      <c r="C71" s="280" t="s">
        <v>26</v>
      </c>
      <c r="D71" s="289">
        <v>526.0</v>
      </c>
      <c r="E71" s="267"/>
      <c r="F71" s="267"/>
      <c r="G71" s="267"/>
      <c r="H71" s="267"/>
      <c r="I71" s="267"/>
      <c r="J71" s="267"/>
      <c r="K71" s="267"/>
      <c r="L71" s="267"/>
      <c r="M71" s="267"/>
      <c r="N71" s="267"/>
      <c r="O71" s="267"/>
      <c r="P71" s="267"/>
      <c r="Q71" s="267"/>
      <c r="R71" s="267"/>
    </row>
    <row r="72">
      <c r="B72" s="235"/>
      <c r="C72" s="280" t="s">
        <v>32</v>
      </c>
      <c r="D72" s="283" t="s">
        <v>30</v>
      </c>
      <c r="E72" s="267"/>
      <c r="F72" s="267"/>
      <c r="G72" s="267"/>
      <c r="H72" s="267"/>
      <c r="I72" s="267"/>
      <c r="J72" s="267"/>
      <c r="K72" s="267"/>
      <c r="L72" s="267"/>
      <c r="M72" s="267"/>
      <c r="N72" s="267"/>
      <c r="O72" s="267"/>
      <c r="P72" s="267"/>
      <c r="Q72" s="267"/>
      <c r="R72" s="267"/>
    </row>
    <row r="73">
      <c r="B73" s="235"/>
      <c r="C73" s="280" t="s">
        <v>970</v>
      </c>
      <c r="D73" s="283" t="s">
        <v>29</v>
      </c>
      <c r="E73" s="267"/>
      <c r="F73" s="267"/>
      <c r="G73" s="267"/>
      <c r="H73" s="267"/>
      <c r="I73" s="267"/>
      <c r="J73" s="267"/>
      <c r="K73" s="267"/>
      <c r="L73" s="267"/>
      <c r="M73" s="267"/>
      <c r="N73" s="267"/>
      <c r="O73" s="267"/>
      <c r="P73" s="267"/>
      <c r="Q73" s="267"/>
      <c r="R73" s="267"/>
    </row>
    <row r="74">
      <c r="B74" s="235"/>
      <c r="C74" s="267"/>
      <c r="D74" s="281"/>
      <c r="E74" s="267"/>
      <c r="F74" s="267"/>
      <c r="G74" s="267"/>
      <c r="H74" s="267"/>
      <c r="I74" s="267"/>
      <c r="J74" s="267"/>
      <c r="K74" s="267"/>
      <c r="L74" s="267"/>
      <c r="M74" s="267"/>
      <c r="N74" s="267"/>
      <c r="O74" s="267"/>
      <c r="P74" s="267"/>
      <c r="Q74" s="267"/>
      <c r="R74" s="267"/>
    </row>
    <row r="75">
      <c r="B75" s="235"/>
      <c r="C75" s="280" t="s">
        <v>761</v>
      </c>
      <c r="D75" s="281"/>
      <c r="E75" s="267"/>
      <c r="F75" s="267"/>
      <c r="G75" s="267"/>
      <c r="H75" s="267"/>
      <c r="I75" s="267"/>
      <c r="J75" s="267"/>
      <c r="K75" s="267"/>
      <c r="L75" s="267"/>
      <c r="M75" s="267"/>
      <c r="N75" s="267"/>
      <c r="O75" s="267"/>
      <c r="P75" s="267"/>
      <c r="Q75" s="267"/>
      <c r="R75" s="267"/>
    </row>
    <row r="76">
      <c r="B76" s="235"/>
      <c r="C76" s="280" t="s">
        <v>985</v>
      </c>
      <c r="D76" s="283">
        <v>10.0</v>
      </c>
      <c r="E76" s="267"/>
      <c r="F76" s="267"/>
      <c r="G76" s="267"/>
      <c r="H76" s="267"/>
      <c r="I76" s="267"/>
      <c r="J76" s="267"/>
      <c r="K76" s="267"/>
      <c r="L76" s="267"/>
      <c r="M76" s="267"/>
      <c r="N76" s="267"/>
      <c r="O76" s="267"/>
      <c r="P76" s="267"/>
      <c r="Q76" s="267"/>
      <c r="R76" s="267"/>
    </row>
    <row r="77">
      <c r="B77" s="240"/>
      <c r="C77" s="274" t="s">
        <v>986</v>
      </c>
      <c r="D77" s="275">
        <v>8.0</v>
      </c>
      <c r="E77" s="267"/>
      <c r="F77" s="267"/>
      <c r="G77" s="267"/>
      <c r="H77" s="267"/>
      <c r="I77" s="267"/>
      <c r="J77" s="267"/>
      <c r="K77" s="267"/>
      <c r="L77" s="267"/>
      <c r="M77" s="267"/>
      <c r="N77" s="267"/>
      <c r="O77" s="267"/>
      <c r="P77" s="267"/>
      <c r="Q77" s="267"/>
      <c r="R77" s="267"/>
    </row>
  </sheetData>
  <mergeCells count="8">
    <mergeCell ref="B2:E2"/>
    <mergeCell ref="F2:I2"/>
    <mergeCell ref="J2:M2"/>
    <mergeCell ref="B14:B40"/>
    <mergeCell ref="B42:E42"/>
    <mergeCell ref="F42:I42"/>
    <mergeCell ref="J42:J53"/>
    <mergeCell ref="B55:B77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24T15:49:34Z</dcterms:created>
  <dc:creator>KAUSTUV GHOSH</dc:creator>
</cp:coreProperties>
</file>